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:\1TB_USB_15122019\Burak makale\Scientific Reports\Revised 1\"/>
    </mc:Choice>
  </mc:AlternateContent>
  <xr:revisionPtr revIDLastSave="0" documentId="13_ncr:1_{97D5F5E1-7F66-4FD9-B65C-DB0063A9424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 data 2" sheetId="1" r:id="rId1"/>
  </sheets>
  <calcPr calcId="124519"/>
</workbook>
</file>

<file path=xl/sharedStrings.xml><?xml version="1.0" encoding="utf-8"?>
<sst xmlns="http://schemas.openxmlformats.org/spreadsheetml/2006/main" count="10478" uniqueCount="436">
  <si>
    <t>Trait</t>
  </si>
  <si>
    <t>P</t>
  </si>
  <si>
    <t>MAF</t>
  </si>
  <si>
    <t>R2</t>
  </si>
  <si>
    <t>Effect</t>
  </si>
  <si>
    <t>M</t>
  </si>
  <si>
    <t>T02</t>
  </si>
  <si>
    <t>T13</t>
  </si>
  <si>
    <t>T01</t>
  </si>
  <si>
    <t>T10</t>
  </si>
  <si>
    <t>T12</t>
  </si>
  <si>
    <t>T06</t>
  </si>
  <si>
    <t>T04</t>
  </si>
  <si>
    <t>T05</t>
  </si>
  <si>
    <t>T03</t>
  </si>
  <si>
    <t>T08</t>
  </si>
  <si>
    <t>T11</t>
  </si>
  <si>
    <t>Season</t>
  </si>
  <si>
    <t>Marker</t>
  </si>
  <si>
    <t>Contig</t>
  </si>
  <si>
    <t>QTL</t>
  </si>
  <si>
    <t>Annotation</t>
  </si>
  <si>
    <t>Annotation2</t>
  </si>
  <si>
    <t>jcf7180001222022</t>
  </si>
  <si>
    <t>deg7180000899761</t>
  </si>
  <si>
    <t>NA</t>
  </si>
  <si>
    <t>jcf7180001222160</t>
  </si>
  <si>
    <t>jcf7180001222293</t>
  </si>
  <si>
    <t>jcf7180001222177</t>
  </si>
  <si>
    <t>jcf7180001221693</t>
  </si>
  <si>
    <t>jcf7180001221239</t>
  </si>
  <si>
    <t>jcf7180001215435</t>
  </si>
  <si>
    <t>jcf7180001171712</t>
  </si>
  <si>
    <t>jcf7180001169773</t>
  </si>
  <si>
    <t>super30</t>
  </si>
  <si>
    <t>jcf7180001216427</t>
  </si>
  <si>
    <t>jcf7180001222082</t>
  </si>
  <si>
    <t>jcf7180001221082</t>
  </si>
  <si>
    <t>super648</t>
  </si>
  <si>
    <t>jcf7180001222143</t>
  </si>
  <si>
    <t>jcf7180001222219</t>
  </si>
  <si>
    <t>super208</t>
  </si>
  <si>
    <t>jcf7180001217629</t>
  </si>
  <si>
    <t>jcf7180001222259</t>
  </si>
  <si>
    <t>super991</t>
  </si>
  <si>
    <t>jcf7180001221939</t>
  </si>
  <si>
    <t>super1063</t>
  </si>
  <si>
    <t>jcf7180001221208</t>
  </si>
  <si>
    <t>jcf7180001220569</t>
  </si>
  <si>
    <t>jcf7180001221430</t>
  </si>
  <si>
    <t>jcf7180001217279</t>
  </si>
  <si>
    <t>super952</t>
  </si>
  <si>
    <t>jcf7180001219811</t>
  </si>
  <si>
    <t>jcf7180001222109</t>
  </si>
  <si>
    <t>jcf7180001220284</t>
  </si>
  <si>
    <t>jcf7180001215471</t>
  </si>
  <si>
    <t>deg7180001113258</t>
  </si>
  <si>
    <t>jcf7180001215622</t>
  </si>
  <si>
    <t>jcf7180001215245</t>
  </si>
  <si>
    <t>super850</t>
  </si>
  <si>
    <t>super390</t>
  </si>
  <si>
    <t>jcf7180001219757</t>
  </si>
  <si>
    <t>jcf7180001221418</t>
  </si>
  <si>
    <t>jcf7180001214093</t>
  </si>
  <si>
    <t>jcf7180001222180</t>
  </si>
  <si>
    <t>jcf7180001210153</t>
  </si>
  <si>
    <t>jcf7180001185400</t>
  </si>
  <si>
    <t>jcf7180001194005</t>
  </si>
  <si>
    <t>super597</t>
  </si>
  <si>
    <t>super453</t>
  </si>
  <si>
    <t>super195</t>
  </si>
  <si>
    <t>jcf7180001217356</t>
  </si>
  <si>
    <t>jcf7180001218269</t>
  </si>
  <si>
    <t>jcf7180001213682</t>
  </si>
  <si>
    <t>jcf7180001214024</t>
  </si>
  <si>
    <t>super684</t>
  </si>
  <si>
    <t>super619</t>
  </si>
  <si>
    <t>super778</t>
  </si>
  <si>
    <t>jcf7180001222287</t>
  </si>
  <si>
    <t>jcf7180001169767</t>
  </si>
  <si>
    <t>super1003</t>
  </si>
  <si>
    <t>jcf7180001218217</t>
  </si>
  <si>
    <t>jcf7180001165337</t>
  </si>
  <si>
    <t>jcf7180001214025</t>
  </si>
  <si>
    <t>jcf7180001220629</t>
  </si>
  <si>
    <t>jcf7180001222066</t>
  </si>
  <si>
    <t>jcf7180001221148</t>
  </si>
  <si>
    <t>jcf7180001215323</t>
  </si>
  <si>
    <t>jcf7180001221061</t>
  </si>
  <si>
    <t>jcf7180001222106</t>
  </si>
  <si>
    <t>jcf7180001215993</t>
  </si>
  <si>
    <t>jcf7180001221420</t>
  </si>
  <si>
    <t>7409907|F|0-10:T&gt;A-10:T&gt;A</t>
  </si>
  <si>
    <t>7398852|F|0-42:A&gt;T-42:A&gt;T</t>
  </si>
  <si>
    <t>7405346|F|0-30:G&gt;C-30:G&gt;C</t>
  </si>
  <si>
    <t>7393636|F|0-11:G&gt;T-11:G&gt;T</t>
  </si>
  <si>
    <t>12418066|F|0-26:C&gt;A-26:C&gt;A</t>
  </si>
  <si>
    <t>12416925|F|0-53:G&gt;C-53:G&gt;C</t>
  </si>
  <si>
    <t>7404105|F|0-64:A&gt;T-64:A&gt;T</t>
  </si>
  <si>
    <t>7406751|F|0-20:T&gt;G-20:T&gt;G</t>
  </si>
  <si>
    <t>12417487|F|0-37:A&gt;G-37:A&gt;G</t>
  </si>
  <si>
    <t>7398585|F|0-31:G&gt;T-31:G&gt;T</t>
  </si>
  <si>
    <t>7409987|F|0-12:A&gt;G-12:A&gt;G</t>
  </si>
  <si>
    <t>23443959|F|0-32:G&gt;C-32:G&gt;C</t>
  </si>
  <si>
    <t>12418007|F|0-57:C&gt;T-57:C&gt;T</t>
  </si>
  <si>
    <t>12416446|F|0-18:C&gt;T-18:C&gt;T</t>
  </si>
  <si>
    <t>7393816|F|0-31:T&gt;C-31:T&gt;C</t>
  </si>
  <si>
    <t>7393899|F|0-62:T&gt;C-62:T&gt;C</t>
  </si>
  <si>
    <t>7394973|F|0-27:T&gt;G-27:T&gt;G</t>
  </si>
  <si>
    <t>100033978|F|0-67:A&gt;G-67:A&gt;G</t>
  </si>
  <si>
    <t>23444406|F|0-37:A&gt;G-37:A&gt;G</t>
  </si>
  <si>
    <t>23448276|F|0-18:C&gt;T-18:C&gt;T</t>
  </si>
  <si>
    <t>7404623|F|0-29:A&gt;G-29:A&gt;G</t>
  </si>
  <si>
    <t>7406145|F|0-12:C&gt;T-12:C&gt;T</t>
  </si>
  <si>
    <t>12418605|F|0-7:A&gt;G-7:A&gt;G</t>
  </si>
  <si>
    <t>23446028|F|0-39:G&gt;A-39:G&gt;A</t>
  </si>
  <si>
    <t>7397750|F|0-16:A&gt;T-16:A&gt;T</t>
  </si>
  <si>
    <t>12416436|F|0-49:T&gt;C-49:T&gt;C</t>
  </si>
  <si>
    <t>7409574|F|0-52:G&gt;T-52:G&gt;T</t>
  </si>
  <si>
    <t>7399595|F|0-32:A&gt;T-32:A&gt;T</t>
  </si>
  <si>
    <t>7398344|F|0-45:G&gt;T-45:G&gt;T</t>
  </si>
  <si>
    <t>23443910|F|0-41:A&gt;G-41:A&gt;G</t>
  </si>
  <si>
    <t>23446090|F|0-6:G&gt;A-6:G&gt;A</t>
  </si>
  <si>
    <t>100035358|F|0-30:G&gt;A-30:G&gt;A</t>
  </si>
  <si>
    <t>7398291|F|0-55:T&gt;C-55:T&gt;C</t>
  </si>
  <si>
    <t>7399395|F|0-62:T&gt;A-62:T&gt;A</t>
  </si>
  <si>
    <t>100037468|F|0-7:G&gt;A-7:G&gt;A</t>
  </si>
  <si>
    <t>23443072|F|0-21:T&gt;A-21:T&gt;A</t>
  </si>
  <si>
    <t>7394540|F|0-66:T&gt;C-66:T&gt;C</t>
  </si>
  <si>
    <t>7401908|F|0-65:T&gt;C-65:T&gt;C</t>
  </si>
  <si>
    <t>100011981|F|0-33:C&gt;T-33:C&gt;T</t>
  </si>
  <si>
    <t>100044119|F|0-5:A&gt;C-5:A&gt;C</t>
  </si>
  <si>
    <t>23448766|F|0-13:G&gt;T-13:G&gt;T</t>
  </si>
  <si>
    <t>7394627|F|0-37:A&gt;G-37:A&gt;G</t>
  </si>
  <si>
    <t>100014394|F|0-51:T&gt;A-51:T&gt;A</t>
  </si>
  <si>
    <t>7398458|F|0-28:T&gt;A-28:T&gt;A</t>
  </si>
  <si>
    <t>12416144|F|0-51:C&gt;T-51:C&gt;T</t>
  </si>
  <si>
    <t>7395889|F|0-29:C&gt;T-29:C&gt;T</t>
  </si>
  <si>
    <t>23442975|F|0-14:G&gt;A-14:G&gt;A</t>
  </si>
  <si>
    <t>7404030|F|0-5:A&gt;G-5:A&gt;G</t>
  </si>
  <si>
    <t>7403114|F|0-20:C&gt;T-20:C&gt;T</t>
  </si>
  <si>
    <t>7393846|F|0-40:C&gt;T-40:C&gt;T</t>
  </si>
  <si>
    <t>100018415|F|0-46:C&gt;T-46:C&gt;T</t>
  </si>
  <si>
    <t>100033802|F|0-21:T&gt;A-21:T&gt;A</t>
  </si>
  <si>
    <t>12416192|F|0-68:G&gt;A-68:G&gt;A</t>
  </si>
  <si>
    <t>7397430|F|0-16:G&gt;A-16:G&gt;A</t>
  </si>
  <si>
    <t>23442489|F|0-6:T&gt;G-6:T&gt;G</t>
  </si>
  <si>
    <t>12417416|F|0-8:C&gt;G-8:C&gt;G</t>
  </si>
  <si>
    <t>100010320|F|0-47:C&gt;T-47:C&gt;T</t>
  </si>
  <si>
    <t>7408707|F|0-23:T&gt;A-23:T&gt;A</t>
  </si>
  <si>
    <t>12418765|F|0-25:A&gt;G-25:A&gt;G</t>
  </si>
  <si>
    <t>7398354|F|0-62:C&gt;A-62:C&gt;A</t>
  </si>
  <si>
    <t>7395169|F|0-11:G&gt;A-11:G&gt;A</t>
  </si>
  <si>
    <t>7398499|F|0-50:A&gt;G-50:A&gt;G</t>
  </si>
  <si>
    <t>7405627|F|0-61:T&gt;A-61:T&gt;A</t>
  </si>
  <si>
    <t>7408227|F|0-33:G&gt;T-33:G&gt;T</t>
  </si>
  <si>
    <t>12416800|F|0-27:A&gt;T-27:A&gt;T</t>
  </si>
  <si>
    <t>7397856|F|0-58:T&gt;A-58:T&gt;A</t>
  </si>
  <si>
    <t>7395267|F|0-13:C&gt;T-13:C&gt;T</t>
  </si>
  <si>
    <t>7393210|F|0-57:G&gt;A-57:G&gt;A</t>
  </si>
  <si>
    <t>7401452|F|0-17:T&gt;C-17:T&gt;C</t>
  </si>
  <si>
    <t>7410342|F|0-53:A&gt;G-53:A&gt;G</t>
  </si>
  <si>
    <t>7402360|F|0-17:C&gt;G-17:C&gt;G</t>
  </si>
  <si>
    <t>12417415|F|0-35:T&gt;A-35:T&gt;A</t>
  </si>
  <si>
    <t>100017005|F|0-27:C&gt;T-27:C&gt;T</t>
  </si>
  <si>
    <t>23446054|F|0-14:A&gt;G-14:A&gt;G</t>
  </si>
  <si>
    <t>23443579|F|0-64:C&gt;T-64:C&gt;T</t>
  </si>
  <si>
    <t>7408328|F|0-46:C&gt;T-46:C&gt;T</t>
  </si>
  <si>
    <t>7394370|F|0-27:C&gt;T-27:C&gt;T</t>
  </si>
  <si>
    <t>7401307|F|0-25:C&gt;T-25:C&gt;T</t>
  </si>
  <si>
    <t>23444108|F|0-12:G&gt;C-12:G&gt;C</t>
  </si>
  <si>
    <t>7399063|F|0-35:A&gt;T-35:A&gt;T</t>
  </si>
  <si>
    <t>7393175|F|0-42:A&gt;G-42:A&gt;G</t>
  </si>
  <si>
    <t>7401866|F|0-42:A&gt;T-42:A&gt;T</t>
  </si>
  <si>
    <t>12416636|F|0-8:G&gt;T-8:G&gt;T</t>
  </si>
  <si>
    <t>100014875|F|0-46:G&gt;C-46:G&gt;C</t>
  </si>
  <si>
    <t>23445916|F|0-6:G&gt;A-6:G&gt;A</t>
  </si>
  <si>
    <t>12416675|F|0-66:T&gt;A-66:T&gt;A</t>
  </si>
  <si>
    <t>7406392|F|0-42:T&gt;C-42:T&gt;C</t>
  </si>
  <si>
    <t>7400982|F|0-59:T&gt;A-59:T&gt;A</t>
  </si>
  <si>
    <t>7410020|F|0-18:A&gt;C-18:A&gt;C</t>
  </si>
  <si>
    <t>7399353|F|0-39:G&gt;A-39:G&gt;A</t>
  </si>
  <si>
    <t>7403592|F|0-17:T&gt;C-17:T&gt;C</t>
  </si>
  <si>
    <t>7399442|F|0-45:T&gt;A-45:T&gt;A</t>
  </si>
  <si>
    <t>7392645|F|0-38:T&gt;A-38:T&gt;A</t>
  </si>
  <si>
    <t>23443335|F|0-36:C&gt;T-36:C&gt;T</t>
  </si>
  <si>
    <t>23444457|F|0-28:G&gt;A-28:G&gt;A</t>
  </si>
  <si>
    <t>7402465|F|0-67:G&gt;A-67:G&gt;A</t>
  </si>
  <si>
    <t>7409754|F|0-24:A&gt;T-24:A&gt;T</t>
  </si>
  <si>
    <t>12416555|F|0-57:T&gt;A-57:T&gt;A</t>
  </si>
  <si>
    <t>23442817|F|0-51:T&gt;C-51:T&gt;C</t>
  </si>
  <si>
    <t>7399353|F|0-13:T&gt;G-13:T&gt;G</t>
  </si>
  <si>
    <t>7407981|F|0-27:C&gt;A-27:C&gt;A</t>
  </si>
  <si>
    <t>7408113|F|0-27:G&gt;C-27:G&gt;C</t>
  </si>
  <si>
    <t>7406005|F|0-51:T&gt;A-51:T&gt;A</t>
  </si>
  <si>
    <t>7401741|F|0-47:G&gt;T-47:G&gt;T</t>
  </si>
  <si>
    <t>7403170|F|0-19:G&gt;C-19:G&gt;C</t>
  </si>
  <si>
    <t>7408990|F|0-22:T&gt;C-22:T&gt;C</t>
  </si>
  <si>
    <t>12417331|F|0-12:C&gt;G-12:C&gt;G</t>
  </si>
  <si>
    <t>12417061|F|0-9:T&gt;A-9:T&gt;A</t>
  </si>
  <si>
    <t>7397375|F|0-48:A&gt;C-48:A&gt;C</t>
  </si>
  <si>
    <t>12416976|F|0-18:A&gt;T-18:A&gt;T</t>
  </si>
  <si>
    <t>7410181|F|0-12:A&gt;G-12:A&gt;G</t>
  </si>
  <si>
    <t>12418101|F|0-26:C&gt;G-26:C&gt;G</t>
  </si>
  <si>
    <t>12418470|F|0-11:G&gt;C-11:G&gt;C</t>
  </si>
  <si>
    <t>7409645|F|0-50:A&gt;T-50:A&gt;T</t>
  </si>
  <si>
    <t>100045447|F|0-53:A&gt;G-53:A&gt;G</t>
  </si>
  <si>
    <t>7404388|F|0-55:G&gt;A-55:G&gt;A</t>
  </si>
  <si>
    <t>7405671|F|0-60:T&gt;G-60:T&gt;G</t>
  </si>
  <si>
    <t>7398069|F|0-22:T&gt;C-22:T&gt;C</t>
  </si>
  <si>
    <t>7406598|F|0-46:A&gt;G-46:A&gt;G</t>
  </si>
  <si>
    <t>7396301|F|0-14:T&gt;C-14:T&gt;C</t>
  </si>
  <si>
    <t>7395063|F|0-22:A&gt;G-22:A&gt;G</t>
  </si>
  <si>
    <t>7405470|F|0-7:T&gt;C-7:T&gt;C</t>
  </si>
  <si>
    <t>7409358|F|0-7:A&gt;G-7:A&gt;G</t>
  </si>
  <si>
    <t>7403891|F|0-46:A&gt;C-46:A&gt;C</t>
  </si>
  <si>
    <t>7399755|F|0-36:T&gt;C-36:T&gt;C</t>
  </si>
  <si>
    <t>7407757|F|0-24:T&gt;A-24:T&gt;A</t>
  </si>
  <si>
    <t>7408551|F|0-34:G&gt;A-34:G&gt;A</t>
  </si>
  <si>
    <t>12415791|F|0-44:A&gt;G-44:A&gt;G</t>
  </si>
  <si>
    <t>23447831|F|0-31:T&gt;G-31:T&gt;G</t>
  </si>
  <si>
    <t>7401087|F|0-53:G&gt;A-53:G&gt;A</t>
  </si>
  <si>
    <t>100011200|F|0-42:C&gt;T-42:C&gt;T</t>
  </si>
  <si>
    <t>7402855|F|0-41:A&gt;G-41:A&gt;G</t>
  </si>
  <si>
    <t>7404212|F|0-65:C&gt;G-65:C&gt;G</t>
  </si>
  <si>
    <t>7407818|F|0-26:G&gt;C-26:G&gt;C</t>
  </si>
  <si>
    <t>7402866|F|0-15:G&gt;A-15:G&gt;A</t>
  </si>
  <si>
    <t>7395245|F|0-58:A&gt;G-58:A&gt;G</t>
  </si>
  <si>
    <t>7408485|F|0-12:A&gt;C-12:A&gt;C</t>
  </si>
  <si>
    <t>12416316|F|0-22:T&gt;A-22:T&gt;A</t>
  </si>
  <si>
    <t>100020757|F|0-31:T&gt;C-31:T&gt;C</t>
  </si>
  <si>
    <t>100017104|F|0-9:C&gt;T-9:C&gt;T</t>
  </si>
  <si>
    <t>7397807|F|0-53:A&gt;G-53:A&gt;G</t>
  </si>
  <si>
    <t>23443973|F|0-67:A&gt;C-67:A&gt;C</t>
  </si>
  <si>
    <t>7409962|F|0-42:C&gt;T-42:C&gt;T</t>
  </si>
  <si>
    <t>7399377|F|0-42:C&gt;T-42:C&gt;T</t>
  </si>
  <si>
    <t>12417947|F|0-11:G&gt;A-11:G&gt;A</t>
  </si>
  <si>
    <t>7404001|F|0-33:G&gt;A-33:G&gt;A</t>
  </si>
  <si>
    <t>23444579|F|0-66:A&gt;T-66:A&gt;T</t>
  </si>
  <si>
    <t>12416095|F|0-51:G&gt;A-51:G&gt;A</t>
  </si>
  <si>
    <t>7394851|F|0-24:T&gt;C-24:T&gt;C</t>
  </si>
  <si>
    <t>23446637|F|0-32:T&gt;C-32:T&gt;C</t>
  </si>
  <si>
    <t>100016856|F|0-55:G&gt;A-55:G&gt;A</t>
  </si>
  <si>
    <t>100016021|F|0-6:C&gt;A-6:C&gt;A</t>
  </si>
  <si>
    <t>12416012|F|0-15:G&gt;T-15:G&gt;T</t>
  </si>
  <si>
    <t>100045435|F|0-7:T&gt;G-7:T&gt;G</t>
  </si>
  <si>
    <t>.</t>
  </si>
  <si>
    <t>ID=WALNUT_00030932-RA;Parent=WALNUT_00030932;Name=WALNUT_00030932-RA;Alias=PREDICTED: probable aldo-keto reductase 1-like,Interpro:IPR023210,Pfam:PF00248;Note=high_quality_complete_model;</t>
  </si>
  <si>
    <t>ID=WALNUT_00031883-RA;Parent=WALNUT_00031883;Name=WALNUT_00031883-RA;Alias=uninformative,no protein domains;Note=low_quality_model;</t>
  </si>
  <si>
    <t>ID=WALNUT_00031475-RA;Parent=WALNUT_00031475;Name=WALNUT_00031475-RA;Alias=Receptor kinase,Interpro:IPR013210,Pfam:PF08263;Note=high_quality_complete_model;</t>
  </si>
  <si>
    <t>ID=WALNUT_00028745-RA;Parent=WALNUT_00028745;Name=WALNUT_00028745-RA;Alias=aldose 1-epimerase, putative,Interpro:IPR008183,Pfam:PF01263;Note=high_quality_complete_model;</t>
  </si>
  <si>
    <t>ID=WALNUT_00028747-RA;Parent=WALNUT_00028747;Name=WALNUT_00028747-RA;Alias=cytochrome P450,Interpro:IPR001128,Pfam:PF00067;Note=high_quality_complete_model;</t>
  </si>
  <si>
    <t>ID=WALNUT_00024848-RA;Parent=WALNUT_00024848;Name=WALNUT_00024848-RA;Alias=PREDICTED: glucose-6-phosphate 1-dehydrogenase, cytoplasmic isoform-like,Interpro:IPR022674,Interpro:IPR022675,Pfam:PF00479,Pfam:PF02781;Note=high_quality_complete_model;</t>
  </si>
  <si>
    <t>ID=WALNUT_00024847-RA;Parent=WALNUT_00024847;Name=WALNUT_00024847-RA;Alias=PREDICTED: F-box protein SKIP14-like,Interpro:IPR001810,Pfam:PF12937;Note=high_quality_partial_model;</t>
  </si>
  <si>
    <t>ID=WALNUT_00024850-RA;Parent=WALNUT_00024850;Name=WALNUT_00024850-RA;Alias=uninformative,Interpro:IPR028163,Pfam:PF14661;Note=high_quality_partial_model;</t>
  </si>
  <si>
    <t>ID=WALNUT_00024852-RA;Parent=WALNUT_00024852;Name=WALNUT_00024852-RA;Alias=uninformative,Interpro:IPR013094,Pfam:PF07859;Note=high_quality_partial_model;</t>
  </si>
  <si>
    <t>ID=WALNUT_00018132-RA;Parent=WALNUT_00018132;Name=WALNUT_00018132-RA;Alias=PREDICTED: BEACH domain-containing protein lvsC-like,Interpro:IPR000409,Interpro:IPR001680,Interpro:IPR023362,Pfam:PF00400,Pfam:PF02138,Pfam:PF13385,Pfam:PF14844;Note=high_quality_partial_model;</t>
  </si>
  <si>
    <t>ID=WALNUT_00023531-RA;Parent=WALNUT_00023531;Name=WALNUT_00023531-RA;Alias=uninformative,Interpro:IPR006936,Pfam:PF04852;Note=high_quality_complete_model;</t>
  </si>
  <si>
    <t>ID=WALNUT_00024410-RA;Parent=WALNUT_00024410;Name=WALNUT_00024410-RA;Alias=PREDICTED: exportin-1 isoform 3,Interpro:IPR001494,Interpro:IPR013598,Interpro:IPR014877,Pfam:PF03810,Pfam:PF08389,Pfam:PF08767;Note=high_quality_partial_model;</t>
  </si>
  <si>
    <t>ID=WALNUT_00022939-RA;Parent=WALNUT_00022939;Name=WALNUT_00022939-RA;Alias=PREDICTED: 50S ribosomal protein L27, chloroplastic-like,no protein domains;Note=low_quality_model;</t>
  </si>
  <si>
    <t>ID=WALNUT_00028217-RA;Parent=WALNUT_00028217;Name=WALNUT_00028217-RA;Alias=PREDICTED: pentatricopeptide repeat-containing protein At3g09040, mitochondrial-like,Interpro:IPR002885,Pfam:PF01535;Note=high_quality_partial_model;</t>
  </si>
  <si>
    <t>ID=WALNUT_00028218-RA;Parent=WALNUT_00028218;Name=WALNUT_00028218-RA;Alias=PREDICTED: protein prenyltransferase alpha subunit repeat-containing protein 1,no protein domains;Note=low_quality_model;</t>
  </si>
  <si>
    <t>ID=WALNUT_00031245-RA;Parent=WALNUT_00031245;Name=WALNUT_00031245-RA;Alias=r2r3-myb transcription factor, putative,Interpro:IPR001005,Pfam:PF00249;Note=high_quality_complete_model;</t>
  </si>
  <si>
    <t>ID=WALNUT_00025642-RA;Parent=WALNUT_00025642;Name=WALNUT_00025642-RA;Alias=uninformative,Interpro:IPR001005,Pfam:PF00249;Note=high_quality_complete_model;</t>
  </si>
  <si>
    <t>ID=WALNUT_00025640-RA;Parent=WALNUT_00025640;Name=WALNUT_00025640-RA;Alias=uninformative,Interpro:IPR027329,Pfam:PF06886;Note=high_quality_partial_model;</t>
  </si>
  <si>
    <t>ID=WALNUT_00025636-RA;Parent=WALNUT_00025636;Name=WALNUT_00025636-RA;Alias=PREDICTED: ATP synthase mitochondrial F1 complex assembly factor 2,no protein domains;Note=low_quality_model;</t>
  </si>
  <si>
    <t>ID=WALNUT_00025646-RA;Parent=WALNUT_00025646;Name=WALNUT_00025646-RA;Alias=uninformative,Interpro:IPR012908,Pfam:PF07819;Note=high_quality_partial_model;</t>
  </si>
  <si>
    <t>ID=WALNUT_00025637-RA;Parent=WALNUT_00025637;Name=WALNUT_00025637-RA;Alias=PREDICTED: cystinosin homolog,Interpro:IPR006603,Pfam:PF04193;Note=high_quality_complete_model;</t>
  </si>
  <si>
    <t>ID=WALNUT_00025405-RA;Parent=WALNUT_00025405;Name=WALNUT_00025405-RA;Alias=uninformative,no protein domains;Note=low_quality_model;</t>
  </si>
  <si>
    <t>ID=WALNUT_00029411-RA;Parent=WALNUT_00029411;Name=WALNUT_00029411-RA;Alias=PREDICTED: serine/threonine-protein phosphatase 2A regulatory subunit B'' subunit alpha-like,Interpro:IPR011992,Pfam:PF13499;Note=high_quality_partial_model;</t>
  </si>
  <si>
    <t>ID=WALNUT_00019923-RA;Parent=WALNUT_00019923;Name=WALNUT_00019923-RA;Alias=PREDICTED: transcription factor TCP20-like,Interpro:IPR005333,Pfam:PF03634;Note=high_quality_complete_model;</t>
  </si>
  <si>
    <t>ID=WALNUT_00019924-RA;Parent=WALNUT_00019924;Name=WALNUT_00019924-RA;Alias=amino acid binding protein, putative,Interpro:IPR002912,Pfam:PF01842;Note=high_quality_complete_model;</t>
  </si>
  <si>
    <t>ID=WALNUT_00023720-RA;Parent=WALNUT_00023720;Name=WALNUT_00023720-RA;Alias=PREDICTED: ABC transporter B family member 19,Interpro:IPR001140,Interpro:IPR003439,Pfam:PF00005,Pfam:PF00664;Note=high_quality_complete_model;</t>
  </si>
  <si>
    <t>ID=WALNUT_00021223-RA;Parent=WALNUT_00021223;Name=WALNUT_00021223-RA;Alias=PREDICTED: receptor-like protein kinase FERONIA-like,Interpro:IPR001245,Interpro:IPR024788,Pfam:PF07714,Pfam:PF12819;Note=high_quality_complete_model;</t>
  </si>
  <si>
    <t>ID=WALNUT_00021224-RA;Parent=WALNUT_00021224;Name=WALNUT_00021224-RA;Alias=uninformative,Interpro:IPR006456,Pfam:PF04770;Note=high_quality_complete_model;</t>
  </si>
  <si>
    <t>ID=WALNUT_00021221-RA;Parent=WALNUT_00021221;Name=WALNUT_00021221-RA;Alias=PREDICTED: structural maintenance of chromosomes protein 4-like,Interpro:IPR003395,Interpro:IPR010935,Pfam:PF02463,Pfam:PF06470;Note=high_quality_partial_model;</t>
  </si>
  <si>
    <t>ID=WALNUT_00021220-RA;Parent=WALNUT_00021220;Name=WALNUT_00021220-RA;Alias=PREDICTED: vacuolar amino acid transporter 1,Interpro:IPR013057,Pfam:PF01490;Note=high_quality_partial_model;</t>
  </si>
  <si>
    <t>ID=WALNUT_00021214-RA;Parent=WALNUT_00021214;Name=WALNUT_00021214-RA;Alias=PREDICTED: pentatricopeptide repeat-containing protein At5g50390, chloroplastic,Interpro:IPR002885,Pfam:PF01535,Pfam:PF13041,Pfam:PF14432;Note=high_quality_complete_model;</t>
  </si>
  <si>
    <t>ID=WALNUT_00020425-RA;Parent=WALNUT_00020425;Name=WALNUT_00020425-RA;Alias=ATP synthase mitochondrial F1 complex assembly factor 2, mitochondrial precursor, putative,Interpro:IPR011419,Pfam:PF07542;Note=high_quality_complete_model;</t>
  </si>
  <si>
    <t>ID=WALNUT_00020424-RA;Parent=WALNUT_00020424;Name=WALNUT_00020424-RA;Alias=PREDICTED: protein FAR1-RELATED SEQUENCE 5-like,Interpro:IPR004330,Pfam:PF03101;Note=high_quality_complete_model;</t>
  </si>
  <si>
    <t>ID=WALNUT_00015663-RA;Parent=WALNUT_00015663;Name=WALNUT_00015663-RA;Alias=PREDICTED: U3 small nucleolar RNA-associated protein 14 homolog A,Interpro:IPR006709,Pfam:PF04615;Note=high_quality_partial_model;</t>
  </si>
  <si>
    <t>ID=WALNUT_00015662-RA;Parent=WALNUT_00015662;Name=WALNUT_00015662-RA;Alias=PREDICTED: putative S-adenosyl-L-methionine-dependent methyltransferase MAV_4873-like,Interpro:IPR007213,Pfam:PF04072;Note=high_quality_partial_model;</t>
  </si>
  <si>
    <t>ID=WALNUT_00015667-RA;Parent=WALNUT_00015667;Name=WALNUT_00015667-RA;Alias=PREDICTED: U1 small nuclear ribonucleoprotein A-like,Interpro:IPR000504,Pfam:PF00076,Pfam:PF13893;Note=high_quality_complete_model;</t>
  </si>
  <si>
    <t>ID=WALNUT_00015668-RA;Parent=WALNUT_00015668;Name=WALNUT_00015668-RA;Alias=PREDICTED: late embryogenesis abundant protein Lea5-A-like isoform 1,Interpro:IPR004926,Pfam:PF03242;Note=high_quality_complete_model;</t>
  </si>
  <si>
    <t>ID=WALNUT_00015319-RA;Parent=WALNUT_00015319;Name=WALNUT_00015319-RA;Alias=TRANSPORT INHIBITOR RESPONSE 1 protein, putative,PANTHER:PTHR23125,PANTHER:PTHR23125:SF17,Pfam:PF13516;Note=high_quality_complete_model;</t>
  </si>
  <si>
    <t>ID=WALNUT_00013698-RA;Parent=WALNUT_00013698;Name=WALNUT_00013698-RA;Alias=PREDICTED: NHL repeat-containing protein 2-like, partial,Interpro:IPR001258,Interpro:IPR012336,Interpro:IPR023214,Pfam:PF01436,Pfam:PF13419,Pfam:PF13905;Note=high_quality_partial_model;</t>
  </si>
  <si>
    <t>ID=WALNUT_00013704-RA;Parent=WALNUT_00013704;Name=WALNUT_00013704-RA;Alias=uninformative,Interpro:IPR007493,Pfam:PF04398;Note=high_quality_complete_model;</t>
  </si>
  <si>
    <t>ID=WALNUT_00013715-RA;Parent=WALNUT_00013715;Name=WALNUT_00013715-RA;Alias=pentatricopeptide repeat-containing protein, putative,Interpro:IPR002885,Pfam:PF01535,Pfam:PF13812,Pfam:PF14432;Note=high_quality_partial_model;</t>
  </si>
  <si>
    <t>ID=WALNUT_00001156-RA;Parent=WALNUT_00001156;Name=WALNUT_00001156-RA;Alias=PREDICTED: receptor-like protein kinase FERONIA-like,Interpro:IPR024788,Pfam:PF12819;Note=high_quality_complete_model;</t>
  </si>
  <si>
    <t>ID=WALNUT_00001112-RA;Parent=WALNUT_00001112;Name=WALNUT_00001112-RA;Alias=PREDICTED: probable galacturonosyltransferase 14-like,Interpro:IPR002495,Pfam:PF01501;Note=high_quality_partial_model;</t>
  </si>
  <si>
    <t>ID=WALNUT_00001113-RA;Parent=WALNUT_00001113;Name=WALNUT_00001113-RA;Alias=PREDICTED: pentatricopeptide repeat-containing protein At5g39350,Interpro:IPR002885,Pfam:PF01535,Pfam:PF13041;Note=high_quality_complete_model;</t>
  </si>
  <si>
    <t>ID=WALNUT_00028043-RA;Parent=WALNUT_00028043;Name=WALNUT_00028043-RA;Alias=PREDICTED: myb-related protein 306,Interpro:IPR001005,Pfam:PF00249;Note=high_quality_complete_model;</t>
  </si>
  <si>
    <t>ID=WALNUT_00021963-RA;Parent=WALNUT_00021963;Name=WALNUT_00021963-RA;Alias=PREDICTED: serine/threonine-protein phosphatase 2A regulatory subunit B'' subunit alpha-like,Interpro:IPR011992,Pfam:PF13499;Note=high_quality_partial_model;</t>
  </si>
  <si>
    <t>ID=WALNUT_00023714-RA;Parent=WALNUT_00023714;Name=WALNUT_00023714-RA;Alias=PREDICTED: ALBINO3-like protein 2, chloroplastic-like,Interpro:IPR013105,Pfam:PF07719,Pfam:PF14559;Note=high_quality_partial_model;</t>
  </si>
  <si>
    <t>ID=WALNUT_00028550-RA;Parent=WALNUT_00028550;Name=WALNUT_00028550-RA;Alias=VQ motif-containing family protein,Interpro:IPR008889,Pfam:PF05678;Note=high_quality_complete_model;</t>
  </si>
  <si>
    <t>ID=WALNUT_00018243-RA;Parent=WALNUT_00018243;Name=WALNUT_00018243-RA;Alias=uninformative,Interpro:IPR002761,Interpro:IPR006175,Pfam:PF01042,Pfam:PF01902;Note=high_quality_complete_model;</t>
  </si>
  <si>
    <t>ID=WALNUT_00020129-RA;Parent=WALNUT_00020129;Name=WALNUT_00020129-RA;Alias=uninformative,Interpro:IPR003690,Pfam:PF02536;Note=high_quality_complete_model;</t>
  </si>
  <si>
    <t>ID=WALNUT_00020130-RA;Parent=WALNUT_00020130;Name=WALNUT_00020130-RA;Alias=PREDICTED: probable inactive leucine-rich repeat receptor-like protein kinase At3g03770-like,Interpro:IPR001245,Interpro:IPR001611,Pfam:PF07714,Pfam:PF13855;Note=high_quality_partial_model;</t>
  </si>
  <si>
    <t>ID=WALNUT_00016263-RA;Parent=WALNUT_00016263;Name=WALNUT_00016263-RA;Alias=TRANSPORT INHIBITOR RESPONSE 1 protein, putative,Interpro:IPR001810,Pfam:PF12937;Note=high_quality_complete_model;</t>
  </si>
  <si>
    <t>ID=WALNUT_00010684-RA;Parent=WALNUT_00010684;Name=WALNUT_00010684-RA;Alias=uninformative,Interpro:IPR026057,Pfam:PF13839;Note=high_quality_complete_model;</t>
  </si>
  <si>
    <t>ID=WALNUT_00010685-RA;Parent=WALNUT_00010685;Name=WALNUT_00010685-RA;Alias=Auxin-induced protein 5NG4, putative,Interpro:IPR000620,Pfam:PF00892;Note=high_quality_complete_model;</t>
  </si>
  <si>
    <t>ID=WALNUT_00010698-RA;Parent=WALNUT_00010698;Name=WALNUT_00010698-RA;Alias=PREDICTED: methyl-CpG-binding domain-containing protein 9-like,Interpro:IPR001487,Interpro:IPR001739,Interpro:IPR003888,Interpro:IPR003889,Interpro:IPR019787,Pfam:PF00439,Pfam:PF00628,Pfam:PF01429,Pfam:PF05964,Pfam:PF05965;Note=high_quality_complete_model;</t>
  </si>
  <si>
    <t>ID=WALNUT_00010667-RA;Parent=WALNUT_00010667;Name=WALNUT_00010667-RA;Alias=uninformative,Interpro:IPR002524,Pfam:PF01545;Note=high_quality_partial_model;</t>
  </si>
  <si>
    <t>ID=WALNUT_00010727-RA;Parent=WALNUT_00010727;Name=WALNUT_00010727-RA;Alias=r2r3-myb transcription factor, putative,Interpro:IPR001005,Pfam:PF00249;Note=high_quality_complete_model;</t>
  </si>
  <si>
    <t>ID=WALNUT_00010725-RA;Parent=WALNUT_00010725;Name=WALNUT_00010725-RA;Alias=uninformative,no protein domains;Note=low_quality_model;</t>
  </si>
  <si>
    <t>ID=WALNUT_00010631-RA;Parent=WALNUT_00010631;Name=WALNUT_00010631-RA;Alias=uninformative,no protein domains;Note=low_quality_model;</t>
  </si>
  <si>
    <t>ID=WALNUT_00010630-RA;Parent=WALNUT_00010630;Name=WALNUT_00010630-RA;Alias=PREDICTED: V-type proton ATPase subunit d2-like,Interpro:IPR002843,Pfam:PF01992;Note=high_quality_complete_model;</t>
  </si>
  <si>
    <t>ID=WALNUT_00010677-RA;Parent=WALNUT_00010677;Name=WALNUT_00010677-RA;Alias=PREDICTED: GPI ethanolamine phosphate transferase 1 isoform X1,Interpro:IPR017852,Pfam:PF04987;Note=high_quality_partial_model;</t>
  </si>
  <si>
    <t>ID=WALNUT_00010678-RA;Parent=WALNUT_00010678;Name=WALNUT_00010678-RA;Alias=uninformative,Interpro:IPR003854,Pfam:PF02704;Note=high_quality_complete_model;</t>
  </si>
  <si>
    <t>ID=WALNUT_00006818-RA;Parent=WALNUT_00006818;Name=WALNUT_00006818-RA;Alias=PREDICTED: putative DNA-binding protein ESCAROLA,Interpro:IPR005175,Pfam:PF03479;Note=high_quality_complete_model;</t>
  </si>
  <si>
    <t>ID=WALNUT_00006827-RA;Parent=WALNUT_00006827;Name=WALNUT_00006827-RA;Alias=PREDICTED: CBS domain-containing protein CBSX6,Interpro:IPR000644,Pfam:PF00571;Note=high_quality_complete_model;</t>
  </si>
  <si>
    <t>ID=WALNUT_00006828-RA;Parent=WALNUT_00006828;Name=WALNUT_00006828-RA;Alias=PREDICTED: putative auxin efflux carrier component 8,Interpro:IPR004776,Pfam:PF03547;Note=high_quality_complete_model;</t>
  </si>
  <si>
    <t>ID=WALNUT_00006825-RA;Parent=WALNUT_00006825;Name=WALNUT_00006825-RA;Alias=uninformative,Interpro:IPR003439,Pfam:PF00005;Note=high_quality_partial_model;</t>
  </si>
  <si>
    <t>ID=WALNUT_00006826-RA;Parent=WALNUT_00006826;Name=WALNUT_00006826-RA;Alias=serine-threonine protein kinase, plant-type, putative,Interpro:IPR001611,Interpro:IPR013210,Interpro:IPR025875,Pfam:PF00560,Pfam:PF08263,Pfam:PF12799,Pfam:PF13855;Note=high_quality_complete_model;</t>
  </si>
  <si>
    <t>ID=WALNUT_00006805-RA;Parent=WALNUT_00006805;Name=WALNUT_00006805-RA;Alias=non-annotated model,no protein domains;Note=low_quality_model;</t>
  </si>
  <si>
    <t>ID=WALNUT_00006821-RA;Parent=WALNUT_00006821;Name=WALNUT_00006821-RA;Alias=uninformative,no protein domains;Note=low_quality_model;</t>
  </si>
  <si>
    <t>ID=WALNUT_00006822-RA;Parent=WALNUT_00006822;Name=WALNUT_00006822-RA;Alias=PREDICTED: ethylene-responsive transcription factor 1B-like,Interpro:IPR001471,Pfam:PF00847;Note=high_quality_complete_model;</t>
  </si>
  <si>
    <t>ID=WALNUT_00006807-RA;Parent=WALNUT_00006807;Name=WALNUT_00006807-RA;Alias=PREDICTED: protein PIR-like,Interpro:IPR008081,Pfam:PF05994;Note=high_quality_complete_model;</t>
  </si>
  <si>
    <t>ID=WALNUT_00006820-RA;Parent=WALNUT_00006820;Name=WALNUT_00006820-RA;Alias=PREDICTED: peptidyl-prolyl cis-trans isomerase CYP19-3-like,Interpro:IPR002130,Pfam:PF00160;Note=high_quality_complete_model;</t>
  </si>
  <si>
    <t>ID=WALNUT_00006811-RA;Parent=WALNUT_00006811;Name=WALNUT_00006811-RA;Alias=PREDICTED: exosome complex component CSL4-like,Interpro:IPR019495,Pfam:PF10447;Note=high_quality_complete_model;</t>
  </si>
  <si>
    <t>ID=WALNUT_00006810-RA;Parent=WALNUT_00006810;Name=WALNUT_00006810-RA;Alias=uninformative,Interpro:IPR000445,Interpro:IPR029119,Pfam:PF00633,Pfam:PF14815;Note=high_quality_complete_model;</t>
  </si>
  <si>
    <t>ID=WALNUT_00006817-RA;Parent=WALNUT_00006817;Name=WALNUT_00006817-RA;Alias=Methyltransferase-like protein,Pfam:PF13489;Note=high_quality_complete_model;</t>
  </si>
  <si>
    <t>ID=WALNUT_00015196-RA;Parent=WALNUT_00015196;Name=WALNUT_00015196-RA;Alias=PREDICTED: cysteine-rich receptor-like protein kinase 11-like,Interpro:IPR001245,PANTHER:PTHR24420,Pfam:PF07714;Note=high_quality_partial_model;</t>
  </si>
  <si>
    <t>ID=WALNUT_00015197-RA;Parent=WALNUT_00015197;Name=WALNUT_00015197-RA;Alias=PREDICTED: exopolygalacturonase clone GBGE184-like,Interpro:IPR000743,Pfam:PF00295;Note=high_quality_complete_model;</t>
  </si>
  <si>
    <t>ID=WALNUT_00015193-RA;Parent=WALNUT_00015193;Name=WALNUT_00015193-RA;Alias=uninformative,Interpro:IPR006041,Pfam:PF01190;Note=high_quality_partial_model;</t>
  </si>
  <si>
    <t>ID=WALNUT_00015174-RA;Parent=WALNUT_00015174;Name=WALNUT_00015174-RA;Alias=glycosyl transferase family 8 family protein,Interpro:IPR002495,Pfam:PF01501;Note=high_quality_complete_model;</t>
  </si>
  <si>
    <t>ID=WALNUT_00015188-RA;Parent=WALNUT_00015188;Name=WALNUT_00015188-RA;Alias=PREDICTED: protein EXORDIUM-like 2,Interpro:IPR006766,Pfam:PF04674;Note=high_quality_partial_model;</t>
  </si>
  <si>
    <t>ID=WALNUT_00010509-RA;Parent=WALNUT_00010509;Name=WALNUT_00010509-RA;Alias=Pectinesterase-3 precursor, putative,Interpro:IPR000070,Interpro:IPR006501,Pfam:PF01095,Pfam:PF04043;Note=high_quality_complete_model;</t>
  </si>
  <si>
    <t>ID=WALNUT_00009452-RA;Parent=WALNUT_00009452;Name=WALNUT_00009452-RA;Alias=uninformative,no protein domains;Note=low_quality_model;</t>
  </si>
  <si>
    <t>ID=WALNUT_00009434-RA;Parent=WALNUT_00009434;Name=WALNUT_00009434-RA;Alias=uninformative,no protein domains;Note=low_quality_model;</t>
  </si>
  <si>
    <t>ID=WALNUT_00009455-RA;Parent=WALNUT_00009455;Name=WALNUT_00009455-RA;Alias=PREDICTED: translational activator GCN1 isoform 1,Interpro:IPR022716,Pfam:PF12074;Note=high_quality_complete_model;</t>
  </si>
  <si>
    <t>ID=WALNUT_00009456-RA;Parent=WALNUT_00009456;Name=WALNUT_00009456-RA;Alias=Translational activator GCN1, putative,Interpro:IPR002553,Pfam:PF01602,Pfam:PF13646;Note=high_quality_complete_model;</t>
  </si>
  <si>
    <t>ID=WALNUT_00009449-RA;Parent=WALNUT_00009449;Name=WALNUT_00009449-RA;Alias=serine-threonine protein kinase, plant-type, putative,Interpro:IPR000719,Interpro:IPR001245,Pfam:PF00069,Pfam:PF07714;Note=high_quality_complete_model;</t>
  </si>
  <si>
    <t>ID=WALNUT_00009447-RA;Parent=WALNUT_00009447;Name=WALNUT_00009447-RA;Alias=uninformative,Interpro:IPR005031,Pfam:PF03364;Note=high_quality_complete_model;</t>
  </si>
  <si>
    <t>ID=WALNUT_00005815-RA;Parent=WALNUT_00005815;Name=WALNUT_00005815-RA;Alias=PREDICTED: ferredoxin--NADP reductase, leaf isozyme, chloroplastic isoform 1,Interpro:IPR001433,Interpro:IPR008333,Pfam:PF00175,Pfam:PF00970;Note=high_quality_complete_model;</t>
  </si>
  <si>
    <t>ID=WALNUT_00004309-RA;Parent=WALNUT_00004309;Name=WALNUT_00004309-RA;Alias=PREDICTED: ankyrin repeat-containing protein At2g01680-like,Interpro:IPR020683,Interpro:IPR026961,Pfam:PF12796,Pfam:PF13962;Note=high_quality_partial_model;</t>
  </si>
  <si>
    <t>ID=WALNUT_00004320-RA;Parent=WALNUT_00004320;Name=WALNUT_00004320-RA;Alias=uninformative,Interpro:IPR002213,Pfam:PF00201;Note=high_quality_complete_model;</t>
  </si>
  <si>
    <t>ID=WALNUT_00004369-RA;Parent=WALNUT_00004369;Name=WALNUT_00004369-RA;Alias=PREDICTED: leucine-rich repeat receptor protein kinase EXS-like,Interpro:IPR001245,Interpro:IPR001611,Interpro:IPR013210,Pfam:PF00560,Pfam:PF07714,Pfam:PF08263,Pfam:PF13516,Pfam:PF13855;Note=high_quality_complete_model;</t>
  </si>
  <si>
    <t>ID=WALNUT_00008704-RA;Parent=WALNUT_00008704;Name=WALNUT_00008704-RA;Alias=uninformative,Interpro:IPR000182,Pfam:PF00583;Note=high_quality_complete_model;</t>
  </si>
  <si>
    <t>ID=WALNUT_00008736-RA;Parent=WALNUT_00008736;Name=WALNUT_00008736-RA;Alias=uninformative,Interpro:IPR003397,Pfam:PF02466;Note=high_quality_partial_model;</t>
  </si>
  <si>
    <t>ID=WALNUT_00008715-RA;Parent=WALNUT_00008715;Name=WALNUT_00008715-RA;Alias=PREDICTED: acid phosphatase 1-like,Interpro:IPR005519,Pfam:PF03767;Note=high_quality_complete_model;</t>
  </si>
  <si>
    <t>ID=WALNUT_00008716-RA;Parent=WALNUT_00008716;Name=WALNUT_00008716-RA;Alias=PREDICTED: cucumisin-like,Interpro:IPR000209,Interpro:IPR010259,Pfam:PF00082,Pfam:PF05922;Note=high_quality_partial_model;</t>
  </si>
  <si>
    <t>ID=WALNUT_00008728-RA;Parent=WALNUT_00008728;Name=WALNUT_00008728-RA;Alias=PREDICTED: GTP-binding protein YPTM2-like,Interpro:IPR001806,Pfam:PF00071;Note=high_quality_partial_model;</t>
  </si>
  <si>
    <t>ID=WALNUT_00008730-RA;Parent=WALNUT_00008730;Name=WALNUT_00008730-RA;Alias=PREDICTED: hyoscyamine 6-dioxygenase,Interpro:IPR005123,Interpro:IPR026992,Pfam:PF03171,Pfam:PF14226;Note=high_quality_complete_model;</t>
  </si>
  <si>
    <t>ID=WALNUT_00008749-RA;Parent=WALNUT_00008749;Name=WALNUT_00008749-RA;Alias=uninformative,Interpro:IPR001380,Pfam:PF01294;Note=high_quality_complete_model;</t>
  </si>
  <si>
    <t>ID=WALNUT_00008694-RA;Parent=WALNUT_00008694;Name=WALNUT_00008694-RA;Alias=PREDICTED: diacylglycerol kinase A-like,Interpro:IPR000756,Interpro:IPR001206,PANTHER:PTHR11255,PANTHER:PTHR11255:SF35,Pfam:PF00609,Pfam:PF00781;Note=high_quality_complete_model;</t>
  </si>
  <si>
    <t>ID=WALNUT_00008691-RA;Parent=WALNUT_00008691;Name=WALNUT_00008691-RA;Alias=PREDICTED: conserved oligomeric Golgi complex subunit 3-like,Interpro:IPR007265,Pfam:PF04136;Note=high_quality_complete_model;</t>
  </si>
  <si>
    <t>ID=WALNUT_00008717-RA;Parent=WALNUT_00008717;Name=WALNUT_00008717-RA;Alias=uninformative,Interpro:IPR012954,Interpro:IPR022125,Pfam:PF08146,Pfam:PF12397;Note=high_quality_partial_model;</t>
  </si>
  <si>
    <t>ID=WALNUT_00008723-RA;Parent=WALNUT_00008723;Name=WALNUT_00008723-RA;Alias=Ethylene-responsive transcription factor, putative,Interpro:IPR001471,Pfam:PF00847;Note=high_quality_complete_model;</t>
  </si>
  <si>
    <t>ID=WALNUT_00029255-RA;Parent=WALNUT_00029255;Name=WALNUT_00029255-RA;Alias=uninformative,no protein domains;Note=low_quality_model;</t>
  </si>
  <si>
    <t>ID=WALNUT_00006136-RA;Parent=WALNUT_00006136;Name=WALNUT_00006136-RA;Alias=clavata1 receptor kinase family protein,Interpro:IPR000719,Interpro:IPR001611,Interpro:IPR013210,Interpro:IPR025875,Pfam:PF00069,Pfam:PF00560,Pfam:PF08263,Pfam:PF12799,Pfam:PF13855;Note=high_quality_complete_model;</t>
  </si>
  <si>
    <t>ID=WALNUT_00006147-RA;Parent=WALNUT_00006147;Name=WALNUT_00006147-RA;Alias=PREDICTED: phosphate transporter PHO1 homolog 3,Interpro:IPR004331,Interpro:IPR004342,Pfam:PF03105,Pfam:PF03124;Note=high_quality_partial_model;</t>
  </si>
  <si>
    <t>ID=WALNUT_00006146-RA;Parent=WALNUT_00006146;Name=WALNUT_00006146-RA;Alias=PREDICTED: fructose-bisphosphate aldolase-lysine N-methyltransferase, chloroplastic,no protein domains;Note=low_quality_model;</t>
  </si>
  <si>
    <t>ID=WALNUT_00006137-RA;Parent=WALNUT_00006137;Name=WALNUT_00006137-RA;Alias=uninformative,Interpro:IPR003959,Pfam:PF00004;Note=high_quality_complete_model;</t>
  </si>
  <si>
    <t>ID=WALNUT_00022767-RA;Parent=WALNUT_00022767;Name=WALNUT_00022767-RA;Alias=PREDICTED: NADPH--cytochrome P450 reductase-like,Interpro:IPR001433,Interpro:IPR003097,Interpro:IPR008254,Pfam:PF00175,Pfam:PF00258,Pfam:PF00667;Note=high_quality_partial_model;</t>
  </si>
  <si>
    <t>ID=WALNUT_00025836-RA;Parent=WALNUT_00025836;Name=WALNUT_00025836-RA;Alias=uninformative,no protein domains;Note=low_quality_model;</t>
  </si>
  <si>
    <t>ID=WALNUT_00016978-RA;Parent=WALNUT_00016978;Name=WALNUT_00016978-RA;Alias=PREDICTED: glutathione S-transferase-like,Interpro:IPR004045,Interpro:IPR004046,Pfam:PF00043,Pfam:PF02798;Note=high_quality_partial_model;</t>
  </si>
  <si>
    <t>ID=WALNUT_00016976-RA;Parent=WALNUT_00016976;Name=WALNUT_00016976-RA;Alias=PREDICTED: glutathione S-transferase F13,Interpro:IPR004045,Interpro:IPR004046,Pfam:PF00043,Pfam:PF13417;Note=high_quality_partial_model;</t>
  </si>
  <si>
    <t>ID=WALNUT_00008351-RA;Parent=WALNUT_00008351;Name=WALNUT_00008351-RA;Alias=uninformative,Interpro:IPR001611,Pfam:PF00560,Pfam:PF13504;Note=high_quality_complete_model;</t>
  </si>
  <si>
    <t>ID=WALNUT_00008342-RA;Parent=WALNUT_00008342;Name=WALNUT_00008342-RA;Alias=PREDICTED: transcription factor MYB3-like,Interpro:IPR001005,Pfam:PF00249;Note=high_quality_partial_model;</t>
  </si>
  <si>
    <t>ID=WALNUT_00008346-RA;Parent=WALNUT_00008346;Name=WALNUT_00008346-RA;Alias=uninformative,Interpro:IPR005120,Pfam:PF03467;Note=high_quality_partial_model;</t>
  </si>
  <si>
    <t>ID=WALNUT_00008352-RA;Parent=WALNUT_00008352;Name=WALNUT_00008352-RA;Alias=12-oxophytodienoate reductase opr, putative,Interpro:IPR001155,Pfam:PF00724;Note=high_quality_partial_model;</t>
  </si>
  <si>
    <t>ID=WALNUT_00008336-RA;Parent=WALNUT_00008336;Name=WALNUT_00008336-RA;Alias=uninformative,no protein domains;Note=low_quality_model;</t>
  </si>
  <si>
    <t>ID=WALNUT_00008354-RA;Parent=WALNUT_00008354;Name=WALNUT_00008354-RA;Alias=uninformative,Interpro:IPR002100,Interpro:IPR002487,Pfam:PF00319,Pfam:PF01486;Note=high_quality_partial_model;</t>
  </si>
  <si>
    <t>ID=WALNUT_00018235-RA;Parent=WALNUT_00018235;Name=WALNUT_00018235-RA;Alias=uninformative,Interpro:IPR001650,Interpro:IPR004179,Interpro:IPR011545,Pfam:PF00270,Pfam:PF00271,Pfam:PF02889;Note=high_quality_partial_model;</t>
  </si>
  <si>
    <t>ID=WALNUT_00018219-RA;Parent=WALNUT_00018219;Name=WALNUT_00018219-RA;Alias=uninformative,no protein domains;Note=low_quality_model;</t>
  </si>
  <si>
    <t>ID=WALNUT_00018221-RA;Parent=WALNUT_00018221;Name=WALNUT_00018221-RA;Alias=PREDICTED: pescadillo homolog isoform X1,Interpro:IPR001357,Interpro:IPR010613,Pfam:PF00533,Pfam:PF06732;Note=high_quality_complete_model;</t>
  </si>
  <si>
    <t>ID=WALNUT_00018228-RA;Parent=WALNUT_00018228;Name=WALNUT_00018228-RA;Alias=pentatricopeptide repeat-containing protein, putative,Interpro:IPR002885,Pfam:PF01535,Pfam:PF13041,Pfam:PF13812;Note=high_quality_complete_model;</t>
  </si>
  <si>
    <t>ID=WALNUT_00018229-RA;Parent=WALNUT_00018229;Name=WALNUT_00018229-RA;Alias=PREDICTED: zinc finger CCCH domain-containing protein 41,Interpro:IPR000504,Pfam:PF00076,Pfam:PF14259;Note=high_quality_complete_model;</t>
  </si>
  <si>
    <t>ID=WALNUT_00007005-RA;Parent=WALNUT_00007005;Name=WALNUT_00007005-RA;Alias=PREDICTED: ATP synthase mitochondrial F1 complex assembly factor 2,Interpro:IPR011419,Pfam:PF07542;Note=high_quality_complete_model;</t>
  </si>
  <si>
    <t>ID=WALNUT_00007006-RA;Parent=WALNUT_00007006;Name=WALNUT_00007006-RA;Alias=PREDICTED: cystinosin homolog,Interpro:IPR006603,Pfam:PF04193;Note=high_quality_complete_model;</t>
  </si>
  <si>
    <t>ID=WALNUT_00007004-RA;Parent=WALNUT_00007004;Name=WALNUT_00007004-RA;Alias=PREDICTED: succinate dehydrogenase,Interpro:IPR025192,Pfam:PF13085,Pfam:PF13534;Note=high_quality_complete_model;</t>
  </si>
  <si>
    <t>ID=WALNUT_00007001-RA;Parent=WALNUT_00007001;Name=WALNUT_00007001-RA;Alias=PREDICTED: uncharacterized membrane protein At3g27390-like,no protein domains;Note=low_quality_model;</t>
  </si>
  <si>
    <t>ID=WALNUT_00021060-RA;Parent=WALNUT_00021060;Name=WALNUT_00021060-RA;Alias=PREDICTED: ribosome-recycling factor-like,Interpro:IPR023584,Pfam:PF01765;Note=high_quality_complete_model;</t>
  </si>
  <si>
    <t>ID=WALNUT_00022298-RA;Parent=WALNUT_00022298;Name=WALNUT_00022298-RA;Alias=PREDICTED: glycerol-3-phosphate dehydrogenase,Interpro:IPR006109,Interpro:IPR011128,Pfam:PF01210,Pfam:PF07479;Note=high_quality_complete_model;</t>
  </si>
  <si>
    <t>ID=WALNUT_00022302-RA;Parent=WALNUT_00022302;Name=WALNUT_00022302-RA;Alias=uninformative,Interpro:IPR010402,Pfam:PF06203;Note=high_quality_partial_model;</t>
  </si>
  <si>
    <t>ID=WALNUT_00022297-RA;Parent=WALNUT_00022297;Name=WALNUT_00022297-RA;Alias=PREDICTED: alpha/beta hydrolase domain-containing protein 17C-like isoform X1,Interpro:IPR029059,Pfam:PF12695;Note=high_quality_partial_model;</t>
  </si>
  <si>
    <t>ID=WALNUT_00022301-RA;Parent=WALNUT_00022301;Name=WALNUT_00022301-RA;Alias=pectate lyase family protein,Interpro:IPR002022,Pfam:PF00544;Note=high_quality_partial_model;</t>
  </si>
  <si>
    <t>ID=WALNUT_00019403-RA;Parent=WALNUT_00019403;Name=WALNUT_00019403-RA;Alias=probable beta-D-xylosidase 2,Interpro:IPR001764,Interpro:IPR002772,Interpro:IPR026891,Pfam:PF00933,Pfam:PF01915,Pfam:PF14310;Note=high_quality_partial_model;</t>
  </si>
  <si>
    <t>ID=WALNUT_00019402-RA;Parent=WALNUT_00019402;Name=WALNUT_00019402-RA;Alias=uninformative,Interpro:IPR001623,Pfam:PF00226,Pfam:PF13414;Note=high_quality_complete_model;</t>
  </si>
  <si>
    <t>ID=WALNUT_00019401-RA;Parent=WALNUT_00019401;Name=WALNUT_00019401-RA;Alias=PREDICTED: BRCT domain-containing protein At4g02110-like,Interpro:IPR001357,Pfam:PF00533,Pfam:PF12738;Note=high_quality_partial_model;</t>
  </si>
  <si>
    <t>ID=WALNUT_00019413-RA;Parent=WALNUT_00019413;Name=WALNUT_00019413-RA;Alias=PREDICTED: DNA replication licensing factor MCM7,Interpro:IPR001208,Interpro:IPR027925,Pfam:PF00493,Pfam:PF14551;Note=high_quality_complete_model;</t>
  </si>
  <si>
    <t>ID=WALNUT_00019414-RA;Parent=WALNUT_00019414;Name=WALNUT_00019414-RA;Alias=PREDICTED: vacuolar protein sorting-associated protein 51 homolog,Interpro:IPR029175,Pfam:PF15469;Note=high_quality_partial_model;</t>
  </si>
  <si>
    <t>ID=WALNUT_00008098-RA;Parent=WALNUT_00008098;Name=WALNUT_00008098-RA;Alias=PREDICTED: probable LRR receptor-like serine/threonine-protein kinase At4g08850-like,Interpro:IPR001611,Interpro:IPR013210,Pfam:PF00560,Pfam:PF08263,Pfam:PF13855;Note=high_quality_complete_model;</t>
  </si>
  <si>
    <t>ID=WALNUT_00008106-RA;Parent=WALNUT_00008106;Name=WALNUT_00008106-RA;Alias=Disease resistance protein RPM1, putative,Interpro:IPR002182,Pfam:PF00931;Note=high_quality_complete_model;</t>
  </si>
  <si>
    <t>ID=WALNUT_00008107-RA;Parent=WALNUT_00008107;Name=WALNUT_00008107-RA;Alias=uninformative,Interpro:IPR003340,Pfam:PF02362;Note=high_quality_complete_model;</t>
  </si>
  <si>
    <t>ID=WALNUT_00008102-RA;Parent=WALNUT_00008102;Name=WALNUT_00008102-RA;Alias=protein phosphatase 2c, putative,Interpro:IPR001932,Pfam:PF00481;Note=high_quality_complete_model;</t>
  </si>
  <si>
    <t>ID=WALNUT_00008103-RA;Parent=WALNUT_00008103;Name=WALNUT_00008103-RA;Alias=PREDICTED: bifunctional aspartokinase/homoserine dehydrogenase 2, chloroplastic-like,Interpro:IPR001048,Interpro:IPR001342,Interpro:IPR002912,Interpro:IPR005106,Pfam:PF00696,Pfam:PF00742,Pfam:PF01842,Pfam:PF03447;Note=high_quality_complete_model;</t>
  </si>
  <si>
    <t>ID=WALNUT_00008083-RA;Parent=WALNUT_00008083;Name=WALNUT_00008083-RA;Alias=PREDICTED: vacuolar protein sorting-associated protein 52 homolog,Interpro:IPR007258,Pfam:PF04129;Note=high_quality_partial_model;</t>
  </si>
  <si>
    <t>ID=WALNUT_00008084-RA;Parent=WALNUT_00008084;Name=WALNUT_00008084-RA;Alias=PREDICTED: LOW QUALITY PROTEIN: single-stranded DNA-bindig protein WHY2, mitochondrial-like,Interpro:IPR013742,Pfam:PF08536;Note=high_quality_complete_model;</t>
  </si>
  <si>
    <t>ID=WALNUT_00008085-RA;Parent=WALNUT_00008085;Name=WALNUT_00008085-RA;Alias=zinc finger family protein,no protein domains;Note=low_quality_model;</t>
  </si>
  <si>
    <t>ID=WALNUT_00008108-RA;Parent=WALNUT_00008108;Name=WALNUT_00008108-RA;Alias=SHOOT GRAVITROPISM 2 family protein,Interpro:IPR004177,Pfam:PF02862;Note=high_quality_partial_model;</t>
  </si>
  <si>
    <t>ID=WALNUT_00008070-RA;Parent=WALNUT_00008070;Name=WALNUT_00008070-RA;Alias=PREDICTED: ATP-dependent Clp protease ATP-binding subunit ClpX-like,Interpro:IPR003959,Interpro:IPR019489,Pfam:PF07724,Pfam:PF10431;Note=high_quality_partial_model;</t>
  </si>
  <si>
    <t>ID=WALNUT_00008069-RA;Parent=WALNUT_00008069;Name=WALNUT_00008069-RA;Alias=PREDICTED: putative fructokinase-5-like isoform X2,Interpro:IPR011611,Pfam:PF00294;Note=high_quality_complete_model;</t>
  </si>
  <si>
    <t>ID=WALNUT_00008067-RA;Parent=WALNUT_00008067;Name=WALNUT_00008067-RA;Alias=uninformative,Interpro:IPR003959,Pfam:PF00004;Note=high_quality_complete_model;</t>
  </si>
  <si>
    <t>ID=WALNUT_00008066-RA;Parent=WALNUT_00008066;Name=WALNUT_00008066-RA;Alias=chlorophyll A/B binding protein, putative,Interpro:IPR022796,Pfam:PF00504;Note=high_quality_complete_model;</t>
  </si>
  <si>
    <t>ID=WALNUT_00026211-RA;Parent=WALNUT_00026211;Name=WALNUT_00026211-RA;Alias=PREDICTED: deSI-like protein At4g17486-like,Interpro:IPR008580,Pfam:PF05903;Note=high_quality_complete_model;</t>
  </si>
  <si>
    <t>ID=WALNUT_00026212-RA;Parent=WALNUT_00026212;Name=WALNUT_00026212-RA;Alias=cystathionine gamma-synthase, putative,Interpro:IPR000277,Pfam:PF01053;Note=high_quality_partial_model;</t>
  </si>
  <si>
    <t>ID=WALNUT_00009616-RA;Parent=WALNUT_00009616;Name=WALNUT_00009616-RA;Alias=PREDICTED: oligopeptidase A-like,Interpro:IPR001567,Pfam:PF01432;Note=high_quality_complete_model;</t>
  </si>
  <si>
    <t>ID=WALNUT_00011975-RA;Parent=WALNUT_00011975;Name=WALNUT_00011975-RA;Alias=sentrin/sumo-specific protease, putative,Interpro:IPR003653,Pfam:PF02902;Note=high_quality_partial_model;</t>
  </si>
  <si>
    <t>ID=WALNUT_00011968-RA;Parent=WALNUT_00011968;Name=WALNUT_00011968-RA;Alias=uninformative,Interpro:IPR001394,Pfam:PF00443;Note=high_quality_complete_model;</t>
  </si>
  <si>
    <t>ID=WALNUT_00011970-RA;Parent=WALNUT_00011970;Name=WALNUT_00011970-RA;Alias=PREDICTED: AP-4 complex subunit mu isoform X1,Interpro:IPR008968,Interpro:IPR022775,Pfam:PF00928,Pfam:PF01217;Note=high_quality_complete_model;</t>
  </si>
  <si>
    <t>ID=WALNUT_00029917;Name=WALNUT_00029917;Alias=PREDICTED: LOW QUALITY PROTEIN: protein BRASSINOSTEROID INSENSITIVE 1-like,Interpro:IPR001611,Interpro:IPR013210,Pfam:PF08263,Pfam:PF13516,Pfam:PF13855;Note=high_quality_partial_model;</t>
  </si>
  <si>
    <t>ID=WALNUT_00027527;Name=WALNUT_00027527;Alias=14-3-3 protein, putative,Interpro:IPR023410,Pfam:PF00244;Note=high_quality_complete_model;</t>
  </si>
  <si>
    <t>ID=WALNUT_00028703;Name=WALNUT_00028703;Alias=pleckstrin homology domain-containing family protein,Interpro:IPR000198,Interpro:IPR001849,Pfam:PF00169,Pfam:PF00620;Note=high_quality_partial_model;</t>
  </si>
  <si>
    <t>ID=WALNUT_00027446;Name=WALNUT_00027446;Alias=PREDICTED: pumilio homolog 5,Interpro:IPR001313,Interpro:IPR012940,Pfam:PF00806,Pfam:PF07990;Note=high_quality_partial_model;</t>
  </si>
  <si>
    <t>ID=WALNUT_00024784;Name=WALNUT_00024784;Alias=triacylglycerol lipase, putative,Interpro:IPR002921,Pfam:PF01764;Note=high_quality_complete_model;</t>
  </si>
  <si>
    <t>ID=WALNUT_00024783;Name=WALNUT_00024783;Alias=PREDICTED: transmembrane protein 205,Interpro:IPR025423,Pfam:PF13664;Note=high_quality_partial_model;</t>
  </si>
  <si>
    <t>ID=WALNUT_00008717;Name=WALNUT_00008717;Alias=uninformative,Interpro:IPR012954,Interpro:IPR022125,Pfam:PF08146,Pfam:PF12397;Note=high_quality_partial_model;</t>
  </si>
  <si>
    <t>ID=WALNUT_00008718;Name=WALNUT_00008718;Alias=PREDICTED: WD repeat-containing protein WRAP73,Interpro:IPR001680,Pfam:PF00400;Note=high_quality_complete_model;</t>
  </si>
  <si>
    <t>ID=WALNUT_00008727;Name=WALNUT_00008727;Alias=PREDICTED: polycomb group protein EMBRYONIC FLOWER 2-like,Interpro:IPR019135,Pfam:PF09733;Note=high_quality_partial_model;</t>
  </si>
  <si>
    <t>ID=WALNUT_00008726;Name=WALNUT_00008726;Alias=PREDICTED: zinc finger CCCH domain-containing protein 54,Interpro:IPR000571,Pfam:PF00642;Note=high_quality_complete_model;</t>
  </si>
  <si>
    <t>ContigPos</t>
  </si>
  <si>
    <t>QTL01</t>
  </si>
  <si>
    <t>QTL02</t>
  </si>
  <si>
    <t>QTL03</t>
  </si>
  <si>
    <t>QTL04</t>
  </si>
  <si>
    <t>QTL05</t>
  </si>
  <si>
    <t>QTL06</t>
  </si>
  <si>
    <t>QTL07</t>
  </si>
  <si>
    <t>QTL08</t>
  </si>
  <si>
    <t>QTL09</t>
  </si>
  <si>
    <t>QTL10</t>
  </si>
  <si>
    <t>QTL11</t>
  </si>
  <si>
    <t>QTL12</t>
  </si>
  <si>
    <t>QTL13</t>
  </si>
  <si>
    <t>QTL14</t>
  </si>
  <si>
    <t>QTL15</t>
  </si>
  <si>
    <t>QTL16</t>
  </si>
  <si>
    <t>Pos</t>
  </si>
  <si>
    <t>ContigStart</t>
  </si>
  <si>
    <t>ContigEnd</t>
  </si>
  <si>
    <t>LG</t>
  </si>
  <si>
    <r>
      <t>Supplementary Data 2</t>
    </r>
    <r>
      <rPr>
        <sz val="11"/>
        <color theme="1"/>
        <rFont val="Calibri"/>
        <family val="2"/>
        <charset val="162"/>
        <scheme val="minor"/>
      </rPr>
      <t xml:space="preserve"> In walnuts, all QTL determined for their phenological traits </t>
    </r>
  </si>
  <si>
    <r>
      <rPr>
        <sz val="11"/>
        <color theme="1"/>
        <rFont val="Calibri"/>
        <family val="2"/>
        <charset val="162"/>
        <scheme val="minor"/>
      </rPr>
      <t>Şakir Burak Bükücü, Mehmet Sütyemez, Sina Kefayati, Aibibula Paizila,</t>
    </r>
    <r>
      <rPr>
        <vertAlign val="superscript"/>
        <sz val="11"/>
        <color theme="1"/>
        <rFont val="Calibri"/>
        <family val="2"/>
        <charset val="162"/>
        <scheme val="minor"/>
      </rPr>
      <t xml:space="preserve"> </t>
    </r>
    <r>
      <rPr>
        <sz val="11"/>
        <color theme="1"/>
        <rFont val="Calibri"/>
        <family val="2"/>
        <charset val="162"/>
        <scheme val="minor"/>
      </rPr>
      <t>Abdulqader Jighly, Salih Kafkas</t>
    </r>
  </si>
  <si>
    <t>Major QTL with pleiotropic effects controlling time of leaf budburst and flowering-related traits in walnut (Juglans regia 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vertAlign val="superscript"/>
      <sz val="11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19" fillId="0" borderId="0" xfId="0" applyFont="1" applyFill="1"/>
    <xf numFmtId="11" fontId="19" fillId="0" borderId="0" xfId="0" applyNumberFormat="1" applyFont="1" applyFill="1"/>
    <xf numFmtId="2" fontId="19" fillId="0" borderId="0" xfId="0" applyNumberFormat="1" applyFont="1" applyFill="1"/>
    <xf numFmtId="0" fontId="17" fillId="0" borderId="0" xfId="0" applyFont="1" applyFill="1"/>
    <xf numFmtId="0" fontId="17" fillId="0" borderId="0" xfId="0" applyFont="1" applyFill="1" applyAlignment="1">
      <alignment horizontal="left"/>
    </xf>
    <xf numFmtId="0" fontId="0" fillId="0" borderId="0" xfId="0" applyFont="1"/>
    <xf numFmtId="0" fontId="20" fillId="0" borderId="0" xfId="0" applyFont="1"/>
    <xf numFmtId="0" fontId="1" fillId="0" borderId="0" xfId="0" applyFont="1"/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89"/>
  <sheetViews>
    <sheetView tabSelected="1" zoomScale="90" zoomScaleNormal="90" workbookViewId="0">
      <selection activeCell="A2" sqref="A2:A3"/>
    </sheetView>
  </sheetViews>
  <sheetFormatPr defaultRowHeight="15" x14ac:dyDescent="0.25"/>
  <cols>
    <col min="1" max="1" width="7.140625" bestFit="1" customWidth="1"/>
    <col min="2" max="2" width="6.7109375" bestFit="1" customWidth="1"/>
    <col min="3" max="3" width="9.7109375" bestFit="1" customWidth="1"/>
    <col min="4" max="4" width="28.28515625" customWidth="1"/>
    <col min="5" max="5" width="17.5703125" bestFit="1" customWidth="1"/>
    <col min="6" max="6" width="13.140625" bestFit="1" customWidth="1"/>
    <col min="7" max="7" width="5.140625" customWidth="1"/>
    <col min="8" max="8" width="9.85546875" bestFit="1" customWidth="1"/>
    <col min="9" max="9" width="8.85546875" bestFit="1" customWidth="1"/>
    <col min="10" max="10" width="12" bestFit="1" customWidth="1"/>
    <col min="11" max="11" width="4.5703125" bestFit="1" customWidth="1"/>
    <col min="12" max="12" width="8.28515625" bestFit="1" customWidth="1"/>
    <col min="13" max="13" width="24.85546875" customWidth="1"/>
    <col min="14" max="14" width="11" bestFit="1" customWidth="1"/>
    <col min="15" max="15" width="10" bestFit="1" customWidth="1"/>
    <col min="16" max="16" width="25.140625" customWidth="1"/>
    <col min="17" max="17" width="11" bestFit="1" customWidth="1"/>
    <col min="18" max="18" width="10" bestFit="1" customWidth="1"/>
  </cols>
  <sheetData>
    <row r="1" spans="1:20" x14ac:dyDescent="0.25">
      <c r="A1" s="10" t="s">
        <v>433</v>
      </c>
      <c r="B1" s="9"/>
    </row>
    <row r="2" spans="1:20" x14ac:dyDescent="0.25">
      <c r="A2" s="11" t="s">
        <v>435</v>
      </c>
    </row>
    <row r="3" spans="1:20" ht="17.25" x14ac:dyDescent="0.25">
      <c r="A3" s="11" t="s">
        <v>434</v>
      </c>
    </row>
    <row r="4" spans="1:20" x14ac:dyDescent="0.25">
      <c r="A4" s="7" t="s">
        <v>20</v>
      </c>
      <c r="B4" s="7" t="s">
        <v>0</v>
      </c>
      <c r="C4" s="7" t="s">
        <v>17</v>
      </c>
      <c r="D4" s="7" t="s">
        <v>18</v>
      </c>
      <c r="E4" s="7" t="s">
        <v>19</v>
      </c>
      <c r="F4" s="7" t="s">
        <v>412</v>
      </c>
      <c r="G4" s="7" t="s">
        <v>432</v>
      </c>
      <c r="H4" s="7" t="s">
        <v>429</v>
      </c>
      <c r="I4" s="8" t="s">
        <v>1</v>
      </c>
      <c r="J4" s="7" t="s">
        <v>2</v>
      </c>
      <c r="K4" s="7" t="s">
        <v>3</v>
      </c>
      <c r="L4" s="7" t="s">
        <v>4</v>
      </c>
      <c r="M4" s="7" t="s">
        <v>21</v>
      </c>
      <c r="N4" s="7" t="s">
        <v>430</v>
      </c>
      <c r="O4" s="7" t="s">
        <v>431</v>
      </c>
      <c r="P4" s="7" t="s">
        <v>22</v>
      </c>
      <c r="Q4" s="7" t="s">
        <v>430</v>
      </c>
      <c r="R4" s="7" t="s">
        <v>431</v>
      </c>
    </row>
    <row r="5" spans="1:20" x14ac:dyDescent="0.25">
      <c r="A5" s="1" t="s">
        <v>413</v>
      </c>
      <c r="B5" s="1" t="s">
        <v>8</v>
      </c>
      <c r="C5" s="1">
        <v>16</v>
      </c>
      <c r="D5" s="1" t="s">
        <v>131</v>
      </c>
      <c r="E5" s="1" t="s">
        <v>86</v>
      </c>
      <c r="F5" s="1">
        <v>55530</v>
      </c>
      <c r="G5" s="1">
        <v>1</v>
      </c>
      <c r="H5">
        <v>860016</v>
      </c>
      <c r="I5" s="2">
        <v>2.21341277732883E-6</v>
      </c>
      <c r="J5" s="1">
        <v>0.31283422459893001</v>
      </c>
      <c r="K5" s="3">
        <v>8.2124630161747994E-2</v>
      </c>
      <c r="L5" s="3">
        <v>2.99836071372042</v>
      </c>
      <c r="M5" s="1" t="s">
        <v>278</v>
      </c>
      <c r="N5" s="1">
        <v>52450</v>
      </c>
      <c r="O5" s="1">
        <v>55777</v>
      </c>
      <c r="P5" s="1" t="s">
        <v>279</v>
      </c>
      <c r="Q5" s="1">
        <v>49387</v>
      </c>
      <c r="R5" s="1">
        <v>52084</v>
      </c>
      <c r="T5" s="1"/>
    </row>
    <row r="6" spans="1:20" x14ac:dyDescent="0.25">
      <c r="A6" s="1" t="s">
        <v>413</v>
      </c>
      <c r="B6" s="1" t="s">
        <v>8</v>
      </c>
      <c r="C6" s="1">
        <v>17</v>
      </c>
      <c r="D6" s="1" t="s">
        <v>131</v>
      </c>
      <c r="E6" s="1" t="s">
        <v>86</v>
      </c>
      <c r="F6" s="1">
        <v>55530</v>
      </c>
      <c r="G6" s="1">
        <v>1</v>
      </c>
      <c r="H6">
        <v>860016</v>
      </c>
      <c r="I6" s="2">
        <v>1.1952513508753099E-5</v>
      </c>
      <c r="J6" s="1">
        <v>0.31283422459893001</v>
      </c>
      <c r="K6" s="3">
        <v>7.0875980668456004E-2</v>
      </c>
      <c r="L6" s="3">
        <v>3.0174565458881202</v>
      </c>
      <c r="M6" s="1" t="s">
        <v>278</v>
      </c>
      <c r="N6" s="1">
        <v>52450</v>
      </c>
      <c r="O6" s="1">
        <v>55777</v>
      </c>
      <c r="P6" s="1" t="s">
        <v>279</v>
      </c>
      <c r="Q6" s="1">
        <v>49387</v>
      </c>
      <c r="R6" s="1">
        <v>52084</v>
      </c>
      <c r="T6" s="1"/>
    </row>
    <row r="7" spans="1:20" x14ac:dyDescent="0.25">
      <c r="A7" s="1" t="s">
        <v>413</v>
      </c>
      <c r="B7" s="1" t="s">
        <v>8</v>
      </c>
      <c r="C7" s="1" t="s">
        <v>5</v>
      </c>
      <c r="D7" s="1" t="s">
        <v>131</v>
      </c>
      <c r="E7" s="1" t="s">
        <v>86</v>
      </c>
      <c r="F7" s="1">
        <v>55530</v>
      </c>
      <c r="G7" s="1">
        <v>1</v>
      </c>
      <c r="H7">
        <v>860016</v>
      </c>
      <c r="I7" s="2">
        <v>1.52665486796568E-6</v>
      </c>
      <c r="J7" s="1">
        <v>0.31283422459893001</v>
      </c>
      <c r="K7" s="3">
        <v>7.0565998186530005E-2</v>
      </c>
      <c r="L7" s="3">
        <v>2.98973585682594</v>
      </c>
      <c r="M7" s="1" t="s">
        <v>278</v>
      </c>
      <c r="N7" s="1">
        <v>52450</v>
      </c>
      <c r="O7" s="1">
        <v>55777</v>
      </c>
      <c r="P7" s="1" t="s">
        <v>279</v>
      </c>
      <c r="Q7" s="1">
        <v>49387</v>
      </c>
      <c r="R7" s="1">
        <v>52084</v>
      </c>
      <c r="T7" s="1"/>
    </row>
    <row r="8" spans="1:20" x14ac:dyDescent="0.25">
      <c r="A8" s="1" t="s">
        <v>413</v>
      </c>
      <c r="B8" s="1" t="s">
        <v>11</v>
      </c>
      <c r="C8" s="1">
        <v>18</v>
      </c>
      <c r="D8" s="1" t="s">
        <v>131</v>
      </c>
      <c r="E8" s="1" t="s">
        <v>86</v>
      </c>
      <c r="F8" s="1">
        <v>55530</v>
      </c>
      <c r="G8" s="1">
        <v>1</v>
      </c>
      <c r="H8">
        <v>860016</v>
      </c>
      <c r="I8" s="2">
        <v>3.5851875027044603E-5</v>
      </c>
      <c r="J8" s="1">
        <v>0.314207650273224</v>
      </c>
      <c r="K8" s="3">
        <v>6.7282534931493998E-2</v>
      </c>
      <c r="L8" s="3">
        <v>3.4034702638280101</v>
      </c>
      <c r="M8" s="1" t="s">
        <v>278</v>
      </c>
      <c r="N8" s="1">
        <v>52450</v>
      </c>
      <c r="O8" s="1">
        <v>55777</v>
      </c>
      <c r="P8" s="1" t="s">
        <v>279</v>
      </c>
      <c r="Q8" s="1">
        <v>49387</v>
      </c>
      <c r="R8" s="1">
        <v>52084</v>
      </c>
      <c r="T8" s="1"/>
    </row>
    <row r="9" spans="1:20" x14ac:dyDescent="0.25">
      <c r="A9" s="1" t="s">
        <v>413</v>
      </c>
      <c r="B9" s="1" t="s">
        <v>6</v>
      </c>
      <c r="C9" s="1">
        <v>16</v>
      </c>
      <c r="D9" s="1" t="s">
        <v>131</v>
      </c>
      <c r="E9" s="1" t="s">
        <v>86</v>
      </c>
      <c r="F9" s="1">
        <v>55530</v>
      </c>
      <c r="G9" s="1">
        <v>1</v>
      </c>
      <c r="H9">
        <v>860016</v>
      </c>
      <c r="I9" s="2">
        <v>8.5696388185208093E-6</v>
      </c>
      <c r="J9" s="1">
        <v>0.31283422459893001</v>
      </c>
      <c r="K9" s="3">
        <v>6.4340086653471004E-2</v>
      </c>
      <c r="L9" s="3">
        <v>1.99556647982045</v>
      </c>
      <c r="M9" s="1" t="s">
        <v>278</v>
      </c>
      <c r="N9" s="1">
        <v>52450</v>
      </c>
      <c r="O9" s="1">
        <v>55777</v>
      </c>
      <c r="P9" s="1" t="s">
        <v>279</v>
      </c>
      <c r="Q9" s="1">
        <v>49387</v>
      </c>
      <c r="R9" s="1">
        <v>52084</v>
      </c>
      <c r="T9" s="1"/>
    </row>
    <row r="10" spans="1:20" x14ac:dyDescent="0.25">
      <c r="A10" s="1" t="s">
        <v>413</v>
      </c>
      <c r="B10" s="1" t="s">
        <v>6</v>
      </c>
      <c r="C10" s="1">
        <v>17</v>
      </c>
      <c r="D10" s="1" t="s">
        <v>131</v>
      </c>
      <c r="E10" s="1" t="s">
        <v>86</v>
      </c>
      <c r="F10" s="1">
        <v>55530</v>
      </c>
      <c r="G10" s="1">
        <v>1</v>
      </c>
      <c r="H10">
        <v>860016</v>
      </c>
      <c r="I10" s="2">
        <v>6.0627929377778599E-6</v>
      </c>
      <c r="J10" s="1">
        <v>0.31283422459893001</v>
      </c>
      <c r="K10" s="3">
        <v>5.7715090481622003E-2</v>
      </c>
      <c r="L10" s="3">
        <v>2.8525549110946198</v>
      </c>
      <c r="M10" s="1" t="s">
        <v>278</v>
      </c>
      <c r="N10" s="1">
        <v>52450</v>
      </c>
      <c r="O10" s="1">
        <v>55777</v>
      </c>
      <c r="P10" s="1" t="s">
        <v>279</v>
      </c>
      <c r="Q10" s="1">
        <v>49387</v>
      </c>
      <c r="R10" s="1">
        <v>52084</v>
      </c>
      <c r="T10" s="1"/>
    </row>
    <row r="11" spans="1:20" x14ac:dyDescent="0.25">
      <c r="A11" s="1" t="s">
        <v>413</v>
      </c>
      <c r="B11" s="1" t="s">
        <v>6</v>
      </c>
      <c r="C11" s="1" t="s">
        <v>5</v>
      </c>
      <c r="D11" s="1" t="s">
        <v>131</v>
      </c>
      <c r="E11" s="1" t="s">
        <v>86</v>
      </c>
      <c r="F11" s="1">
        <v>55530</v>
      </c>
      <c r="G11" s="1">
        <v>1</v>
      </c>
      <c r="H11">
        <v>860016</v>
      </c>
      <c r="I11" s="2">
        <v>2.8689792348311598E-6</v>
      </c>
      <c r="J11" s="1">
        <v>0.31283422459893001</v>
      </c>
      <c r="K11" s="3">
        <v>5.7109608612661997E-2</v>
      </c>
      <c r="L11" s="3">
        <v>2.4964438196508398</v>
      </c>
      <c r="M11" s="1" t="s">
        <v>278</v>
      </c>
      <c r="N11" s="1">
        <v>52450</v>
      </c>
      <c r="O11" s="1">
        <v>55777</v>
      </c>
      <c r="P11" s="1" t="s">
        <v>279</v>
      </c>
      <c r="Q11" s="1">
        <v>49387</v>
      </c>
      <c r="R11" s="1">
        <v>52084</v>
      </c>
      <c r="T11" s="1"/>
    </row>
    <row r="12" spans="1:20" x14ac:dyDescent="0.25">
      <c r="A12" s="1" t="s">
        <v>413</v>
      </c>
      <c r="B12" s="1" t="s">
        <v>8</v>
      </c>
      <c r="C12" s="1">
        <v>18</v>
      </c>
      <c r="D12" s="1" t="s">
        <v>131</v>
      </c>
      <c r="E12" s="1" t="s">
        <v>86</v>
      </c>
      <c r="F12" s="1">
        <v>55530</v>
      </c>
      <c r="G12" s="1">
        <v>1</v>
      </c>
      <c r="H12">
        <v>860016</v>
      </c>
      <c r="I12" s="2">
        <v>2.0280815911575301E-5</v>
      </c>
      <c r="J12" s="1">
        <v>0.31283422459893001</v>
      </c>
      <c r="K12" s="3">
        <v>5.3036027123715003E-2</v>
      </c>
      <c r="L12" s="3">
        <v>3.0500768160930698</v>
      </c>
      <c r="M12" s="1" t="s">
        <v>278</v>
      </c>
      <c r="N12" s="1">
        <v>52450</v>
      </c>
      <c r="O12" s="1">
        <v>55777</v>
      </c>
      <c r="P12" s="1" t="s">
        <v>279</v>
      </c>
      <c r="Q12" s="1">
        <v>49387</v>
      </c>
      <c r="R12" s="1">
        <v>52084</v>
      </c>
      <c r="T12" s="1"/>
    </row>
    <row r="13" spans="1:20" x14ac:dyDescent="0.25">
      <c r="A13" s="1" t="s">
        <v>413</v>
      </c>
      <c r="B13" s="1" t="s">
        <v>6</v>
      </c>
      <c r="C13" s="1">
        <v>18</v>
      </c>
      <c r="D13" s="1" t="s">
        <v>131</v>
      </c>
      <c r="E13" s="1" t="s">
        <v>86</v>
      </c>
      <c r="F13" s="1">
        <v>55530</v>
      </c>
      <c r="G13" s="1">
        <v>1</v>
      </c>
      <c r="H13">
        <v>860016</v>
      </c>
      <c r="I13" s="2">
        <v>1.01583126485307E-5</v>
      </c>
      <c r="J13" s="1">
        <v>0.31283422459893001</v>
      </c>
      <c r="K13" s="3">
        <v>4.8379383845729998E-2</v>
      </c>
      <c r="L13" s="3">
        <v>2.7394034917249499</v>
      </c>
      <c r="M13" s="1" t="s">
        <v>278</v>
      </c>
      <c r="N13" s="1">
        <v>52450</v>
      </c>
      <c r="O13" s="1">
        <v>55777</v>
      </c>
      <c r="P13" s="1" t="s">
        <v>279</v>
      </c>
      <c r="Q13" s="1">
        <v>49387</v>
      </c>
      <c r="R13" s="1">
        <v>52084</v>
      </c>
      <c r="T13" s="1"/>
    </row>
    <row r="14" spans="1:20" x14ac:dyDescent="0.25">
      <c r="A14" s="1" t="s">
        <v>414</v>
      </c>
      <c r="B14" s="1" t="s">
        <v>10</v>
      </c>
      <c r="C14" s="1">
        <v>18</v>
      </c>
      <c r="D14" s="1">
        <v>7409645</v>
      </c>
      <c r="E14" s="1" t="s">
        <v>70</v>
      </c>
      <c r="F14" s="1">
        <v>35320</v>
      </c>
      <c r="G14" s="1">
        <v>3</v>
      </c>
      <c r="H14">
        <v>16331295</v>
      </c>
      <c r="I14" s="2">
        <v>4.8473586038219703E-5</v>
      </c>
      <c r="J14" s="1">
        <v>0.28415300546448102</v>
      </c>
      <c r="K14" s="3">
        <v>8.2239373254496997E-2</v>
      </c>
      <c r="L14" s="3">
        <v>0.31093389361407697</v>
      </c>
      <c r="M14" s="1" t="s">
        <v>354</v>
      </c>
      <c r="N14" s="1">
        <v>48974</v>
      </c>
      <c r="O14" s="1">
        <v>55639</v>
      </c>
      <c r="P14" s="1" t="s">
        <v>246</v>
      </c>
      <c r="Q14" s="1" t="s">
        <v>246</v>
      </c>
      <c r="R14" s="1" t="s">
        <v>246</v>
      </c>
      <c r="T14" s="1"/>
    </row>
    <row r="15" spans="1:20" x14ac:dyDescent="0.25">
      <c r="A15" s="1" t="s">
        <v>414</v>
      </c>
      <c r="B15" s="1" t="s">
        <v>10</v>
      </c>
      <c r="C15" s="1" t="s">
        <v>5</v>
      </c>
      <c r="D15" s="1">
        <v>7409645</v>
      </c>
      <c r="E15" s="1" t="s">
        <v>70</v>
      </c>
      <c r="F15" s="1">
        <v>35320</v>
      </c>
      <c r="G15" s="1">
        <v>3</v>
      </c>
      <c r="H15">
        <v>16331295</v>
      </c>
      <c r="I15" s="2">
        <v>5.6795172594524502E-5</v>
      </c>
      <c r="J15" s="1">
        <v>0.282608695652174</v>
      </c>
      <c r="K15" s="3">
        <v>8.2092058938783005E-2</v>
      </c>
      <c r="L15" s="3">
        <v>0.31488856632005602</v>
      </c>
      <c r="M15" s="1" t="s">
        <v>354</v>
      </c>
      <c r="N15" s="1">
        <v>48974</v>
      </c>
      <c r="O15" s="1">
        <v>55639</v>
      </c>
      <c r="P15" s="1" t="s">
        <v>246</v>
      </c>
      <c r="Q15" s="1" t="s">
        <v>246</v>
      </c>
      <c r="R15" s="1" t="s">
        <v>246</v>
      </c>
      <c r="T15" s="1"/>
    </row>
    <row r="16" spans="1:20" x14ac:dyDescent="0.25">
      <c r="A16" s="1" t="s">
        <v>414</v>
      </c>
      <c r="B16" s="1" t="s">
        <v>10</v>
      </c>
      <c r="C16" s="1">
        <v>18</v>
      </c>
      <c r="D16" s="1" t="s">
        <v>205</v>
      </c>
      <c r="E16" s="1" t="s">
        <v>70</v>
      </c>
      <c r="F16" s="1">
        <v>35370</v>
      </c>
      <c r="G16" s="1">
        <v>3</v>
      </c>
      <c r="H16">
        <v>16331345</v>
      </c>
      <c r="I16" s="2">
        <v>4.8750021173481897E-6</v>
      </c>
      <c r="J16" s="1">
        <v>0.489071038251366</v>
      </c>
      <c r="K16" s="3">
        <v>0.105400132782821</v>
      </c>
      <c r="L16" s="3">
        <v>-0.43618395339384503</v>
      </c>
      <c r="M16" s="1" t="s">
        <v>354</v>
      </c>
      <c r="N16" s="1">
        <v>48974</v>
      </c>
      <c r="O16" s="1">
        <v>55639</v>
      </c>
      <c r="P16" s="1" t="s">
        <v>246</v>
      </c>
      <c r="Q16" s="1" t="s">
        <v>246</v>
      </c>
      <c r="R16" s="1" t="s">
        <v>246</v>
      </c>
      <c r="T16" s="1"/>
    </row>
    <row r="17" spans="1:20" x14ac:dyDescent="0.25">
      <c r="A17" s="1" t="s">
        <v>414</v>
      </c>
      <c r="B17" s="1" t="s">
        <v>10</v>
      </c>
      <c r="C17" s="1" t="s">
        <v>5</v>
      </c>
      <c r="D17" s="1" t="s">
        <v>205</v>
      </c>
      <c r="E17" s="1" t="s">
        <v>70</v>
      </c>
      <c r="F17" s="1">
        <v>35370</v>
      </c>
      <c r="G17" s="1">
        <v>3</v>
      </c>
      <c r="H17">
        <v>16331345</v>
      </c>
      <c r="I17" s="2">
        <v>7.2128707061696398E-6</v>
      </c>
      <c r="J17" s="1">
        <v>0.49184782608695699</v>
      </c>
      <c r="K17" s="3">
        <v>0.10316971841151901</v>
      </c>
      <c r="L17" s="3">
        <v>-0.43354807709339199</v>
      </c>
      <c r="M17" s="1" t="s">
        <v>354</v>
      </c>
      <c r="N17" s="1">
        <v>48974</v>
      </c>
      <c r="O17" s="1">
        <v>55639</v>
      </c>
      <c r="P17" s="1" t="s">
        <v>246</v>
      </c>
      <c r="Q17" s="1" t="s">
        <v>246</v>
      </c>
      <c r="R17" s="1" t="s">
        <v>246</v>
      </c>
      <c r="T17" s="1"/>
    </row>
    <row r="18" spans="1:20" x14ac:dyDescent="0.25">
      <c r="A18" s="1" t="s">
        <v>414</v>
      </c>
      <c r="B18" s="1" t="s">
        <v>11</v>
      </c>
      <c r="C18" s="1" t="s">
        <v>5</v>
      </c>
      <c r="D18" s="1">
        <v>100006845</v>
      </c>
      <c r="E18" s="1" t="s">
        <v>70</v>
      </c>
      <c r="F18" s="1">
        <v>47809</v>
      </c>
      <c r="G18" s="1">
        <v>3</v>
      </c>
      <c r="H18">
        <v>16343784</v>
      </c>
      <c r="I18" s="2">
        <v>1.0386913393759099E-5</v>
      </c>
      <c r="J18" s="1">
        <v>0.184782608695652</v>
      </c>
      <c r="K18" s="3">
        <v>8.7630573652363999E-2</v>
      </c>
      <c r="L18" s="3">
        <v>2.97007851066446</v>
      </c>
      <c r="M18" s="1" t="s">
        <v>354</v>
      </c>
      <c r="N18" s="1">
        <v>48974</v>
      </c>
      <c r="O18" s="1">
        <v>55639</v>
      </c>
      <c r="P18" s="1" t="s">
        <v>246</v>
      </c>
      <c r="Q18" s="1" t="s">
        <v>246</v>
      </c>
      <c r="R18" s="1" t="s">
        <v>246</v>
      </c>
      <c r="T18" s="1"/>
    </row>
    <row r="19" spans="1:20" x14ac:dyDescent="0.25">
      <c r="A19" s="1" t="s">
        <v>414</v>
      </c>
      <c r="B19" s="1" t="s">
        <v>10</v>
      </c>
      <c r="C19" s="1">
        <v>18</v>
      </c>
      <c r="D19" s="1">
        <v>100006845</v>
      </c>
      <c r="E19" s="1" t="s">
        <v>70</v>
      </c>
      <c r="F19" s="1">
        <v>47809</v>
      </c>
      <c r="G19" s="1">
        <v>3</v>
      </c>
      <c r="H19">
        <v>16343784</v>
      </c>
      <c r="I19" s="2">
        <v>4.4852523019779603E-5</v>
      </c>
      <c r="J19" s="1">
        <v>0.185792349726776</v>
      </c>
      <c r="K19" s="3">
        <v>8.3008698813802004E-2</v>
      </c>
      <c r="L19" s="3">
        <v>0.36703291883929501</v>
      </c>
      <c r="M19" s="1" t="s">
        <v>354</v>
      </c>
      <c r="N19" s="1">
        <v>48974</v>
      </c>
      <c r="O19" s="1">
        <v>55639</v>
      </c>
      <c r="P19" s="1" t="s">
        <v>246</v>
      </c>
      <c r="Q19" s="1" t="s">
        <v>246</v>
      </c>
      <c r="R19" s="1" t="s">
        <v>246</v>
      </c>
      <c r="T19" s="1"/>
    </row>
    <row r="20" spans="1:20" x14ac:dyDescent="0.25">
      <c r="A20" s="1" t="s">
        <v>414</v>
      </c>
      <c r="B20" s="1" t="s">
        <v>10</v>
      </c>
      <c r="C20" s="1" t="s">
        <v>5</v>
      </c>
      <c r="D20" s="1">
        <v>100006845</v>
      </c>
      <c r="E20" s="1" t="s">
        <v>70</v>
      </c>
      <c r="F20" s="1">
        <v>47809</v>
      </c>
      <c r="G20" s="1">
        <v>3</v>
      </c>
      <c r="H20">
        <v>16343784</v>
      </c>
      <c r="I20" s="2">
        <v>8.47831698113345E-5</v>
      </c>
      <c r="J20" s="1">
        <v>0.184782608695652</v>
      </c>
      <c r="K20" s="3">
        <v>7.8079750255307001E-2</v>
      </c>
      <c r="L20" s="3">
        <v>0.36165795776097598</v>
      </c>
      <c r="M20" s="1" t="s">
        <v>354</v>
      </c>
      <c r="N20" s="1">
        <v>48974</v>
      </c>
      <c r="O20" s="1">
        <v>55639</v>
      </c>
      <c r="P20" s="1" t="s">
        <v>246</v>
      </c>
      <c r="Q20" s="1" t="s">
        <v>246</v>
      </c>
      <c r="R20" s="1" t="s">
        <v>246</v>
      </c>
      <c r="T20" s="1"/>
    </row>
    <row r="21" spans="1:20" x14ac:dyDescent="0.25">
      <c r="A21" s="1" t="s">
        <v>414</v>
      </c>
      <c r="B21" s="1" t="s">
        <v>11</v>
      </c>
      <c r="C21" s="1">
        <v>18</v>
      </c>
      <c r="D21" s="1">
        <v>100006845</v>
      </c>
      <c r="E21" s="1" t="s">
        <v>70</v>
      </c>
      <c r="F21" s="1">
        <v>47809</v>
      </c>
      <c r="G21" s="1">
        <v>3</v>
      </c>
      <c r="H21">
        <v>16343784</v>
      </c>
      <c r="I21" s="2">
        <v>2.40539778683146E-5</v>
      </c>
      <c r="J21" s="1">
        <v>0.185792349726776</v>
      </c>
      <c r="K21" s="3">
        <v>7.0427622146722005E-2</v>
      </c>
      <c r="L21" s="3">
        <v>2.9801586181106599</v>
      </c>
      <c r="M21" s="1" t="s">
        <v>354</v>
      </c>
      <c r="N21" s="1">
        <v>48974</v>
      </c>
      <c r="O21" s="1">
        <v>55639</v>
      </c>
      <c r="P21" s="1" t="s">
        <v>246</v>
      </c>
      <c r="Q21" s="1" t="s">
        <v>246</v>
      </c>
      <c r="R21" s="1" t="s">
        <v>246</v>
      </c>
    </row>
    <row r="22" spans="1:20" x14ac:dyDescent="0.25">
      <c r="A22" s="1" t="s">
        <v>414</v>
      </c>
      <c r="B22" s="1" t="s">
        <v>12</v>
      </c>
      <c r="C22" s="1" t="s">
        <v>5</v>
      </c>
      <c r="D22" s="1">
        <v>100006845</v>
      </c>
      <c r="E22" s="1" t="s">
        <v>70</v>
      </c>
      <c r="F22" s="1">
        <v>47809</v>
      </c>
      <c r="G22" s="1">
        <v>3</v>
      </c>
      <c r="H22">
        <v>16343784</v>
      </c>
      <c r="I22" s="2">
        <v>1.89755272946355E-5</v>
      </c>
      <c r="J22" s="1">
        <v>0.184782608695652</v>
      </c>
      <c r="K22" s="3">
        <v>7.0358906553747005E-2</v>
      </c>
      <c r="L22" s="3">
        <v>2.83299947329516</v>
      </c>
      <c r="M22" s="1" t="s">
        <v>354</v>
      </c>
      <c r="N22" s="1">
        <v>48974</v>
      </c>
      <c r="O22" s="1">
        <v>55639</v>
      </c>
      <c r="P22" s="1" t="s">
        <v>246</v>
      </c>
      <c r="Q22" s="1" t="s">
        <v>246</v>
      </c>
      <c r="R22" s="1" t="s">
        <v>246</v>
      </c>
    </row>
    <row r="23" spans="1:20" x14ac:dyDescent="0.25">
      <c r="A23" s="1" t="s">
        <v>414</v>
      </c>
      <c r="B23" s="1" t="s">
        <v>12</v>
      </c>
      <c r="C23" s="1">
        <v>18</v>
      </c>
      <c r="D23" s="1">
        <v>100006845</v>
      </c>
      <c r="E23" s="1" t="s">
        <v>70</v>
      </c>
      <c r="F23" s="1">
        <v>47809</v>
      </c>
      <c r="G23" s="1">
        <v>3</v>
      </c>
      <c r="H23">
        <v>16343784</v>
      </c>
      <c r="I23" s="2">
        <v>6.0424844380631302E-5</v>
      </c>
      <c r="J23" s="1">
        <v>0.185792349726776</v>
      </c>
      <c r="K23" s="3">
        <v>6.0875315203321997E-2</v>
      </c>
      <c r="L23" s="3">
        <v>2.7547801680753601</v>
      </c>
      <c r="M23" s="1" t="s">
        <v>354</v>
      </c>
      <c r="N23" s="1">
        <v>48974</v>
      </c>
      <c r="O23" s="1">
        <v>55639</v>
      </c>
      <c r="P23" s="1" t="s">
        <v>246</v>
      </c>
      <c r="Q23" s="1" t="s">
        <v>246</v>
      </c>
      <c r="R23" s="1" t="s">
        <v>246</v>
      </c>
    </row>
    <row r="24" spans="1:20" x14ac:dyDescent="0.25">
      <c r="A24" s="1" t="s">
        <v>415</v>
      </c>
      <c r="B24" s="1" t="s">
        <v>8</v>
      </c>
      <c r="C24" s="1">
        <v>17</v>
      </c>
      <c r="D24" s="1" t="s">
        <v>212</v>
      </c>
      <c r="E24" s="1" t="s">
        <v>60</v>
      </c>
      <c r="F24" s="1">
        <v>1128451</v>
      </c>
      <c r="G24" s="1">
        <v>4</v>
      </c>
      <c r="H24">
        <v>4398575</v>
      </c>
      <c r="I24" s="2">
        <v>9.2420880289721196E-6</v>
      </c>
      <c r="J24" s="1">
        <v>0.35561497326203201</v>
      </c>
      <c r="K24" s="3">
        <v>7.2794260097043997E-2</v>
      </c>
      <c r="L24" s="3">
        <v>-3.0232494514414401</v>
      </c>
      <c r="M24" s="1" t="s">
        <v>362</v>
      </c>
      <c r="N24" s="1">
        <v>1129740</v>
      </c>
      <c r="O24" s="1">
        <v>1131260</v>
      </c>
      <c r="P24" s="1" t="s">
        <v>246</v>
      </c>
      <c r="Q24" s="1" t="s">
        <v>246</v>
      </c>
      <c r="R24" s="1" t="s">
        <v>246</v>
      </c>
    </row>
    <row r="25" spans="1:20" x14ac:dyDescent="0.25">
      <c r="A25" s="1" t="s">
        <v>415</v>
      </c>
      <c r="B25" s="1" t="s">
        <v>8</v>
      </c>
      <c r="C25" s="1" t="s">
        <v>5</v>
      </c>
      <c r="D25" s="1" t="s">
        <v>212</v>
      </c>
      <c r="E25" s="1" t="s">
        <v>60</v>
      </c>
      <c r="F25" s="1">
        <v>1128451</v>
      </c>
      <c r="G25" s="1">
        <v>4</v>
      </c>
      <c r="H25">
        <v>4398575</v>
      </c>
      <c r="I25" s="2">
        <v>6.5377614563830497E-6</v>
      </c>
      <c r="J25" s="1">
        <v>0.35561497326203201</v>
      </c>
      <c r="K25" s="3">
        <v>6.1552363953229002E-2</v>
      </c>
      <c r="L25" s="3">
        <v>-2.7602865536294501</v>
      </c>
      <c r="M25" s="1" t="s">
        <v>362</v>
      </c>
      <c r="N25" s="1">
        <v>1129740</v>
      </c>
      <c r="O25" s="1">
        <v>1131260</v>
      </c>
      <c r="P25" s="1" t="s">
        <v>246</v>
      </c>
      <c r="Q25" s="1" t="s">
        <v>246</v>
      </c>
      <c r="R25" s="1" t="s">
        <v>246</v>
      </c>
    </row>
    <row r="26" spans="1:20" x14ac:dyDescent="0.25">
      <c r="A26" s="1" t="s">
        <v>415</v>
      </c>
      <c r="B26" s="1" t="s">
        <v>8</v>
      </c>
      <c r="C26" s="1">
        <v>16</v>
      </c>
      <c r="D26" s="1" t="s">
        <v>212</v>
      </c>
      <c r="E26" s="1" t="s">
        <v>60</v>
      </c>
      <c r="F26" s="1">
        <v>1128451</v>
      </c>
      <c r="G26" s="1">
        <v>4</v>
      </c>
      <c r="H26">
        <v>4398575</v>
      </c>
      <c r="I26" s="2">
        <v>4.0454878663515701E-5</v>
      </c>
      <c r="J26" s="1">
        <v>0.35561497326203201</v>
      </c>
      <c r="K26" s="3">
        <v>6.0800381189644002E-2</v>
      </c>
      <c r="L26" s="3">
        <v>-2.5499634243932001</v>
      </c>
      <c r="M26" s="1" t="s">
        <v>362</v>
      </c>
      <c r="N26" s="1">
        <v>1129740</v>
      </c>
      <c r="O26" s="1">
        <v>1131260</v>
      </c>
      <c r="P26" s="1" t="s">
        <v>246</v>
      </c>
      <c r="Q26" s="1" t="s">
        <v>246</v>
      </c>
      <c r="R26" s="1" t="s">
        <v>246</v>
      </c>
    </row>
    <row r="27" spans="1:20" x14ac:dyDescent="0.25">
      <c r="A27" s="1" t="s">
        <v>415</v>
      </c>
      <c r="B27" s="1" t="s">
        <v>6</v>
      </c>
      <c r="C27" s="1">
        <v>17</v>
      </c>
      <c r="D27" s="1" t="s">
        <v>212</v>
      </c>
      <c r="E27" s="1" t="s">
        <v>60</v>
      </c>
      <c r="F27" s="1">
        <v>1128451</v>
      </c>
      <c r="G27" s="1">
        <v>4</v>
      </c>
      <c r="H27">
        <v>4398575</v>
      </c>
      <c r="I27" s="2">
        <v>6.4790425186741302E-6</v>
      </c>
      <c r="J27" s="1">
        <v>0.35561497326203201</v>
      </c>
      <c r="K27" s="3">
        <v>5.7335862426674003E-2</v>
      </c>
      <c r="L27" s="3">
        <v>-2.8108382695816601</v>
      </c>
      <c r="M27" s="1" t="s">
        <v>362</v>
      </c>
      <c r="N27" s="1">
        <v>1129740</v>
      </c>
      <c r="O27" s="1">
        <v>1131260</v>
      </c>
      <c r="P27" s="1" t="s">
        <v>246</v>
      </c>
      <c r="Q27" s="1" t="s">
        <v>246</v>
      </c>
      <c r="R27" s="1" t="s">
        <v>246</v>
      </c>
    </row>
    <row r="28" spans="1:20" x14ac:dyDescent="0.25">
      <c r="A28" s="1" t="s">
        <v>415</v>
      </c>
      <c r="B28" s="1" t="s">
        <v>6</v>
      </c>
      <c r="C28" s="1" t="s">
        <v>5</v>
      </c>
      <c r="D28" s="1" t="s">
        <v>212</v>
      </c>
      <c r="E28" s="1" t="s">
        <v>60</v>
      </c>
      <c r="F28" s="1">
        <v>1128451</v>
      </c>
      <c r="G28" s="1">
        <v>4</v>
      </c>
      <c r="H28">
        <v>4398575</v>
      </c>
      <c r="I28" s="2">
        <v>1.0710783269970499E-5</v>
      </c>
      <c r="J28" s="1">
        <v>0.35561497326203201</v>
      </c>
      <c r="K28" s="3">
        <v>5.0169173296562002E-2</v>
      </c>
      <c r="L28" s="3">
        <v>-2.31294630109976</v>
      </c>
      <c r="M28" s="1" t="s">
        <v>362</v>
      </c>
      <c r="N28" s="1">
        <v>1129740</v>
      </c>
      <c r="O28" s="1">
        <v>1131260</v>
      </c>
      <c r="P28" s="1" t="s">
        <v>246</v>
      </c>
      <c r="Q28" s="1" t="s">
        <v>246</v>
      </c>
      <c r="R28" s="1" t="s">
        <v>246</v>
      </c>
    </row>
    <row r="29" spans="1:20" x14ac:dyDescent="0.25">
      <c r="A29" s="1" t="s">
        <v>415</v>
      </c>
      <c r="B29" s="1" t="s">
        <v>8</v>
      </c>
      <c r="C29" s="1">
        <v>18</v>
      </c>
      <c r="D29" s="1" t="s">
        <v>212</v>
      </c>
      <c r="E29" s="1" t="s">
        <v>60</v>
      </c>
      <c r="F29" s="1">
        <v>1128451</v>
      </c>
      <c r="G29" s="1">
        <v>4</v>
      </c>
      <c r="H29">
        <v>4398575</v>
      </c>
      <c r="I29" s="2">
        <v>7.6439372205973702E-5</v>
      </c>
      <c r="J29" s="1">
        <v>0.35561497326203201</v>
      </c>
      <c r="K29" s="3">
        <v>4.53544435623809E-2</v>
      </c>
      <c r="L29" s="3">
        <v>-2.7884187680567099</v>
      </c>
      <c r="M29" s="1" t="s">
        <v>362</v>
      </c>
      <c r="N29" s="1">
        <v>1129740</v>
      </c>
      <c r="O29" s="1">
        <v>1131260</v>
      </c>
      <c r="P29" s="1" t="s">
        <v>246</v>
      </c>
      <c r="Q29" s="1" t="s">
        <v>246</v>
      </c>
      <c r="R29" s="1" t="s">
        <v>246</v>
      </c>
    </row>
    <row r="30" spans="1:20" x14ac:dyDescent="0.25">
      <c r="A30" s="1" t="s">
        <v>415</v>
      </c>
      <c r="B30" s="1" t="s">
        <v>6</v>
      </c>
      <c r="C30" s="1">
        <v>18</v>
      </c>
      <c r="D30" s="1" t="s">
        <v>212</v>
      </c>
      <c r="E30" s="1" t="s">
        <v>60</v>
      </c>
      <c r="F30" s="1">
        <v>1128451</v>
      </c>
      <c r="G30" s="1">
        <v>4</v>
      </c>
      <c r="H30">
        <v>4398575</v>
      </c>
      <c r="I30" s="2">
        <v>3.2754364610031503E-5</v>
      </c>
      <c r="J30" s="1">
        <v>0.35561497326203201</v>
      </c>
      <c r="K30" s="3">
        <v>4.2567386129526999E-2</v>
      </c>
      <c r="L30" s="3">
        <v>-2.53949437982926</v>
      </c>
      <c r="M30" s="1" t="s">
        <v>362</v>
      </c>
      <c r="N30" s="1">
        <v>1129740</v>
      </c>
      <c r="O30" s="1">
        <v>1131260</v>
      </c>
      <c r="P30" s="1" t="s">
        <v>246</v>
      </c>
      <c r="Q30" s="1" t="s">
        <v>246</v>
      </c>
      <c r="R30" s="1" t="s">
        <v>246</v>
      </c>
    </row>
    <row r="31" spans="1:20" x14ac:dyDescent="0.25">
      <c r="A31" s="1" t="s">
        <v>415</v>
      </c>
      <c r="B31" s="1" t="s">
        <v>6</v>
      </c>
      <c r="C31" s="1">
        <v>16</v>
      </c>
      <c r="D31" s="1" t="s">
        <v>209</v>
      </c>
      <c r="E31" s="1" t="s">
        <v>60</v>
      </c>
      <c r="F31" s="1">
        <v>1167314</v>
      </c>
      <c r="G31" s="1">
        <v>4</v>
      </c>
      <c r="H31">
        <v>4437438</v>
      </c>
      <c r="I31" s="2">
        <v>1.1660211505962699E-8</v>
      </c>
      <c r="J31" s="1">
        <v>0.45989304812834197</v>
      </c>
      <c r="K31" s="3">
        <v>0.10966946930627899</v>
      </c>
      <c r="L31" s="3">
        <v>2.44934001348813</v>
      </c>
      <c r="M31" s="1" t="s">
        <v>359</v>
      </c>
      <c r="N31" s="1">
        <v>1168988</v>
      </c>
      <c r="O31" s="1">
        <v>1170405</v>
      </c>
      <c r="P31" s="1" t="s">
        <v>246</v>
      </c>
      <c r="Q31" s="1" t="s">
        <v>246</v>
      </c>
      <c r="R31" s="1" t="s">
        <v>246</v>
      </c>
    </row>
    <row r="32" spans="1:20" x14ac:dyDescent="0.25">
      <c r="A32" s="1" t="s">
        <v>415</v>
      </c>
      <c r="B32" s="1" t="s">
        <v>8</v>
      </c>
      <c r="C32" s="1">
        <v>17</v>
      </c>
      <c r="D32" s="1" t="s">
        <v>209</v>
      </c>
      <c r="E32" s="1" t="s">
        <v>60</v>
      </c>
      <c r="F32" s="1">
        <v>1167314</v>
      </c>
      <c r="G32" s="1">
        <v>4</v>
      </c>
      <c r="H32">
        <v>4437438</v>
      </c>
      <c r="I32" s="2">
        <v>4.8659550703099996E-7</v>
      </c>
      <c r="J32" s="1">
        <v>0.45989304812834197</v>
      </c>
      <c r="K32" s="3">
        <v>9.5263824998262997E-2</v>
      </c>
      <c r="L32" s="3">
        <v>3.2924009650011201</v>
      </c>
      <c r="M32" s="1" t="s">
        <v>359</v>
      </c>
      <c r="N32" s="1">
        <v>1168988</v>
      </c>
      <c r="O32" s="1">
        <v>1170405</v>
      </c>
      <c r="P32" s="1" t="s">
        <v>246</v>
      </c>
      <c r="Q32" s="1" t="s">
        <v>246</v>
      </c>
      <c r="R32" s="1" t="s">
        <v>246</v>
      </c>
    </row>
    <row r="33" spans="1:18" x14ac:dyDescent="0.25">
      <c r="A33" s="1" t="s">
        <v>415</v>
      </c>
      <c r="B33" s="1" t="s">
        <v>8</v>
      </c>
      <c r="C33" s="1" t="s">
        <v>5</v>
      </c>
      <c r="D33" s="1" t="s">
        <v>209</v>
      </c>
      <c r="E33" s="1" t="s">
        <v>60</v>
      </c>
      <c r="F33" s="1">
        <v>1167314</v>
      </c>
      <c r="G33" s="1">
        <v>4</v>
      </c>
      <c r="H33">
        <v>4437438</v>
      </c>
      <c r="I33" s="2">
        <v>4.0997843077076597E-8</v>
      </c>
      <c r="J33" s="1">
        <v>0.45989304812834197</v>
      </c>
      <c r="K33" s="3">
        <v>9.3770413228073099E-2</v>
      </c>
      <c r="L33" s="3">
        <v>3.2469589584222098</v>
      </c>
      <c r="M33" s="1" t="s">
        <v>359</v>
      </c>
      <c r="N33" s="1">
        <v>1168988</v>
      </c>
      <c r="O33" s="1">
        <v>1170405</v>
      </c>
      <c r="P33" s="1" t="s">
        <v>246</v>
      </c>
      <c r="Q33" s="1" t="s">
        <v>246</v>
      </c>
      <c r="R33" s="1" t="s">
        <v>246</v>
      </c>
    </row>
    <row r="34" spans="1:18" x14ac:dyDescent="0.25">
      <c r="A34" s="1" t="s">
        <v>415</v>
      </c>
      <c r="B34" s="1" t="s">
        <v>6</v>
      </c>
      <c r="C34" s="1" t="s">
        <v>5</v>
      </c>
      <c r="D34" s="1" t="s">
        <v>209</v>
      </c>
      <c r="E34" s="1" t="s">
        <v>60</v>
      </c>
      <c r="F34" s="1">
        <v>1167314</v>
      </c>
      <c r="G34" s="1">
        <v>4</v>
      </c>
      <c r="H34">
        <v>4437438</v>
      </c>
      <c r="I34" s="2">
        <v>1.0244009746092101E-8</v>
      </c>
      <c r="J34" s="1">
        <v>0.45989304812834197</v>
      </c>
      <c r="K34" s="3">
        <v>8.8242919541999004E-2</v>
      </c>
      <c r="L34" s="3">
        <v>2.92425634765427</v>
      </c>
      <c r="M34" s="1" t="s">
        <v>359</v>
      </c>
      <c r="N34" s="1">
        <v>1168988</v>
      </c>
      <c r="O34" s="1">
        <v>1170405</v>
      </c>
      <c r="P34" s="1" t="s">
        <v>246</v>
      </c>
      <c r="Q34" s="1" t="s">
        <v>246</v>
      </c>
      <c r="R34" s="1" t="s">
        <v>246</v>
      </c>
    </row>
    <row r="35" spans="1:18" x14ac:dyDescent="0.25">
      <c r="A35" s="1" t="s">
        <v>415</v>
      </c>
      <c r="B35" s="1" t="s">
        <v>8</v>
      </c>
      <c r="C35" s="1">
        <v>16</v>
      </c>
      <c r="D35" s="1" t="s">
        <v>209</v>
      </c>
      <c r="E35" s="1" t="s">
        <v>60</v>
      </c>
      <c r="F35" s="1">
        <v>1167314</v>
      </c>
      <c r="G35" s="1">
        <v>4</v>
      </c>
      <c r="H35">
        <v>4437438</v>
      </c>
      <c r="I35" s="2">
        <v>1.34694570315444E-6</v>
      </c>
      <c r="J35" s="1">
        <v>0.45989304812834197</v>
      </c>
      <c r="K35" s="3">
        <v>8.5860167693804001E-2</v>
      </c>
      <c r="L35" s="3">
        <v>2.8782470704666001</v>
      </c>
      <c r="M35" s="1" t="s">
        <v>359</v>
      </c>
      <c r="N35" s="1">
        <v>1168988</v>
      </c>
      <c r="O35" s="1">
        <v>1170405</v>
      </c>
      <c r="P35" s="1" t="s">
        <v>246</v>
      </c>
      <c r="Q35" s="1" t="s">
        <v>246</v>
      </c>
      <c r="R35" s="1" t="s">
        <v>246</v>
      </c>
    </row>
    <row r="36" spans="1:18" x14ac:dyDescent="0.25">
      <c r="A36" s="1" t="s">
        <v>415</v>
      </c>
      <c r="B36" s="1" t="s">
        <v>6</v>
      </c>
      <c r="C36" s="1">
        <v>18</v>
      </c>
      <c r="D36" s="1" t="s">
        <v>209</v>
      </c>
      <c r="E36" s="1" t="s">
        <v>60</v>
      </c>
      <c r="F36" s="1">
        <v>1167314</v>
      </c>
      <c r="G36" s="1">
        <v>4</v>
      </c>
      <c r="H36">
        <v>4437438</v>
      </c>
      <c r="I36" s="2">
        <v>3.3412249934128301E-8</v>
      </c>
      <c r="J36" s="1">
        <v>0.45989304812834197</v>
      </c>
      <c r="K36" s="3">
        <v>7.8181719558544999E-2</v>
      </c>
      <c r="L36" s="3">
        <v>3.2844353264012498</v>
      </c>
      <c r="M36" s="1" t="s">
        <v>359</v>
      </c>
      <c r="N36" s="1">
        <v>1168988</v>
      </c>
      <c r="O36" s="1">
        <v>1170405</v>
      </c>
      <c r="P36" s="1" t="s">
        <v>246</v>
      </c>
      <c r="Q36" s="1" t="s">
        <v>246</v>
      </c>
      <c r="R36" s="1" t="s">
        <v>246</v>
      </c>
    </row>
    <row r="37" spans="1:18" x14ac:dyDescent="0.25">
      <c r="A37" s="1" t="s">
        <v>415</v>
      </c>
      <c r="B37" s="1" t="s">
        <v>6</v>
      </c>
      <c r="C37" s="1">
        <v>17</v>
      </c>
      <c r="D37" s="1" t="s">
        <v>209</v>
      </c>
      <c r="E37" s="1" t="s">
        <v>60</v>
      </c>
      <c r="F37" s="1">
        <v>1167314</v>
      </c>
      <c r="G37" s="1">
        <v>4</v>
      </c>
      <c r="H37">
        <v>4437438</v>
      </c>
      <c r="I37" s="2">
        <v>2.4478060192191797E-7</v>
      </c>
      <c r="J37" s="1">
        <v>0.45989304812834197</v>
      </c>
      <c r="K37" s="3">
        <v>7.6471921522683006E-2</v>
      </c>
      <c r="L37" s="3">
        <v>3.0904618237832402</v>
      </c>
      <c r="M37" s="1" t="s">
        <v>359</v>
      </c>
      <c r="N37" s="1">
        <v>1168988</v>
      </c>
      <c r="O37" s="1">
        <v>1170405</v>
      </c>
      <c r="P37" s="1" t="s">
        <v>246</v>
      </c>
      <c r="Q37" s="1" t="s">
        <v>246</v>
      </c>
      <c r="R37" s="1" t="s">
        <v>246</v>
      </c>
    </row>
    <row r="38" spans="1:18" x14ac:dyDescent="0.25">
      <c r="A38" s="1" t="s">
        <v>415</v>
      </c>
      <c r="B38" s="1" t="s">
        <v>8</v>
      </c>
      <c r="C38" s="1">
        <v>18</v>
      </c>
      <c r="D38" s="1" t="s">
        <v>209</v>
      </c>
      <c r="E38" s="1" t="s">
        <v>60</v>
      </c>
      <c r="F38" s="1">
        <v>1167314</v>
      </c>
      <c r="G38" s="1">
        <v>4</v>
      </c>
      <c r="H38">
        <v>4437438</v>
      </c>
      <c r="I38" s="2">
        <v>5.5334624432671299E-7</v>
      </c>
      <c r="J38" s="1">
        <v>0.45989304812834197</v>
      </c>
      <c r="K38" s="3">
        <v>7.4667181804972005E-2</v>
      </c>
      <c r="L38" s="3">
        <v>3.40779858043582</v>
      </c>
      <c r="M38" s="1" t="s">
        <v>359</v>
      </c>
      <c r="N38" s="1">
        <v>1168988</v>
      </c>
      <c r="O38" s="1">
        <v>1170405</v>
      </c>
      <c r="P38" s="1" t="s">
        <v>246</v>
      </c>
      <c r="Q38" s="1" t="s">
        <v>246</v>
      </c>
      <c r="R38" s="1" t="s">
        <v>246</v>
      </c>
    </row>
    <row r="39" spans="1:18" x14ac:dyDescent="0.25">
      <c r="A39" s="1" t="s">
        <v>415</v>
      </c>
      <c r="B39" s="1" t="s">
        <v>14</v>
      </c>
      <c r="C39" s="1" t="s">
        <v>5</v>
      </c>
      <c r="D39" s="1" t="s">
        <v>209</v>
      </c>
      <c r="E39" s="1" t="s">
        <v>60</v>
      </c>
      <c r="F39" s="1">
        <v>1167314</v>
      </c>
      <c r="G39" s="1">
        <v>4</v>
      </c>
      <c r="H39">
        <v>4437438</v>
      </c>
      <c r="I39" s="2">
        <v>1.5642409740986E-5</v>
      </c>
      <c r="J39" s="1">
        <v>0.45989304812834197</v>
      </c>
      <c r="K39" s="3">
        <v>7.2594734591670998E-2</v>
      </c>
      <c r="L39" s="3">
        <v>2.6592962247802698</v>
      </c>
      <c r="M39" s="1" t="s">
        <v>359</v>
      </c>
      <c r="N39" s="1">
        <v>1168988</v>
      </c>
      <c r="O39" s="1">
        <v>1170405</v>
      </c>
      <c r="P39" s="1" t="s">
        <v>246</v>
      </c>
      <c r="Q39" s="1" t="s">
        <v>246</v>
      </c>
      <c r="R39" s="1" t="s">
        <v>246</v>
      </c>
    </row>
    <row r="40" spans="1:18" x14ac:dyDescent="0.25">
      <c r="A40" s="1" t="s">
        <v>415</v>
      </c>
      <c r="B40" s="1" t="s">
        <v>14</v>
      </c>
      <c r="C40" s="1">
        <v>18</v>
      </c>
      <c r="D40" s="1" t="s">
        <v>209</v>
      </c>
      <c r="E40" s="1" t="s">
        <v>60</v>
      </c>
      <c r="F40" s="1">
        <v>1167314</v>
      </c>
      <c r="G40" s="1">
        <v>4</v>
      </c>
      <c r="H40">
        <v>4437438</v>
      </c>
      <c r="I40" s="2">
        <v>4.2697024630431302E-5</v>
      </c>
      <c r="J40" s="1">
        <v>0.45989304812834197</v>
      </c>
      <c r="K40" s="3">
        <v>6.8557772677499004E-2</v>
      </c>
      <c r="L40" s="3">
        <v>3.0462359783039799</v>
      </c>
      <c r="M40" s="1" t="s">
        <v>359</v>
      </c>
      <c r="N40" s="1">
        <v>1168988</v>
      </c>
      <c r="O40" s="1">
        <v>1170405</v>
      </c>
      <c r="P40" s="1" t="s">
        <v>246</v>
      </c>
      <c r="Q40" s="1" t="s">
        <v>246</v>
      </c>
      <c r="R40" s="1" t="s">
        <v>246</v>
      </c>
    </row>
    <row r="41" spans="1:18" x14ac:dyDescent="0.25">
      <c r="A41" s="1" t="s">
        <v>415</v>
      </c>
      <c r="B41" s="1" t="s">
        <v>14</v>
      </c>
      <c r="C41" s="1">
        <v>16</v>
      </c>
      <c r="D41" s="1" t="s">
        <v>209</v>
      </c>
      <c r="E41" s="1" t="s">
        <v>60</v>
      </c>
      <c r="F41" s="1">
        <v>1167314</v>
      </c>
      <c r="G41" s="1">
        <v>4</v>
      </c>
      <c r="H41">
        <v>4437438</v>
      </c>
      <c r="I41" s="2">
        <v>7.4070450577513397E-5</v>
      </c>
      <c r="J41" s="1">
        <v>0.45989304812834197</v>
      </c>
      <c r="K41" s="3">
        <v>6.5368582891022001E-2</v>
      </c>
      <c r="L41" s="3">
        <v>2.36552419781879</v>
      </c>
      <c r="M41" s="1" t="s">
        <v>359</v>
      </c>
      <c r="N41" s="1">
        <v>1168988</v>
      </c>
      <c r="O41" s="1">
        <v>1170405</v>
      </c>
      <c r="P41" s="1" t="s">
        <v>246</v>
      </c>
      <c r="Q41" s="1" t="s">
        <v>246</v>
      </c>
      <c r="R41" s="1" t="s">
        <v>246</v>
      </c>
    </row>
    <row r="42" spans="1:18" x14ac:dyDescent="0.25">
      <c r="A42" s="1" t="s">
        <v>415</v>
      </c>
      <c r="B42" s="1" t="s">
        <v>8</v>
      </c>
      <c r="C42" s="1">
        <v>17</v>
      </c>
      <c r="D42" s="1" t="s">
        <v>210</v>
      </c>
      <c r="E42" s="1" t="s">
        <v>60</v>
      </c>
      <c r="F42" s="1">
        <v>1210571</v>
      </c>
      <c r="G42" s="1">
        <v>4</v>
      </c>
      <c r="H42">
        <v>4480695</v>
      </c>
      <c r="I42" s="2">
        <v>1.8997317596272299E-6</v>
      </c>
      <c r="J42" s="1">
        <v>0.414438502673797</v>
      </c>
      <c r="K42" s="3">
        <v>8.4753709838622002E-2</v>
      </c>
      <c r="L42" s="3">
        <v>-2.9265844443078</v>
      </c>
      <c r="M42" s="1" t="s">
        <v>360</v>
      </c>
      <c r="N42" s="1">
        <v>1206005</v>
      </c>
      <c r="O42" s="1">
        <v>1221862</v>
      </c>
      <c r="P42" s="1" t="s">
        <v>246</v>
      </c>
      <c r="Q42" s="1" t="s">
        <v>246</v>
      </c>
      <c r="R42" s="1" t="s">
        <v>246</v>
      </c>
    </row>
    <row r="43" spans="1:18" x14ac:dyDescent="0.25">
      <c r="A43" s="1" t="s">
        <v>415</v>
      </c>
      <c r="B43" s="1" t="s">
        <v>8</v>
      </c>
      <c r="C43" s="1" t="s">
        <v>5</v>
      </c>
      <c r="D43" s="1" t="s">
        <v>210</v>
      </c>
      <c r="E43" s="1" t="s">
        <v>60</v>
      </c>
      <c r="F43" s="1">
        <v>1210571</v>
      </c>
      <c r="G43" s="1">
        <v>4</v>
      </c>
      <c r="H43">
        <v>4480695</v>
      </c>
      <c r="I43" s="2">
        <v>6.5804950352020898E-7</v>
      </c>
      <c r="J43" s="1">
        <v>0.414438502673797</v>
      </c>
      <c r="K43" s="3">
        <v>7.5865092133463999E-2</v>
      </c>
      <c r="L43" s="3">
        <v>-2.74544220613181</v>
      </c>
      <c r="M43" s="1" t="s">
        <v>360</v>
      </c>
      <c r="N43" s="1">
        <v>1206005</v>
      </c>
      <c r="O43" s="1">
        <v>1221862</v>
      </c>
      <c r="P43" s="1" t="s">
        <v>246</v>
      </c>
      <c r="Q43" s="1" t="s">
        <v>246</v>
      </c>
      <c r="R43" s="1" t="s">
        <v>246</v>
      </c>
    </row>
    <row r="44" spans="1:18" x14ac:dyDescent="0.25">
      <c r="A44" s="1" t="s">
        <v>415</v>
      </c>
      <c r="B44" s="1" t="s">
        <v>6</v>
      </c>
      <c r="C44" s="1">
        <v>17</v>
      </c>
      <c r="D44" s="1" t="s">
        <v>210</v>
      </c>
      <c r="E44" s="1" t="s">
        <v>60</v>
      </c>
      <c r="F44" s="1">
        <v>1210571</v>
      </c>
      <c r="G44" s="1">
        <v>4</v>
      </c>
      <c r="H44">
        <v>4480695</v>
      </c>
      <c r="I44" s="2">
        <v>6.5322006221118901E-7</v>
      </c>
      <c r="J44" s="1">
        <v>0.414438502673797</v>
      </c>
      <c r="K44" s="3">
        <v>7.0648074565085997E-2</v>
      </c>
      <c r="L44" s="3">
        <v>-2.7989517026964799</v>
      </c>
      <c r="M44" s="1" t="s">
        <v>360</v>
      </c>
      <c r="N44" s="1">
        <v>1206005</v>
      </c>
      <c r="O44" s="1">
        <v>1221862</v>
      </c>
      <c r="P44" s="1" t="s">
        <v>246</v>
      </c>
      <c r="Q44" s="1" t="s">
        <v>246</v>
      </c>
      <c r="R44" s="1" t="s">
        <v>246</v>
      </c>
    </row>
    <row r="45" spans="1:18" x14ac:dyDescent="0.25">
      <c r="A45" s="1" t="s">
        <v>415</v>
      </c>
      <c r="B45" s="1" t="s">
        <v>8</v>
      </c>
      <c r="C45" s="1">
        <v>16</v>
      </c>
      <c r="D45" s="1" t="s">
        <v>210</v>
      </c>
      <c r="E45" s="1" t="s">
        <v>60</v>
      </c>
      <c r="F45" s="1">
        <v>1210571</v>
      </c>
      <c r="G45" s="1">
        <v>4</v>
      </c>
      <c r="H45">
        <v>4480695</v>
      </c>
      <c r="I45" s="2">
        <v>1.7986620777371101E-5</v>
      </c>
      <c r="J45" s="1">
        <v>0.414438502673797</v>
      </c>
      <c r="K45" s="3">
        <v>6.6656041468209998E-2</v>
      </c>
      <c r="L45" s="3">
        <v>-2.4026997756735202</v>
      </c>
      <c r="M45" s="1" t="s">
        <v>360</v>
      </c>
      <c r="N45" s="1">
        <v>1206005</v>
      </c>
      <c r="O45" s="1">
        <v>1221862</v>
      </c>
      <c r="P45" s="1" t="s">
        <v>246</v>
      </c>
      <c r="Q45" s="1" t="s">
        <v>246</v>
      </c>
      <c r="R45" s="1" t="s">
        <v>246</v>
      </c>
    </row>
    <row r="46" spans="1:18" x14ac:dyDescent="0.25">
      <c r="A46" s="1" t="s">
        <v>415</v>
      </c>
      <c r="B46" s="1" t="s">
        <v>6</v>
      </c>
      <c r="C46" s="1" t="s">
        <v>5</v>
      </c>
      <c r="D46" s="1" t="s">
        <v>210</v>
      </c>
      <c r="E46" s="1" t="s">
        <v>60</v>
      </c>
      <c r="F46" s="1">
        <v>1210571</v>
      </c>
      <c r="G46" s="1">
        <v>4</v>
      </c>
      <c r="H46">
        <v>4480695</v>
      </c>
      <c r="I46" s="2">
        <v>1.09138203635063E-6</v>
      </c>
      <c r="J46" s="1">
        <v>0.414438502673797</v>
      </c>
      <c r="K46" s="3">
        <v>6.2284972777071998E-2</v>
      </c>
      <c r="L46" s="3">
        <v>-2.30815648873712</v>
      </c>
      <c r="M46" s="1" t="s">
        <v>360</v>
      </c>
      <c r="N46" s="1">
        <v>1206005</v>
      </c>
      <c r="O46" s="1">
        <v>1221862</v>
      </c>
      <c r="P46" s="1" t="s">
        <v>246</v>
      </c>
      <c r="Q46" s="1" t="s">
        <v>246</v>
      </c>
      <c r="R46" s="1" t="s">
        <v>246</v>
      </c>
    </row>
    <row r="47" spans="1:18" x14ac:dyDescent="0.25">
      <c r="A47" s="1" t="s">
        <v>415</v>
      </c>
      <c r="B47" s="1" t="s">
        <v>8</v>
      </c>
      <c r="C47" s="1">
        <v>18</v>
      </c>
      <c r="D47" s="1" t="s">
        <v>210</v>
      </c>
      <c r="E47" s="1" t="s">
        <v>60</v>
      </c>
      <c r="F47" s="1">
        <v>1210571</v>
      </c>
      <c r="G47" s="1">
        <v>4</v>
      </c>
      <c r="H47">
        <v>4480695</v>
      </c>
      <c r="I47" s="2">
        <v>7.57001843190126E-6</v>
      </c>
      <c r="J47" s="1">
        <v>0.414438502673797</v>
      </c>
      <c r="K47" s="3">
        <v>5.8844275969997001E-2</v>
      </c>
      <c r="L47" s="3">
        <v>-2.8474679058921999</v>
      </c>
      <c r="M47" s="1" t="s">
        <v>360</v>
      </c>
      <c r="N47" s="1">
        <v>1206005</v>
      </c>
      <c r="O47" s="1">
        <v>1221862</v>
      </c>
      <c r="P47" s="1" t="s">
        <v>246</v>
      </c>
      <c r="Q47" s="1" t="s">
        <v>246</v>
      </c>
      <c r="R47" s="1" t="s">
        <v>246</v>
      </c>
    </row>
    <row r="48" spans="1:18" x14ac:dyDescent="0.25">
      <c r="A48" s="1" t="s">
        <v>415</v>
      </c>
      <c r="B48" s="1" t="s">
        <v>6</v>
      </c>
      <c r="C48" s="1">
        <v>16</v>
      </c>
      <c r="D48" s="1" t="s">
        <v>210</v>
      </c>
      <c r="E48" s="1" t="s">
        <v>60</v>
      </c>
      <c r="F48" s="1">
        <v>1210571</v>
      </c>
      <c r="G48" s="1">
        <v>4</v>
      </c>
      <c r="H48">
        <v>4480695</v>
      </c>
      <c r="I48" s="2">
        <v>3.0071305679094901E-5</v>
      </c>
      <c r="J48" s="1">
        <v>0.414438502673797</v>
      </c>
      <c r="K48" s="3">
        <v>5.6179871432065001E-2</v>
      </c>
      <c r="L48" s="3">
        <v>-1.65614887992627</v>
      </c>
      <c r="M48" s="1" t="s">
        <v>360</v>
      </c>
      <c r="N48" s="1">
        <v>1206005</v>
      </c>
      <c r="O48" s="1">
        <v>1221862</v>
      </c>
      <c r="P48" s="1" t="s">
        <v>246</v>
      </c>
      <c r="Q48" s="1" t="s">
        <v>246</v>
      </c>
      <c r="R48" s="1" t="s">
        <v>246</v>
      </c>
    </row>
    <row r="49" spans="1:18" x14ac:dyDescent="0.25">
      <c r="A49" s="1" t="s">
        <v>415</v>
      </c>
      <c r="B49" s="1" t="s">
        <v>6</v>
      </c>
      <c r="C49" s="1">
        <v>18</v>
      </c>
      <c r="D49" s="1" t="s">
        <v>210</v>
      </c>
      <c r="E49" s="1" t="s">
        <v>60</v>
      </c>
      <c r="F49" s="1">
        <v>1210571</v>
      </c>
      <c r="G49" s="1">
        <v>4</v>
      </c>
      <c r="H49">
        <v>4480695</v>
      </c>
      <c r="I49" s="2">
        <v>3.83693607490601E-6</v>
      </c>
      <c r="J49" s="1">
        <v>0.414438502673797</v>
      </c>
      <c r="K49" s="3">
        <v>5.3290564075573102E-2</v>
      </c>
      <c r="L49" s="3">
        <v>-2.5419114908085101</v>
      </c>
      <c r="M49" s="1" t="s">
        <v>360</v>
      </c>
      <c r="N49" s="1">
        <v>1206005</v>
      </c>
      <c r="O49" s="1">
        <v>1221862</v>
      </c>
      <c r="P49" s="1" t="s">
        <v>246</v>
      </c>
      <c r="Q49" s="1" t="s">
        <v>246</v>
      </c>
      <c r="R49" s="1" t="s">
        <v>246</v>
      </c>
    </row>
    <row r="50" spans="1:18" x14ac:dyDescent="0.25">
      <c r="A50" s="1" t="s">
        <v>415</v>
      </c>
      <c r="B50" s="1" t="s">
        <v>8</v>
      </c>
      <c r="C50" s="1">
        <v>17</v>
      </c>
      <c r="D50" s="1">
        <v>23446920</v>
      </c>
      <c r="E50" s="1" t="s">
        <v>60</v>
      </c>
      <c r="F50" s="1">
        <v>1210584</v>
      </c>
      <c r="G50" s="1">
        <v>4</v>
      </c>
      <c r="H50">
        <v>4480708</v>
      </c>
      <c r="I50" s="2">
        <v>2.4406161276013001E-5</v>
      </c>
      <c r="J50" s="1">
        <v>0.36898395721925098</v>
      </c>
      <c r="K50" s="3">
        <v>6.5589753393345995E-2</v>
      </c>
      <c r="L50" s="3">
        <v>1.7959830694013199</v>
      </c>
      <c r="M50" s="1" t="s">
        <v>360</v>
      </c>
      <c r="N50" s="1">
        <v>1206005</v>
      </c>
      <c r="O50" s="1">
        <v>1221862</v>
      </c>
      <c r="P50" s="1" t="s">
        <v>246</v>
      </c>
      <c r="Q50" s="1" t="s">
        <v>246</v>
      </c>
      <c r="R50" s="1" t="s">
        <v>246</v>
      </c>
    </row>
    <row r="51" spans="1:18" x14ac:dyDescent="0.25">
      <c r="A51" s="1" t="s">
        <v>415</v>
      </c>
      <c r="B51" s="1" t="s">
        <v>8</v>
      </c>
      <c r="C51" s="1" t="s">
        <v>5</v>
      </c>
      <c r="D51" s="1">
        <v>23446920</v>
      </c>
      <c r="E51" s="1" t="s">
        <v>60</v>
      </c>
      <c r="F51" s="1">
        <v>1210584</v>
      </c>
      <c r="G51" s="1">
        <v>4</v>
      </c>
      <c r="H51">
        <v>4480708</v>
      </c>
      <c r="I51" s="2">
        <v>7.2812863375220602E-6</v>
      </c>
      <c r="J51" s="1">
        <v>0.36898395721925098</v>
      </c>
      <c r="K51" s="3">
        <v>6.0892299548780997E-2</v>
      </c>
      <c r="L51" s="3">
        <v>1.7103392925166101</v>
      </c>
      <c r="M51" s="1" t="s">
        <v>360</v>
      </c>
      <c r="N51" s="1">
        <v>1206005</v>
      </c>
      <c r="O51" s="1">
        <v>1221862</v>
      </c>
      <c r="P51" s="1" t="s">
        <v>246</v>
      </c>
      <c r="Q51" s="1" t="s">
        <v>246</v>
      </c>
      <c r="R51" s="1" t="s">
        <v>246</v>
      </c>
    </row>
    <row r="52" spans="1:18" x14ac:dyDescent="0.25">
      <c r="A52" s="1" t="s">
        <v>415</v>
      </c>
      <c r="B52" s="1" t="s">
        <v>8</v>
      </c>
      <c r="C52" s="1">
        <v>16</v>
      </c>
      <c r="D52" s="1">
        <v>23446920</v>
      </c>
      <c r="E52" s="1" t="s">
        <v>60</v>
      </c>
      <c r="F52" s="1">
        <v>1210584</v>
      </c>
      <c r="G52" s="1">
        <v>4</v>
      </c>
      <c r="H52">
        <v>4480708</v>
      </c>
      <c r="I52" s="2">
        <v>6.8706645621287202E-5</v>
      </c>
      <c r="J52" s="1">
        <v>0.36898395721925098</v>
      </c>
      <c r="K52" s="3">
        <v>5.7014519271070999E-2</v>
      </c>
      <c r="L52" s="3">
        <v>1.5599813443505</v>
      </c>
      <c r="M52" s="1" t="s">
        <v>360</v>
      </c>
      <c r="N52" s="1">
        <v>1206005</v>
      </c>
      <c r="O52" s="1">
        <v>1221862</v>
      </c>
      <c r="P52" s="1" t="s">
        <v>246</v>
      </c>
      <c r="Q52" s="1" t="s">
        <v>246</v>
      </c>
      <c r="R52" s="1" t="s">
        <v>246</v>
      </c>
    </row>
    <row r="53" spans="1:18" x14ac:dyDescent="0.25">
      <c r="A53" s="1" t="s">
        <v>415</v>
      </c>
      <c r="B53" s="1" t="s">
        <v>6</v>
      </c>
      <c r="C53" s="1">
        <v>17</v>
      </c>
      <c r="D53" s="1">
        <v>23446920</v>
      </c>
      <c r="E53" s="1" t="s">
        <v>60</v>
      </c>
      <c r="F53" s="1">
        <v>1210584</v>
      </c>
      <c r="G53" s="1">
        <v>4</v>
      </c>
      <c r="H53">
        <v>4480708</v>
      </c>
      <c r="I53" s="2">
        <v>1.22219423904344E-5</v>
      </c>
      <c r="J53" s="1">
        <v>0.36898395721925098</v>
      </c>
      <c r="K53" s="3">
        <v>5.3729841834567998E-2</v>
      </c>
      <c r="L53" s="3">
        <v>1.7024740445620199</v>
      </c>
      <c r="M53" s="1" t="s">
        <v>360</v>
      </c>
      <c r="N53" s="1">
        <v>1206005</v>
      </c>
      <c r="O53" s="1">
        <v>1221862</v>
      </c>
      <c r="P53" s="1" t="s">
        <v>246</v>
      </c>
      <c r="Q53" s="1" t="s">
        <v>246</v>
      </c>
      <c r="R53" s="1" t="s">
        <v>246</v>
      </c>
    </row>
    <row r="54" spans="1:18" x14ac:dyDescent="0.25">
      <c r="A54" s="1" t="s">
        <v>415</v>
      </c>
      <c r="B54" s="1" t="s">
        <v>6</v>
      </c>
      <c r="C54" s="1" t="s">
        <v>5</v>
      </c>
      <c r="D54" s="1">
        <v>23446920</v>
      </c>
      <c r="E54" s="1" t="s">
        <v>60</v>
      </c>
      <c r="F54" s="1">
        <v>1210584</v>
      </c>
      <c r="G54" s="1">
        <v>4</v>
      </c>
      <c r="H54">
        <v>4480708</v>
      </c>
      <c r="I54" s="2">
        <v>1.42034939871621E-5</v>
      </c>
      <c r="J54" s="1">
        <v>0.36898395721925098</v>
      </c>
      <c r="K54" s="3">
        <v>4.8699498307933103E-2</v>
      </c>
      <c r="L54" s="3">
        <v>1.4181210730206</v>
      </c>
      <c r="M54" s="1" t="s">
        <v>360</v>
      </c>
      <c r="N54" s="1">
        <v>1206005</v>
      </c>
      <c r="O54" s="1">
        <v>1221862</v>
      </c>
      <c r="P54" s="1" t="s">
        <v>246</v>
      </c>
      <c r="Q54" s="1" t="s">
        <v>246</v>
      </c>
      <c r="R54" s="1" t="s">
        <v>246</v>
      </c>
    </row>
    <row r="55" spans="1:18" x14ac:dyDescent="0.25">
      <c r="A55" s="1" t="s">
        <v>415</v>
      </c>
      <c r="B55" s="1" t="s">
        <v>8</v>
      </c>
      <c r="C55" s="1">
        <v>18</v>
      </c>
      <c r="D55" s="1">
        <v>23446920</v>
      </c>
      <c r="E55" s="1" t="s">
        <v>60</v>
      </c>
      <c r="F55" s="1">
        <v>1210584</v>
      </c>
      <c r="G55" s="1">
        <v>4</v>
      </c>
      <c r="H55">
        <v>4480708</v>
      </c>
      <c r="I55" s="2">
        <v>4.5943693707579997E-5</v>
      </c>
      <c r="J55" s="1">
        <v>0.36898395721925098</v>
      </c>
      <c r="K55" s="3">
        <v>4.8282491541802003E-2</v>
      </c>
      <c r="L55" s="3">
        <v>1.7965018041076199</v>
      </c>
      <c r="M55" s="1" t="s">
        <v>360</v>
      </c>
      <c r="N55" s="1">
        <v>1206005</v>
      </c>
      <c r="O55" s="1">
        <v>1221862</v>
      </c>
      <c r="P55" s="1" t="s">
        <v>246</v>
      </c>
      <c r="Q55" s="1" t="s">
        <v>246</v>
      </c>
      <c r="R55" s="1" t="s">
        <v>246</v>
      </c>
    </row>
    <row r="56" spans="1:18" x14ac:dyDescent="0.25">
      <c r="A56" s="1" t="s">
        <v>415</v>
      </c>
      <c r="B56" s="1" t="s">
        <v>6</v>
      </c>
      <c r="C56" s="1">
        <v>18</v>
      </c>
      <c r="D56" s="1">
        <v>23446920</v>
      </c>
      <c r="E56" s="1" t="s">
        <v>60</v>
      </c>
      <c r="F56" s="1">
        <v>1210584</v>
      </c>
      <c r="G56" s="1">
        <v>4</v>
      </c>
      <c r="H56">
        <v>4480708</v>
      </c>
      <c r="I56" s="2">
        <v>1.4628136506575E-5</v>
      </c>
      <c r="J56" s="1">
        <v>0.36898395721925098</v>
      </c>
      <c r="K56" s="3">
        <v>4.6557999455035998E-2</v>
      </c>
      <c r="L56" s="3">
        <v>1.6457462477702001</v>
      </c>
      <c r="M56" s="1" t="s">
        <v>360</v>
      </c>
      <c r="N56" s="1">
        <v>1206005</v>
      </c>
      <c r="O56" s="1">
        <v>1221862</v>
      </c>
      <c r="P56" s="1" t="s">
        <v>246</v>
      </c>
      <c r="Q56" s="1" t="s">
        <v>246</v>
      </c>
      <c r="R56" s="1" t="s">
        <v>246</v>
      </c>
    </row>
    <row r="57" spans="1:18" x14ac:dyDescent="0.25">
      <c r="A57" s="1" t="s">
        <v>415</v>
      </c>
      <c r="B57" s="1" t="s">
        <v>8</v>
      </c>
      <c r="C57" s="1">
        <v>17</v>
      </c>
      <c r="D57" s="1" t="s">
        <v>213</v>
      </c>
      <c r="E57" s="1" t="s">
        <v>60</v>
      </c>
      <c r="F57" s="1">
        <v>1210591</v>
      </c>
      <c r="G57" s="1">
        <v>4</v>
      </c>
      <c r="H57">
        <v>4480715</v>
      </c>
      <c r="I57" s="2">
        <v>1.9696768131799299E-5</v>
      </c>
      <c r="J57" s="1">
        <v>0.38502673796791398</v>
      </c>
      <c r="K57" s="3">
        <v>6.7171157648352006E-2</v>
      </c>
      <c r="L57" s="3">
        <v>-2.8935094819959102</v>
      </c>
      <c r="M57" s="1" t="s">
        <v>360</v>
      </c>
      <c r="N57" s="1">
        <v>1206005</v>
      </c>
      <c r="O57" s="1">
        <v>1221862</v>
      </c>
      <c r="P57" s="1" t="s">
        <v>246</v>
      </c>
      <c r="Q57" s="1" t="s">
        <v>246</v>
      </c>
      <c r="R57" s="1" t="s">
        <v>246</v>
      </c>
    </row>
    <row r="58" spans="1:18" x14ac:dyDescent="0.25">
      <c r="A58" s="1" t="s">
        <v>415</v>
      </c>
      <c r="B58" s="1" t="s">
        <v>8</v>
      </c>
      <c r="C58" s="1" t="s">
        <v>5</v>
      </c>
      <c r="D58" s="1" t="s">
        <v>213</v>
      </c>
      <c r="E58" s="1" t="s">
        <v>60</v>
      </c>
      <c r="F58" s="1">
        <v>1210591</v>
      </c>
      <c r="G58" s="1">
        <v>4</v>
      </c>
      <c r="H58">
        <v>4480715</v>
      </c>
      <c r="I58" s="2">
        <v>2.7309800413130601E-6</v>
      </c>
      <c r="J58" s="1">
        <v>0.38502673796791398</v>
      </c>
      <c r="K58" s="3">
        <v>6.6939679582236997E-2</v>
      </c>
      <c r="L58" s="3">
        <v>-2.8691375437415099</v>
      </c>
      <c r="M58" s="1" t="s">
        <v>360</v>
      </c>
      <c r="N58" s="1">
        <v>1206005</v>
      </c>
      <c r="O58" s="1">
        <v>1221862</v>
      </c>
      <c r="P58" s="1" t="s">
        <v>246</v>
      </c>
      <c r="Q58" s="1" t="s">
        <v>246</v>
      </c>
      <c r="R58" s="1" t="s">
        <v>246</v>
      </c>
    </row>
    <row r="59" spans="1:18" x14ac:dyDescent="0.25">
      <c r="A59" s="1" t="s">
        <v>415</v>
      </c>
      <c r="B59" s="1" t="s">
        <v>8</v>
      </c>
      <c r="C59" s="1">
        <v>16</v>
      </c>
      <c r="D59" s="1" t="s">
        <v>213</v>
      </c>
      <c r="E59" s="1" t="s">
        <v>60</v>
      </c>
      <c r="F59" s="1">
        <v>1210591</v>
      </c>
      <c r="G59" s="1">
        <v>4</v>
      </c>
      <c r="H59">
        <v>4480715</v>
      </c>
      <c r="I59" s="2">
        <v>3.1770054983986903E-5</v>
      </c>
      <c r="J59" s="1">
        <v>0.38502673796791398</v>
      </c>
      <c r="K59" s="3">
        <v>6.2538452540427003E-2</v>
      </c>
      <c r="L59" s="3">
        <v>-2.5746562461474598</v>
      </c>
      <c r="M59" s="1" t="s">
        <v>360</v>
      </c>
      <c r="N59" s="1">
        <v>1206005</v>
      </c>
      <c r="O59" s="1">
        <v>1221862</v>
      </c>
      <c r="P59" s="1" t="s">
        <v>246</v>
      </c>
      <c r="Q59" s="1" t="s">
        <v>246</v>
      </c>
      <c r="R59" s="1" t="s">
        <v>246</v>
      </c>
    </row>
    <row r="60" spans="1:18" x14ac:dyDescent="0.25">
      <c r="A60" s="1" t="s">
        <v>415</v>
      </c>
      <c r="B60" s="1" t="s">
        <v>6</v>
      </c>
      <c r="C60" s="1">
        <v>17</v>
      </c>
      <c r="D60" s="1" t="s">
        <v>213</v>
      </c>
      <c r="E60" s="1" t="s">
        <v>60</v>
      </c>
      <c r="F60" s="1">
        <v>1210591</v>
      </c>
      <c r="G60" s="1">
        <v>4</v>
      </c>
      <c r="H60">
        <v>4480715</v>
      </c>
      <c r="I60" s="2">
        <v>5.0775454220274802E-6</v>
      </c>
      <c r="J60" s="1">
        <v>0.38502673796791398</v>
      </c>
      <c r="K60" s="3">
        <v>5.8729698551301897E-2</v>
      </c>
      <c r="L60" s="3">
        <v>-2.8344505071802102</v>
      </c>
      <c r="M60" s="1" t="s">
        <v>360</v>
      </c>
      <c r="N60" s="1">
        <v>1206005</v>
      </c>
      <c r="O60" s="1">
        <v>1221862</v>
      </c>
      <c r="P60" s="1" t="s">
        <v>246</v>
      </c>
      <c r="Q60" s="1" t="s">
        <v>246</v>
      </c>
      <c r="R60" s="1" t="s">
        <v>246</v>
      </c>
    </row>
    <row r="61" spans="1:18" x14ac:dyDescent="0.25">
      <c r="A61" s="1" t="s">
        <v>415</v>
      </c>
      <c r="B61" s="1" t="s">
        <v>8</v>
      </c>
      <c r="C61" s="1">
        <v>18</v>
      </c>
      <c r="D61" s="1" t="s">
        <v>213</v>
      </c>
      <c r="E61" s="1" t="s">
        <v>60</v>
      </c>
      <c r="F61" s="1">
        <v>1210591</v>
      </c>
      <c r="G61" s="1">
        <v>4</v>
      </c>
      <c r="H61">
        <v>4480715</v>
      </c>
      <c r="I61" s="2">
        <v>9.4447841383633903E-6</v>
      </c>
      <c r="J61" s="1">
        <v>0.38502673796791398</v>
      </c>
      <c r="K61" s="3">
        <v>5.7532725517274001E-2</v>
      </c>
      <c r="L61" s="3">
        <v>-3.1296550845700799</v>
      </c>
      <c r="M61" s="1" t="s">
        <v>360</v>
      </c>
      <c r="N61" s="1">
        <v>1206005</v>
      </c>
      <c r="O61" s="1">
        <v>1221862</v>
      </c>
      <c r="P61" s="1" t="s">
        <v>246</v>
      </c>
      <c r="Q61" s="1" t="s">
        <v>246</v>
      </c>
      <c r="R61" s="1" t="s">
        <v>246</v>
      </c>
    </row>
    <row r="62" spans="1:18" x14ac:dyDescent="0.25">
      <c r="A62" s="1" t="s">
        <v>415</v>
      </c>
      <c r="B62" s="1" t="s">
        <v>6</v>
      </c>
      <c r="C62" s="1" t="s">
        <v>5</v>
      </c>
      <c r="D62" s="1" t="s">
        <v>213</v>
      </c>
      <c r="E62" s="1" t="s">
        <v>60</v>
      </c>
      <c r="F62" s="1">
        <v>1210591</v>
      </c>
      <c r="G62" s="1">
        <v>4</v>
      </c>
      <c r="H62">
        <v>4480715</v>
      </c>
      <c r="I62" s="2">
        <v>5.3927446485065403E-6</v>
      </c>
      <c r="J62" s="1">
        <v>0.38502673796791398</v>
      </c>
      <c r="K62" s="3">
        <v>5.3768042977536998E-2</v>
      </c>
      <c r="L62" s="3">
        <v>-2.3868595373596899</v>
      </c>
      <c r="M62" s="1" t="s">
        <v>360</v>
      </c>
      <c r="N62" s="1">
        <v>1206005</v>
      </c>
      <c r="O62" s="1">
        <v>1221862</v>
      </c>
      <c r="P62" s="1" t="s">
        <v>246</v>
      </c>
      <c r="Q62" s="1" t="s">
        <v>246</v>
      </c>
      <c r="R62" s="1" t="s">
        <v>246</v>
      </c>
    </row>
    <row r="63" spans="1:18" x14ac:dyDescent="0.25">
      <c r="A63" s="1" t="s">
        <v>415</v>
      </c>
      <c r="B63" s="1" t="s">
        <v>6</v>
      </c>
      <c r="C63" s="1">
        <v>18</v>
      </c>
      <c r="D63" s="1" t="s">
        <v>213</v>
      </c>
      <c r="E63" s="1" t="s">
        <v>60</v>
      </c>
      <c r="F63" s="1">
        <v>1210591</v>
      </c>
      <c r="G63" s="1">
        <v>4</v>
      </c>
      <c r="H63">
        <v>4480715</v>
      </c>
      <c r="I63" s="2">
        <v>1.1118719448311099E-5</v>
      </c>
      <c r="J63" s="1">
        <v>0.38502673796791398</v>
      </c>
      <c r="K63" s="3">
        <v>4.79272378366601E-2</v>
      </c>
      <c r="L63" s="3">
        <v>-2.6870543217866198</v>
      </c>
      <c r="M63" s="1" t="s">
        <v>360</v>
      </c>
      <c r="N63" s="1">
        <v>1206005</v>
      </c>
      <c r="O63" s="1">
        <v>1221862</v>
      </c>
      <c r="P63" s="1" t="s">
        <v>246</v>
      </c>
      <c r="Q63" s="1" t="s">
        <v>246</v>
      </c>
      <c r="R63" s="1" t="s">
        <v>246</v>
      </c>
    </row>
    <row r="64" spans="1:18" x14ac:dyDescent="0.25">
      <c r="A64" s="1" t="s">
        <v>415</v>
      </c>
      <c r="B64" s="1" t="s">
        <v>8</v>
      </c>
      <c r="C64" s="1">
        <v>17</v>
      </c>
      <c r="D64" s="1" t="s">
        <v>214</v>
      </c>
      <c r="E64" s="1" t="s">
        <v>60</v>
      </c>
      <c r="F64" s="1">
        <v>1220011</v>
      </c>
      <c r="G64" s="1">
        <v>4</v>
      </c>
      <c r="H64">
        <v>4490135</v>
      </c>
      <c r="I64" s="2">
        <v>1.9696768131799299E-5</v>
      </c>
      <c r="J64" s="1">
        <v>0.38502673796791398</v>
      </c>
      <c r="K64" s="3">
        <v>6.7171157648352006E-2</v>
      </c>
      <c r="L64" s="3">
        <v>-2.8935094819959102</v>
      </c>
      <c r="M64" s="1" t="s">
        <v>360</v>
      </c>
      <c r="N64" s="1">
        <v>1206005</v>
      </c>
      <c r="O64" s="1">
        <v>1221862</v>
      </c>
      <c r="P64" s="1" t="s">
        <v>246</v>
      </c>
      <c r="Q64" s="1" t="s">
        <v>246</v>
      </c>
      <c r="R64" s="1" t="s">
        <v>246</v>
      </c>
    </row>
    <row r="65" spans="1:18" x14ac:dyDescent="0.25">
      <c r="A65" s="1" t="s">
        <v>415</v>
      </c>
      <c r="B65" s="1" t="s">
        <v>8</v>
      </c>
      <c r="C65" s="1" t="s">
        <v>5</v>
      </c>
      <c r="D65" s="1" t="s">
        <v>214</v>
      </c>
      <c r="E65" s="1" t="s">
        <v>60</v>
      </c>
      <c r="F65" s="1">
        <v>1220011</v>
      </c>
      <c r="G65" s="1">
        <v>4</v>
      </c>
      <c r="H65">
        <v>4490135</v>
      </c>
      <c r="I65" s="2">
        <v>2.7309800413130601E-6</v>
      </c>
      <c r="J65" s="1">
        <v>0.38502673796791398</v>
      </c>
      <c r="K65" s="3">
        <v>6.6939679582236997E-2</v>
      </c>
      <c r="L65" s="3">
        <v>-2.8691375437415099</v>
      </c>
      <c r="M65" s="1" t="s">
        <v>360</v>
      </c>
      <c r="N65" s="1">
        <v>1206005</v>
      </c>
      <c r="O65" s="1">
        <v>1221862</v>
      </c>
      <c r="P65" s="1" t="s">
        <v>246</v>
      </c>
      <c r="Q65" s="1" t="s">
        <v>246</v>
      </c>
      <c r="R65" s="1" t="s">
        <v>246</v>
      </c>
    </row>
    <row r="66" spans="1:18" x14ac:dyDescent="0.25">
      <c r="A66" s="1" t="s">
        <v>415</v>
      </c>
      <c r="B66" s="1" t="s">
        <v>8</v>
      </c>
      <c r="C66" s="1">
        <v>16</v>
      </c>
      <c r="D66" s="1" t="s">
        <v>214</v>
      </c>
      <c r="E66" s="1" t="s">
        <v>60</v>
      </c>
      <c r="F66" s="1">
        <v>1220011</v>
      </c>
      <c r="G66" s="1">
        <v>4</v>
      </c>
      <c r="H66">
        <v>4490135</v>
      </c>
      <c r="I66" s="2">
        <v>3.1770054983986903E-5</v>
      </c>
      <c r="J66" s="1">
        <v>0.38502673796791398</v>
      </c>
      <c r="K66" s="3">
        <v>6.2538452540427003E-2</v>
      </c>
      <c r="L66" s="3">
        <v>-2.5746562461474598</v>
      </c>
      <c r="M66" s="1" t="s">
        <v>360</v>
      </c>
      <c r="N66" s="1">
        <v>1206005</v>
      </c>
      <c r="O66" s="1">
        <v>1221862</v>
      </c>
      <c r="P66" s="1" t="s">
        <v>246</v>
      </c>
      <c r="Q66" s="1" t="s">
        <v>246</v>
      </c>
      <c r="R66" s="1" t="s">
        <v>246</v>
      </c>
    </row>
    <row r="67" spans="1:18" x14ac:dyDescent="0.25">
      <c r="A67" s="1" t="s">
        <v>415</v>
      </c>
      <c r="B67" s="1" t="s">
        <v>6</v>
      </c>
      <c r="C67" s="1">
        <v>17</v>
      </c>
      <c r="D67" s="1" t="s">
        <v>214</v>
      </c>
      <c r="E67" s="1" t="s">
        <v>60</v>
      </c>
      <c r="F67" s="1">
        <v>1220011</v>
      </c>
      <c r="G67" s="1">
        <v>4</v>
      </c>
      <c r="H67">
        <v>4490135</v>
      </c>
      <c r="I67" s="2">
        <v>5.0775454220274802E-6</v>
      </c>
      <c r="J67" s="1">
        <v>0.38502673796791398</v>
      </c>
      <c r="K67" s="3">
        <v>5.8729698551301897E-2</v>
      </c>
      <c r="L67" s="3">
        <v>-2.8344505071802102</v>
      </c>
      <c r="M67" s="1" t="s">
        <v>360</v>
      </c>
      <c r="N67" s="1">
        <v>1206005</v>
      </c>
      <c r="O67" s="1">
        <v>1221862</v>
      </c>
      <c r="P67" s="1" t="s">
        <v>246</v>
      </c>
      <c r="Q67" s="1" t="s">
        <v>246</v>
      </c>
      <c r="R67" s="1" t="s">
        <v>246</v>
      </c>
    </row>
    <row r="68" spans="1:18" x14ac:dyDescent="0.25">
      <c r="A68" s="1" t="s">
        <v>415</v>
      </c>
      <c r="B68" s="1" t="s">
        <v>8</v>
      </c>
      <c r="C68" s="1">
        <v>18</v>
      </c>
      <c r="D68" s="1" t="s">
        <v>214</v>
      </c>
      <c r="E68" s="1" t="s">
        <v>60</v>
      </c>
      <c r="F68" s="1">
        <v>1220011</v>
      </c>
      <c r="G68" s="1">
        <v>4</v>
      </c>
      <c r="H68">
        <v>4490135</v>
      </c>
      <c r="I68" s="2">
        <v>9.4447841383633903E-6</v>
      </c>
      <c r="J68" s="1">
        <v>0.38502673796791398</v>
      </c>
      <c r="K68" s="3">
        <v>5.7532725517274001E-2</v>
      </c>
      <c r="L68" s="3">
        <v>-3.1296550845700799</v>
      </c>
      <c r="M68" s="1" t="s">
        <v>360</v>
      </c>
      <c r="N68" s="1">
        <v>1206005</v>
      </c>
      <c r="O68" s="1">
        <v>1221862</v>
      </c>
      <c r="P68" s="1" t="s">
        <v>246</v>
      </c>
      <c r="Q68" s="1" t="s">
        <v>246</v>
      </c>
      <c r="R68" s="1" t="s">
        <v>246</v>
      </c>
    </row>
    <row r="69" spans="1:18" x14ac:dyDescent="0.25">
      <c r="A69" s="1" t="s">
        <v>415</v>
      </c>
      <c r="B69" s="1" t="s">
        <v>6</v>
      </c>
      <c r="C69" s="1" t="s">
        <v>5</v>
      </c>
      <c r="D69" s="1" t="s">
        <v>214</v>
      </c>
      <c r="E69" s="1" t="s">
        <v>60</v>
      </c>
      <c r="F69" s="1">
        <v>1220011</v>
      </c>
      <c r="G69" s="1">
        <v>4</v>
      </c>
      <c r="H69">
        <v>4490135</v>
      </c>
      <c r="I69" s="2">
        <v>5.3927446485065403E-6</v>
      </c>
      <c r="J69" s="1">
        <v>0.38502673796791398</v>
      </c>
      <c r="K69" s="3">
        <v>5.3768042977536998E-2</v>
      </c>
      <c r="L69" s="3">
        <v>-2.3868595373596899</v>
      </c>
      <c r="M69" s="1" t="s">
        <v>360</v>
      </c>
      <c r="N69" s="1">
        <v>1206005</v>
      </c>
      <c r="O69" s="1">
        <v>1221862</v>
      </c>
      <c r="P69" s="1" t="s">
        <v>246</v>
      </c>
      <c r="Q69" s="1" t="s">
        <v>246</v>
      </c>
      <c r="R69" s="1" t="s">
        <v>246</v>
      </c>
    </row>
    <row r="70" spans="1:18" x14ac:dyDescent="0.25">
      <c r="A70" s="1" t="s">
        <v>415</v>
      </c>
      <c r="B70" s="1" t="s">
        <v>6</v>
      </c>
      <c r="C70" s="1">
        <v>18</v>
      </c>
      <c r="D70" s="1" t="s">
        <v>214</v>
      </c>
      <c r="E70" s="1" t="s">
        <v>60</v>
      </c>
      <c r="F70" s="1">
        <v>1220011</v>
      </c>
      <c r="G70" s="1">
        <v>4</v>
      </c>
      <c r="H70">
        <v>4490135</v>
      </c>
      <c r="I70" s="2">
        <v>1.1118719448311099E-5</v>
      </c>
      <c r="J70" s="1">
        <v>0.38502673796791398</v>
      </c>
      <c r="K70" s="3">
        <v>4.79272378366601E-2</v>
      </c>
      <c r="L70" s="3">
        <v>-2.6870543217866198</v>
      </c>
      <c r="M70" s="1" t="s">
        <v>360</v>
      </c>
      <c r="N70" s="1">
        <v>1206005</v>
      </c>
      <c r="O70" s="1">
        <v>1221862</v>
      </c>
      <c r="P70" s="1" t="s">
        <v>246</v>
      </c>
      <c r="Q70" s="1" t="s">
        <v>246</v>
      </c>
      <c r="R70" s="1" t="s">
        <v>246</v>
      </c>
    </row>
    <row r="71" spans="1:18" x14ac:dyDescent="0.25">
      <c r="A71" s="1" t="s">
        <v>415</v>
      </c>
      <c r="B71" s="1" t="s">
        <v>8</v>
      </c>
      <c r="C71" s="1">
        <v>16</v>
      </c>
      <c r="D71" s="1" t="s">
        <v>208</v>
      </c>
      <c r="E71" s="1" t="s">
        <v>60</v>
      </c>
      <c r="F71" s="1">
        <v>1283189</v>
      </c>
      <c r="G71" s="1">
        <v>4</v>
      </c>
      <c r="H71">
        <v>4553313</v>
      </c>
      <c r="I71" s="2">
        <v>2.2976948730185901E-8</v>
      </c>
      <c r="J71" s="1">
        <v>0.33155080213903698</v>
      </c>
      <c r="K71" s="3">
        <v>0.117431961921414</v>
      </c>
      <c r="L71" s="3">
        <v>-4.4919886920020797</v>
      </c>
      <c r="M71" s="1" t="s">
        <v>358</v>
      </c>
      <c r="N71" s="1">
        <v>1282246</v>
      </c>
      <c r="O71" s="1">
        <v>1291844</v>
      </c>
      <c r="P71" s="1" t="s">
        <v>246</v>
      </c>
      <c r="Q71" s="1" t="s">
        <v>246</v>
      </c>
      <c r="R71" s="1" t="s">
        <v>246</v>
      </c>
    </row>
    <row r="72" spans="1:18" x14ac:dyDescent="0.25">
      <c r="A72" s="1" t="s">
        <v>415</v>
      </c>
      <c r="B72" s="1" t="s">
        <v>8</v>
      </c>
      <c r="C72" s="1" t="s">
        <v>5</v>
      </c>
      <c r="D72" s="1" t="s">
        <v>208</v>
      </c>
      <c r="E72" s="1" t="s">
        <v>60</v>
      </c>
      <c r="F72" s="1">
        <v>1283189</v>
      </c>
      <c r="G72" s="1">
        <v>4</v>
      </c>
      <c r="H72">
        <v>4553313</v>
      </c>
      <c r="I72" s="2">
        <v>2.0047179058190802E-9</v>
      </c>
      <c r="J72" s="1">
        <v>0.33155080213903698</v>
      </c>
      <c r="K72" s="3">
        <v>0.113972820503716</v>
      </c>
      <c r="L72" s="3">
        <v>-4.73398329093129</v>
      </c>
      <c r="M72" s="1" t="s">
        <v>358</v>
      </c>
      <c r="N72" s="1">
        <v>1282246</v>
      </c>
      <c r="O72" s="1">
        <v>1291844</v>
      </c>
      <c r="P72" s="1" t="s">
        <v>246</v>
      </c>
      <c r="Q72" s="1" t="s">
        <v>246</v>
      </c>
      <c r="R72" s="1" t="s">
        <v>246</v>
      </c>
    </row>
    <row r="73" spans="1:18" x14ac:dyDescent="0.25">
      <c r="A73" s="1" t="s">
        <v>415</v>
      </c>
      <c r="B73" s="1" t="s">
        <v>6</v>
      </c>
      <c r="C73" s="1">
        <v>16</v>
      </c>
      <c r="D73" s="1" t="s">
        <v>208</v>
      </c>
      <c r="E73" s="1" t="s">
        <v>60</v>
      </c>
      <c r="F73" s="1">
        <v>1283189</v>
      </c>
      <c r="G73" s="1">
        <v>4</v>
      </c>
      <c r="H73">
        <v>4553313</v>
      </c>
      <c r="I73" s="2">
        <v>1.28211216229216E-8</v>
      </c>
      <c r="J73" s="1">
        <v>0.33155080213903698</v>
      </c>
      <c r="K73" s="3">
        <v>0.108989550313925</v>
      </c>
      <c r="L73" s="3">
        <v>-3.2475492793524898</v>
      </c>
      <c r="M73" s="1" t="s">
        <v>358</v>
      </c>
      <c r="N73" s="1">
        <v>1282246</v>
      </c>
      <c r="O73" s="1">
        <v>1291844</v>
      </c>
      <c r="P73" s="1" t="s">
        <v>246</v>
      </c>
      <c r="Q73" s="1" t="s">
        <v>246</v>
      </c>
      <c r="R73" s="1" t="s">
        <v>246</v>
      </c>
    </row>
    <row r="74" spans="1:18" x14ac:dyDescent="0.25">
      <c r="A74" s="1" t="s">
        <v>415</v>
      </c>
      <c r="B74" s="1" t="s">
        <v>6</v>
      </c>
      <c r="C74" s="1">
        <v>17</v>
      </c>
      <c r="D74" s="1" t="s">
        <v>208</v>
      </c>
      <c r="E74" s="1" t="s">
        <v>60</v>
      </c>
      <c r="F74" s="1">
        <v>1283189</v>
      </c>
      <c r="G74" s="1">
        <v>4</v>
      </c>
      <c r="H74">
        <v>4553313</v>
      </c>
      <c r="I74" s="2">
        <v>2.11418219589563E-9</v>
      </c>
      <c r="J74" s="1">
        <v>0.33155080213903698</v>
      </c>
      <c r="K74" s="3">
        <v>0.105732672630034</v>
      </c>
      <c r="L74" s="3">
        <v>-4.81873886909327</v>
      </c>
      <c r="M74" s="1" t="s">
        <v>358</v>
      </c>
      <c r="N74" s="1">
        <v>1282246</v>
      </c>
      <c r="O74" s="1">
        <v>1291844</v>
      </c>
      <c r="P74" s="1" t="s">
        <v>246</v>
      </c>
      <c r="Q74" s="1" t="s">
        <v>246</v>
      </c>
      <c r="R74" s="1" t="s">
        <v>246</v>
      </c>
    </row>
    <row r="75" spans="1:18" x14ac:dyDescent="0.25">
      <c r="A75" s="1" t="s">
        <v>415</v>
      </c>
      <c r="B75" s="1" t="s">
        <v>6</v>
      </c>
      <c r="C75" s="1" t="s">
        <v>5</v>
      </c>
      <c r="D75" s="1" t="s">
        <v>208</v>
      </c>
      <c r="E75" s="1" t="s">
        <v>60</v>
      </c>
      <c r="F75" s="1">
        <v>1283189</v>
      </c>
      <c r="G75" s="1">
        <v>4</v>
      </c>
      <c r="H75">
        <v>4553313</v>
      </c>
      <c r="I75" s="2">
        <v>6.2498847683961004E-10</v>
      </c>
      <c r="J75" s="1">
        <v>0.33155080213903698</v>
      </c>
      <c r="K75" s="3">
        <v>0.104544510833291</v>
      </c>
      <c r="L75" s="3">
        <v>-4.2065149519109397</v>
      </c>
      <c r="M75" s="1" t="s">
        <v>358</v>
      </c>
      <c r="N75" s="1">
        <v>1282246</v>
      </c>
      <c r="O75" s="1">
        <v>1291844</v>
      </c>
      <c r="P75" s="1" t="s">
        <v>246</v>
      </c>
      <c r="Q75" s="1" t="s">
        <v>246</v>
      </c>
      <c r="R75" s="1" t="s">
        <v>246</v>
      </c>
    </row>
    <row r="76" spans="1:18" x14ac:dyDescent="0.25">
      <c r="A76" s="1" t="s">
        <v>415</v>
      </c>
      <c r="B76" s="1" t="s">
        <v>8</v>
      </c>
      <c r="C76" s="1">
        <v>17</v>
      </c>
      <c r="D76" s="1" t="s">
        <v>208</v>
      </c>
      <c r="E76" s="1" t="s">
        <v>60</v>
      </c>
      <c r="F76" s="1">
        <v>1283189</v>
      </c>
      <c r="G76" s="1">
        <v>4</v>
      </c>
      <c r="H76">
        <v>4553313</v>
      </c>
      <c r="I76" s="2">
        <v>2.0811292325091201E-7</v>
      </c>
      <c r="J76" s="1">
        <v>0.33155080213903698</v>
      </c>
      <c r="K76" s="3">
        <v>0.101916109826531</v>
      </c>
      <c r="L76" s="3">
        <v>-4.5164318749115901</v>
      </c>
      <c r="M76" s="1" t="s">
        <v>358</v>
      </c>
      <c r="N76" s="1">
        <v>1282246</v>
      </c>
      <c r="O76" s="1">
        <v>1291844</v>
      </c>
      <c r="P76" s="1" t="s">
        <v>246</v>
      </c>
      <c r="Q76" s="1" t="s">
        <v>246</v>
      </c>
      <c r="R76" s="1" t="s">
        <v>246</v>
      </c>
    </row>
    <row r="77" spans="1:18" x14ac:dyDescent="0.25">
      <c r="A77" s="1" t="s">
        <v>415</v>
      </c>
      <c r="B77" s="1" t="s">
        <v>8</v>
      </c>
      <c r="C77" s="1">
        <v>18</v>
      </c>
      <c r="D77" s="1" t="s">
        <v>208</v>
      </c>
      <c r="E77" s="1" t="s">
        <v>60</v>
      </c>
      <c r="F77" s="1">
        <v>1283189</v>
      </c>
      <c r="G77" s="1">
        <v>4</v>
      </c>
      <c r="H77">
        <v>4553313</v>
      </c>
      <c r="I77" s="2">
        <v>2.3903542878543499E-8</v>
      </c>
      <c r="J77" s="1">
        <v>0.33155080213903698</v>
      </c>
      <c r="K77" s="3">
        <v>9.4421466220420996E-2</v>
      </c>
      <c r="L77" s="3">
        <v>-5.0752407390135597</v>
      </c>
      <c r="M77" s="1" t="s">
        <v>358</v>
      </c>
      <c r="N77" s="1">
        <v>1282246</v>
      </c>
      <c r="O77" s="1">
        <v>1291844</v>
      </c>
      <c r="P77" s="1" t="s">
        <v>246</v>
      </c>
      <c r="Q77" s="1" t="s">
        <v>246</v>
      </c>
      <c r="R77" s="1" t="s">
        <v>246</v>
      </c>
    </row>
    <row r="78" spans="1:18" x14ac:dyDescent="0.25">
      <c r="A78" s="1" t="s">
        <v>415</v>
      </c>
      <c r="B78" s="1" t="s">
        <v>6</v>
      </c>
      <c r="C78" s="1">
        <v>18</v>
      </c>
      <c r="D78" s="1" t="s">
        <v>208</v>
      </c>
      <c r="E78" s="1" t="s">
        <v>60</v>
      </c>
      <c r="F78" s="1">
        <v>1283189</v>
      </c>
      <c r="G78" s="1">
        <v>4</v>
      </c>
      <c r="H78">
        <v>4553313</v>
      </c>
      <c r="I78" s="2">
        <v>2.4500122158213299E-9</v>
      </c>
      <c r="J78" s="1">
        <v>0.33155080213903698</v>
      </c>
      <c r="K78" s="3">
        <v>9.2558303731561001E-2</v>
      </c>
      <c r="L78" s="3">
        <v>-4.7107783013032503</v>
      </c>
      <c r="M78" s="1" t="s">
        <v>358</v>
      </c>
      <c r="N78" s="1">
        <v>1282246</v>
      </c>
      <c r="O78" s="1">
        <v>1291844</v>
      </c>
      <c r="P78" s="1" t="s">
        <v>246</v>
      </c>
      <c r="Q78" s="1" t="s">
        <v>246</v>
      </c>
      <c r="R78" s="1" t="s">
        <v>246</v>
      </c>
    </row>
    <row r="79" spans="1:18" x14ac:dyDescent="0.25">
      <c r="A79" s="1" t="s">
        <v>415</v>
      </c>
      <c r="B79" s="1" t="s">
        <v>11</v>
      </c>
      <c r="C79" s="1">
        <v>18</v>
      </c>
      <c r="D79" s="1" t="s">
        <v>208</v>
      </c>
      <c r="E79" s="1" t="s">
        <v>60</v>
      </c>
      <c r="F79" s="1">
        <v>1283189</v>
      </c>
      <c r="G79" s="1">
        <v>4</v>
      </c>
      <c r="H79">
        <v>4553313</v>
      </c>
      <c r="I79" s="2">
        <v>5.6238706401641499E-5</v>
      </c>
      <c r="J79" s="1">
        <v>0.33060109289617501</v>
      </c>
      <c r="K79" s="3">
        <v>6.3758827307106997E-2</v>
      </c>
      <c r="L79" s="3">
        <v>-4.1486918612446901</v>
      </c>
      <c r="M79" s="1" t="s">
        <v>358</v>
      </c>
      <c r="N79" s="1">
        <v>1282246</v>
      </c>
      <c r="O79" s="1">
        <v>1291844</v>
      </c>
      <c r="P79" s="1" t="s">
        <v>246</v>
      </c>
      <c r="Q79" s="1" t="s">
        <v>246</v>
      </c>
      <c r="R79" s="1" t="s">
        <v>246</v>
      </c>
    </row>
    <row r="80" spans="1:18" x14ac:dyDescent="0.25">
      <c r="A80" s="1" t="s">
        <v>415</v>
      </c>
      <c r="B80" s="1" t="s">
        <v>6</v>
      </c>
      <c r="C80" s="1">
        <v>16</v>
      </c>
      <c r="D80" s="1" t="s">
        <v>211</v>
      </c>
      <c r="E80" s="1" t="s">
        <v>60</v>
      </c>
      <c r="F80" s="1">
        <v>1307531</v>
      </c>
      <c r="G80" s="1">
        <v>4</v>
      </c>
      <c r="H80">
        <v>4577655</v>
      </c>
      <c r="I80" s="2">
        <v>5.3409403078035795E-7</v>
      </c>
      <c r="J80" s="1">
        <v>0.46524064171122997</v>
      </c>
      <c r="K80" s="3">
        <v>8.2915956181720998E-2</v>
      </c>
      <c r="L80" s="3">
        <v>2.2376423422246901</v>
      </c>
      <c r="M80" s="1" t="s">
        <v>361</v>
      </c>
      <c r="N80" s="1">
        <v>1297822</v>
      </c>
      <c r="O80" s="1">
        <v>1312796</v>
      </c>
      <c r="P80" s="1" t="s">
        <v>246</v>
      </c>
      <c r="Q80" s="1" t="s">
        <v>246</v>
      </c>
      <c r="R80" s="1" t="s">
        <v>246</v>
      </c>
    </row>
    <row r="81" spans="1:18" x14ac:dyDescent="0.25">
      <c r="A81" s="1" t="s">
        <v>415</v>
      </c>
      <c r="B81" s="1" t="s">
        <v>8</v>
      </c>
      <c r="C81" s="1">
        <v>16</v>
      </c>
      <c r="D81" s="1" t="s">
        <v>211</v>
      </c>
      <c r="E81" s="1" t="s">
        <v>60</v>
      </c>
      <c r="F81" s="1">
        <v>1307531</v>
      </c>
      <c r="G81" s="1">
        <v>4</v>
      </c>
      <c r="H81">
        <v>4577655</v>
      </c>
      <c r="I81" s="2">
        <v>2.4253838582786999E-6</v>
      </c>
      <c r="J81" s="1">
        <v>0.46524064171122997</v>
      </c>
      <c r="K81" s="3">
        <v>8.1439636659358994E-2</v>
      </c>
      <c r="L81" s="3">
        <v>2.9514838076197001</v>
      </c>
      <c r="M81" s="1" t="s">
        <v>361</v>
      </c>
      <c r="N81" s="1">
        <v>1297822</v>
      </c>
      <c r="O81" s="1">
        <v>1312796</v>
      </c>
      <c r="P81" s="1" t="s">
        <v>246</v>
      </c>
      <c r="Q81" s="1" t="s">
        <v>246</v>
      </c>
      <c r="R81" s="1" t="s">
        <v>246</v>
      </c>
    </row>
    <row r="82" spans="1:18" x14ac:dyDescent="0.25">
      <c r="A82" s="1" t="s">
        <v>415</v>
      </c>
      <c r="B82" s="1" t="s">
        <v>6</v>
      </c>
      <c r="C82" s="1">
        <v>17</v>
      </c>
      <c r="D82" s="1" t="s">
        <v>211</v>
      </c>
      <c r="E82" s="1" t="s">
        <v>60</v>
      </c>
      <c r="F82" s="1">
        <v>1307531</v>
      </c>
      <c r="G82" s="1">
        <v>4</v>
      </c>
      <c r="H82">
        <v>4577655</v>
      </c>
      <c r="I82" s="2">
        <v>1.2593011391645201E-7</v>
      </c>
      <c r="J82" s="1">
        <v>0.46524064171122997</v>
      </c>
      <c r="K82" s="3">
        <v>8.0458566301766996E-2</v>
      </c>
      <c r="L82" s="3">
        <v>3.3239300504524398</v>
      </c>
      <c r="M82" s="1" t="s">
        <v>361</v>
      </c>
      <c r="N82" s="1">
        <v>1297822</v>
      </c>
      <c r="O82" s="1">
        <v>1312796</v>
      </c>
      <c r="P82" s="1" t="s">
        <v>246</v>
      </c>
      <c r="Q82" s="1" t="s">
        <v>246</v>
      </c>
      <c r="R82" s="1" t="s">
        <v>246</v>
      </c>
    </row>
    <row r="83" spans="1:18" x14ac:dyDescent="0.25">
      <c r="A83" s="1" t="s">
        <v>415</v>
      </c>
      <c r="B83" s="1" t="s">
        <v>6</v>
      </c>
      <c r="C83" s="1" t="s">
        <v>5</v>
      </c>
      <c r="D83" s="1" t="s">
        <v>211</v>
      </c>
      <c r="E83" s="1" t="s">
        <v>60</v>
      </c>
      <c r="F83" s="1">
        <v>1307531</v>
      </c>
      <c r="G83" s="1">
        <v>4</v>
      </c>
      <c r="H83">
        <v>4577655</v>
      </c>
      <c r="I83" s="2">
        <v>4.4805999814068901E-8</v>
      </c>
      <c r="J83" s="1">
        <v>0.46524064171122997</v>
      </c>
      <c r="K83" s="3">
        <v>7.98679777520961E-2</v>
      </c>
      <c r="L83" s="3">
        <v>2.9102862011370099</v>
      </c>
      <c r="M83" s="1" t="s">
        <v>361</v>
      </c>
      <c r="N83" s="1">
        <v>1297822</v>
      </c>
      <c r="O83" s="1">
        <v>1312796</v>
      </c>
      <c r="P83" s="1" t="s">
        <v>246</v>
      </c>
      <c r="Q83" s="1" t="s">
        <v>246</v>
      </c>
      <c r="R83" s="1" t="s">
        <v>246</v>
      </c>
    </row>
    <row r="84" spans="1:18" x14ac:dyDescent="0.25">
      <c r="A84" s="1" t="s">
        <v>415</v>
      </c>
      <c r="B84" s="1" t="s">
        <v>8</v>
      </c>
      <c r="C84" s="1" t="s">
        <v>5</v>
      </c>
      <c r="D84" s="1" t="s">
        <v>211</v>
      </c>
      <c r="E84" s="1" t="s">
        <v>60</v>
      </c>
      <c r="F84" s="1">
        <v>1307531</v>
      </c>
      <c r="G84" s="1">
        <v>4</v>
      </c>
      <c r="H84">
        <v>4577655</v>
      </c>
      <c r="I84" s="2">
        <v>7.3082236273421998E-7</v>
      </c>
      <c r="J84" s="1">
        <v>0.46524064171122997</v>
      </c>
      <c r="K84" s="3">
        <v>7.5201301344855004E-2</v>
      </c>
      <c r="L84" s="3">
        <v>3.0432159052691699</v>
      </c>
      <c r="M84" s="1" t="s">
        <v>361</v>
      </c>
      <c r="N84" s="1">
        <v>1297822</v>
      </c>
      <c r="O84" s="1">
        <v>1312796</v>
      </c>
      <c r="P84" s="1" t="s">
        <v>246</v>
      </c>
      <c r="Q84" s="1" t="s">
        <v>246</v>
      </c>
      <c r="R84" s="1" t="s">
        <v>246</v>
      </c>
    </row>
    <row r="85" spans="1:18" x14ac:dyDescent="0.25">
      <c r="A85" s="1" t="s">
        <v>415</v>
      </c>
      <c r="B85" s="1" t="s">
        <v>6</v>
      </c>
      <c r="C85" s="1">
        <v>18</v>
      </c>
      <c r="D85" s="1" t="s">
        <v>211</v>
      </c>
      <c r="E85" s="1" t="s">
        <v>60</v>
      </c>
      <c r="F85" s="1">
        <v>1307531</v>
      </c>
      <c r="G85" s="1">
        <v>4</v>
      </c>
      <c r="H85">
        <v>4577655</v>
      </c>
      <c r="I85" s="2">
        <v>1.5611443274706699E-7</v>
      </c>
      <c r="J85" s="1">
        <v>0.46524064171122997</v>
      </c>
      <c r="K85" s="3">
        <v>6.9919682854999096E-2</v>
      </c>
      <c r="L85" s="3">
        <v>3.2432454327946401</v>
      </c>
      <c r="M85" s="1" t="s">
        <v>361</v>
      </c>
      <c r="N85" s="1">
        <v>1297822</v>
      </c>
      <c r="O85" s="1">
        <v>1312796</v>
      </c>
      <c r="P85" s="1" t="s">
        <v>246</v>
      </c>
      <c r="Q85" s="1" t="s">
        <v>246</v>
      </c>
      <c r="R85" s="1" t="s">
        <v>246</v>
      </c>
    </row>
    <row r="86" spans="1:18" x14ac:dyDescent="0.25">
      <c r="A86" s="1" t="s">
        <v>415</v>
      </c>
      <c r="B86" s="1" t="s">
        <v>8</v>
      </c>
      <c r="C86" s="1">
        <v>17</v>
      </c>
      <c r="D86" s="1" t="s">
        <v>211</v>
      </c>
      <c r="E86" s="1" t="s">
        <v>60</v>
      </c>
      <c r="F86" s="1">
        <v>1307531</v>
      </c>
      <c r="G86" s="1">
        <v>4</v>
      </c>
      <c r="H86">
        <v>4577655</v>
      </c>
      <c r="I86" s="2">
        <v>1.8857757584585399E-5</v>
      </c>
      <c r="J86" s="1">
        <v>0.46524064171122997</v>
      </c>
      <c r="K86" s="3">
        <v>6.7492899409516E-2</v>
      </c>
      <c r="L86" s="3">
        <v>2.90615160707166</v>
      </c>
      <c r="M86" s="1" t="s">
        <v>361</v>
      </c>
      <c r="N86" s="1">
        <v>1297822</v>
      </c>
      <c r="O86" s="1">
        <v>1312796</v>
      </c>
      <c r="P86" s="1" t="s">
        <v>246</v>
      </c>
      <c r="Q86" s="1" t="s">
        <v>246</v>
      </c>
      <c r="R86" s="1" t="s">
        <v>246</v>
      </c>
    </row>
    <row r="87" spans="1:18" x14ac:dyDescent="0.25">
      <c r="A87" s="1" t="s">
        <v>415</v>
      </c>
      <c r="B87" s="1" t="s">
        <v>8</v>
      </c>
      <c r="C87" s="1">
        <v>18</v>
      </c>
      <c r="D87" s="1" t="s">
        <v>211</v>
      </c>
      <c r="E87" s="1" t="s">
        <v>60</v>
      </c>
      <c r="F87" s="1">
        <v>1307531</v>
      </c>
      <c r="G87" s="1">
        <v>4</v>
      </c>
      <c r="H87">
        <v>4577655</v>
      </c>
      <c r="I87" s="2">
        <v>6.5373421640324999E-6</v>
      </c>
      <c r="J87" s="1">
        <v>0.46524064171122997</v>
      </c>
      <c r="K87" s="3">
        <v>5.9715972188385001E-2</v>
      </c>
      <c r="L87" s="3">
        <v>3.1928021486260199</v>
      </c>
      <c r="M87" s="1" t="s">
        <v>361</v>
      </c>
      <c r="N87" s="1">
        <v>1297822</v>
      </c>
      <c r="O87" s="1">
        <v>1312796</v>
      </c>
      <c r="P87" s="1" t="s">
        <v>246</v>
      </c>
      <c r="Q87" s="1" t="s">
        <v>246</v>
      </c>
      <c r="R87" s="1" t="s">
        <v>246</v>
      </c>
    </row>
    <row r="88" spans="1:18" x14ac:dyDescent="0.25">
      <c r="A88" s="1" t="s">
        <v>415</v>
      </c>
      <c r="B88" s="1" t="s">
        <v>6</v>
      </c>
      <c r="C88" s="1">
        <v>17</v>
      </c>
      <c r="D88" s="1">
        <v>7399815</v>
      </c>
      <c r="E88" s="1" t="s">
        <v>60</v>
      </c>
      <c r="F88" s="1">
        <v>1334940</v>
      </c>
      <c r="G88" s="1">
        <v>4</v>
      </c>
      <c r="H88">
        <v>4605064</v>
      </c>
      <c r="I88" s="2">
        <v>2.9101492450975999E-6</v>
      </c>
      <c r="J88" s="1">
        <v>0.42780748663101598</v>
      </c>
      <c r="K88" s="3">
        <v>6.1931051116829901E-2</v>
      </c>
      <c r="L88" s="3">
        <v>1.8090468116576901</v>
      </c>
      <c r="M88" s="1" t="s">
        <v>363</v>
      </c>
      <c r="N88" s="1">
        <v>1330246</v>
      </c>
      <c r="O88" s="1">
        <v>1333008</v>
      </c>
      <c r="P88" s="1" t="s">
        <v>246</v>
      </c>
      <c r="Q88" s="1" t="s">
        <v>246</v>
      </c>
      <c r="R88" s="1" t="s">
        <v>246</v>
      </c>
    </row>
    <row r="89" spans="1:18" x14ac:dyDescent="0.25">
      <c r="A89" s="1" t="s">
        <v>415</v>
      </c>
      <c r="B89" s="1" t="s">
        <v>6</v>
      </c>
      <c r="C89" s="1" t="s">
        <v>5</v>
      </c>
      <c r="D89" s="1">
        <v>7399815</v>
      </c>
      <c r="E89" s="1" t="s">
        <v>60</v>
      </c>
      <c r="F89" s="1">
        <v>1334940</v>
      </c>
      <c r="G89" s="1">
        <v>4</v>
      </c>
      <c r="H89">
        <v>4605064</v>
      </c>
      <c r="I89" s="2">
        <v>3.9981562586375596E-6</v>
      </c>
      <c r="J89" s="1">
        <v>0.42780748663101598</v>
      </c>
      <c r="K89" s="3">
        <v>5.5348619410887097E-2</v>
      </c>
      <c r="L89" s="3">
        <v>1.49185173631882</v>
      </c>
      <c r="M89" s="1" t="s">
        <v>363</v>
      </c>
      <c r="N89" s="1">
        <v>1330246</v>
      </c>
      <c r="O89" s="1">
        <v>1333008</v>
      </c>
      <c r="P89" s="1" t="s">
        <v>246</v>
      </c>
      <c r="Q89" s="1" t="s">
        <v>246</v>
      </c>
      <c r="R89" s="1" t="s">
        <v>246</v>
      </c>
    </row>
    <row r="90" spans="1:18" x14ac:dyDescent="0.25">
      <c r="A90" s="1" t="s">
        <v>415</v>
      </c>
      <c r="B90" s="1" t="s">
        <v>6</v>
      </c>
      <c r="C90" s="1">
        <v>18</v>
      </c>
      <c r="D90" s="1">
        <v>7399815</v>
      </c>
      <c r="E90" s="1" t="s">
        <v>60</v>
      </c>
      <c r="F90" s="1">
        <v>1334940</v>
      </c>
      <c r="G90" s="1">
        <v>4</v>
      </c>
      <c r="H90">
        <v>4605064</v>
      </c>
      <c r="I90" s="2">
        <v>3.1520297234266098E-6</v>
      </c>
      <c r="J90" s="1">
        <v>0.42780748663101598</v>
      </c>
      <c r="K90" s="3">
        <v>5.4290789330380999E-2</v>
      </c>
      <c r="L90" s="3">
        <v>1.7496110355997001</v>
      </c>
      <c r="M90" s="1" t="s">
        <v>363</v>
      </c>
      <c r="N90" s="1">
        <v>1330246</v>
      </c>
      <c r="O90" s="1">
        <v>1333008</v>
      </c>
      <c r="P90" s="1" t="s">
        <v>246</v>
      </c>
      <c r="Q90" s="1" t="s">
        <v>246</v>
      </c>
      <c r="R90" s="1" t="s">
        <v>246</v>
      </c>
    </row>
    <row r="91" spans="1:18" x14ac:dyDescent="0.25">
      <c r="A91" s="1" t="s">
        <v>415</v>
      </c>
      <c r="B91" s="1" t="s">
        <v>8</v>
      </c>
      <c r="C91" s="1" t="s">
        <v>5</v>
      </c>
      <c r="D91" s="1">
        <v>7399815</v>
      </c>
      <c r="E91" s="1" t="s">
        <v>60</v>
      </c>
      <c r="F91" s="1">
        <v>1334940</v>
      </c>
      <c r="G91" s="1">
        <v>4</v>
      </c>
      <c r="H91">
        <v>4605064</v>
      </c>
      <c r="I91" s="2">
        <v>3.0940872543268898E-5</v>
      </c>
      <c r="J91" s="1">
        <v>0.42780748663101598</v>
      </c>
      <c r="K91" s="3">
        <v>5.2128536635756097E-2</v>
      </c>
      <c r="L91" s="3">
        <v>1.5624884968611199</v>
      </c>
      <c r="M91" s="1" t="s">
        <v>363</v>
      </c>
      <c r="N91" s="1">
        <v>1330246</v>
      </c>
      <c r="O91" s="1">
        <v>1333008</v>
      </c>
      <c r="P91" s="1" t="s">
        <v>246</v>
      </c>
      <c r="Q91" s="1" t="s">
        <v>246</v>
      </c>
      <c r="R91" s="1" t="s">
        <v>246</v>
      </c>
    </row>
    <row r="92" spans="1:18" x14ac:dyDescent="0.25">
      <c r="A92" s="1" t="s">
        <v>416</v>
      </c>
      <c r="B92" s="1" t="s">
        <v>7</v>
      </c>
      <c r="C92" s="1">
        <v>16</v>
      </c>
      <c r="D92" s="1" t="s">
        <v>240</v>
      </c>
      <c r="E92" s="1" t="s">
        <v>51</v>
      </c>
      <c r="F92" s="1">
        <v>90236</v>
      </c>
      <c r="G92" s="1">
        <v>4</v>
      </c>
      <c r="H92">
        <v>20272379</v>
      </c>
      <c r="I92" s="2">
        <v>1.9696984670273901E-6</v>
      </c>
      <c r="J92" s="1">
        <v>0.47593582887700497</v>
      </c>
      <c r="K92" s="3">
        <v>0.11392820810950099</v>
      </c>
      <c r="L92" s="3">
        <v>-16.349246906630299</v>
      </c>
      <c r="M92" s="1" t="s">
        <v>246</v>
      </c>
      <c r="N92" s="1" t="s">
        <v>246</v>
      </c>
      <c r="O92" s="1" t="s">
        <v>246</v>
      </c>
      <c r="P92" s="1" t="s">
        <v>246</v>
      </c>
      <c r="Q92" s="1" t="s">
        <v>246</v>
      </c>
      <c r="R92" s="1" t="s">
        <v>246</v>
      </c>
    </row>
    <row r="93" spans="1:18" x14ac:dyDescent="0.25">
      <c r="A93" s="1" t="s">
        <v>416</v>
      </c>
      <c r="B93" s="1" t="s">
        <v>7</v>
      </c>
      <c r="C93" s="1" t="s">
        <v>5</v>
      </c>
      <c r="D93" s="1" t="s">
        <v>240</v>
      </c>
      <c r="E93" s="1" t="s">
        <v>51</v>
      </c>
      <c r="F93" s="1">
        <v>90236</v>
      </c>
      <c r="G93" s="1">
        <v>4</v>
      </c>
      <c r="H93">
        <v>20272379</v>
      </c>
      <c r="I93" s="2">
        <v>5.3183457512029101E-6</v>
      </c>
      <c r="J93" s="1">
        <v>0.47593582887700497</v>
      </c>
      <c r="K93" s="3">
        <v>7.3996701906216003E-2</v>
      </c>
      <c r="L93" s="3">
        <v>-13.3049597233551</v>
      </c>
      <c r="M93" s="1" t="s">
        <v>246</v>
      </c>
      <c r="N93" s="1" t="s">
        <v>246</v>
      </c>
      <c r="O93" s="1" t="s">
        <v>246</v>
      </c>
      <c r="P93" s="1" t="s">
        <v>246</v>
      </c>
      <c r="Q93" s="1" t="s">
        <v>246</v>
      </c>
      <c r="R93" s="1" t="s">
        <v>246</v>
      </c>
    </row>
    <row r="94" spans="1:18" x14ac:dyDescent="0.25">
      <c r="A94" s="1" t="s">
        <v>416</v>
      </c>
      <c r="B94" s="1" t="s">
        <v>7</v>
      </c>
      <c r="C94" s="1">
        <v>16</v>
      </c>
      <c r="D94" s="1" t="s">
        <v>239</v>
      </c>
      <c r="E94" s="1" t="s">
        <v>51</v>
      </c>
      <c r="F94" s="1">
        <v>92440</v>
      </c>
      <c r="G94" s="1">
        <v>4</v>
      </c>
      <c r="H94">
        <v>20274583</v>
      </c>
      <c r="I94" s="2">
        <v>5.1797318209017595E-7</v>
      </c>
      <c r="J94" s="1">
        <v>0.20053475935828899</v>
      </c>
      <c r="K94" s="3">
        <v>0.127819131529195</v>
      </c>
      <c r="L94" s="3">
        <v>25.074407263187801</v>
      </c>
      <c r="M94" s="1" t="s">
        <v>246</v>
      </c>
      <c r="N94" s="1" t="s">
        <v>246</v>
      </c>
      <c r="O94" s="1" t="s">
        <v>246</v>
      </c>
      <c r="P94" s="1" t="s">
        <v>246</v>
      </c>
      <c r="Q94" s="1" t="s">
        <v>246</v>
      </c>
      <c r="R94" s="1" t="s">
        <v>246</v>
      </c>
    </row>
    <row r="95" spans="1:18" x14ac:dyDescent="0.25">
      <c r="A95" s="1" t="s">
        <v>416</v>
      </c>
      <c r="B95" s="1" t="s">
        <v>9</v>
      </c>
      <c r="C95" s="1">
        <v>16</v>
      </c>
      <c r="D95" s="1" t="s">
        <v>239</v>
      </c>
      <c r="E95" s="1" t="s">
        <v>51</v>
      </c>
      <c r="F95" s="1">
        <v>92440</v>
      </c>
      <c r="G95" s="1">
        <v>4</v>
      </c>
      <c r="H95">
        <v>20274583</v>
      </c>
      <c r="I95" s="2">
        <v>1.24476891418023E-5</v>
      </c>
      <c r="J95" s="1">
        <v>0.20053475935828899</v>
      </c>
      <c r="K95" s="3">
        <v>8.6423477395288995E-2</v>
      </c>
      <c r="L95" s="3">
        <v>1.0004755707616799</v>
      </c>
      <c r="M95" s="1" t="s">
        <v>246</v>
      </c>
      <c r="N95" s="1" t="s">
        <v>246</v>
      </c>
      <c r="O95" s="1" t="s">
        <v>246</v>
      </c>
      <c r="P95" s="1" t="s">
        <v>246</v>
      </c>
      <c r="Q95" s="1" t="s">
        <v>246</v>
      </c>
      <c r="R95" s="1" t="s">
        <v>246</v>
      </c>
    </row>
    <row r="96" spans="1:18" x14ac:dyDescent="0.25">
      <c r="A96" s="1" t="s">
        <v>416</v>
      </c>
      <c r="B96" s="1" t="s">
        <v>7</v>
      </c>
      <c r="C96" s="1" t="s">
        <v>5</v>
      </c>
      <c r="D96" s="1" t="s">
        <v>239</v>
      </c>
      <c r="E96" s="1" t="s">
        <v>51</v>
      </c>
      <c r="F96" s="1">
        <v>92440</v>
      </c>
      <c r="G96" s="1">
        <v>4</v>
      </c>
      <c r="H96">
        <v>20274583</v>
      </c>
      <c r="I96" s="2">
        <v>2.0615241668247402E-6</v>
      </c>
      <c r="J96" s="1">
        <v>0.20053475935828899</v>
      </c>
      <c r="K96" s="3">
        <v>8.0910074639703997E-2</v>
      </c>
      <c r="L96" s="3">
        <v>20.1436224828783</v>
      </c>
      <c r="M96" s="1" t="s">
        <v>246</v>
      </c>
      <c r="N96" s="1" t="s">
        <v>246</v>
      </c>
      <c r="O96" s="1" t="s">
        <v>246</v>
      </c>
      <c r="P96" s="1" t="s">
        <v>246</v>
      </c>
      <c r="Q96" s="1" t="s">
        <v>246</v>
      </c>
      <c r="R96" s="1" t="s">
        <v>246</v>
      </c>
    </row>
    <row r="97" spans="1:18" x14ac:dyDescent="0.25">
      <c r="A97" s="1" t="s">
        <v>416</v>
      </c>
      <c r="B97" s="1" t="s">
        <v>9</v>
      </c>
      <c r="C97" s="1" t="s">
        <v>5</v>
      </c>
      <c r="D97" s="1" t="s">
        <v>239</v>
      </c>
      <c r="E97" s="1" t="s">
        <v>51</v>
      </c>
      <c r="F97" s="1">
        <v>92440</v>
      </c>
      <c r="G97" s="1">
        <v>4</v>
      </c>
      <c r="H97">
        <v>20274583</v>
      </c>
      <c r="I97" s="2">
        <v>6.7744747045369094E-5</v>
      </c>
      <c r="J97" s="1">
        <v>0.20053475935828899</v>
      </c>
      <c r="K97" s="3">
        <v>5.8819558234809999E-2</v>
      </c>
      <c r="L97" s="3">
        <v>0.838556409352888</v>
      </c>
      <c r="M97" s="1" t="s">
        <v>246</v>
      </c>
      <c r="N97" s="1" t="s">
        <v>246</v>
      </c>
      <c r="O97" s="1" t="s">
        <v>246</v>
      </c>
      <c r="P97" s="1" t="s">
        <v>246</v>
      </c>
      <c r="Q97" s="1" t="s">
        <v>246</v>
      </c>
      <c r="R97" s="1" t="s">
        <v>246</v>
      </c>
    </row>
    <row r="98" spans="1:18" x14ac:dyDescent="0.25">
      <c r="A98" s="1" t="s">
        <v>416</v>
      </c>
      <c r="B98" s="1" t="s">
        <v>7</v>
      </c>
      <c r="C98" s="1">
        <v>17</v>
      </c>
      <c r="D98" s="1" t="s">
        <v>239</v>
      </c>
      <c r="E98" s="1" t="s">
        <v>51</v>
      </c>
      <c r="F98" s="1">
        <v>92440</v>
      </c>
      <c r="G98" s="1">
        <v>4</v>
      </c>
      <c r="H98">
        <v>20274583</v>
      </c>
      <c r="I98" s="2">
        <v>3.3575347923406498E-5</v>
      </c>
      <c r="J98" s="1">
        <v>0.20053475935828899</v>
      </c>
      <c r="K98" s="3">
        <v>5.5472108991180998E-2</v>
      </c>
      <c r="L98" s="3">
        <v>21.534810333382701</v>
      </c>
      <c r="M98" s="1" t="s">
        <v>246</v>
      </c>
      <c r="N98" s="1" t="s">
        <v>246</v>
      </c>
      <c r="O98" s="1" t="s">
        <v>246</v>
      </c>
      <c r="P98" s="1" t="s">
        <v>246</v>
      </c>
      <c r="Q98" s="1" t="s">
        <v>246</v>
      </c>
      <c r="R98" s="1" t="s">
        <v>246</v>
      </c>
    </row>
    <row r="99" spans="1:18" x14ac:dyDescent="0.25">
      <c r="A99" s="1" t="s">
        <v>416</v>
      </c>
      <c r="B99" s="1" t="s">
        <v>7</v>
      </c>
      <c r="C99" s="1">
        <v>16</v>
      </c>
      <c r="D99" s="1">
        <v>12413064</v>
      </c>
      <c r="E99" s="1" t="s">
        <v>51</v>
      </c>
      <c r="F99" s="1">
        <v>230340</v>
      </c>
      <c r="G99" s="1">
        <v>4</v>
      </c>
      <c r="H99">
        <v>20412483</v>
      </c>
      <c r="I99" s="2">
        <v>9.1536048100578202E-7</v>
      </c>
      <c r="J99" s="1">
        <v>0.31550802139037398</v>
      </c>
      <c r="K99" s="3">
        <v>0.12186664632502101</v>
      </c>
      <c r="L99" s="3">
        <v>12.837240728077701</v>
      </c>
      <c r="M99" s="1" t="s">
        <v>398</v>
      </c>
      <c r="N99" s="1">
        <v>207897</v>
      </c>
      <c r="O99" s="1">
        <v>221452</v>
      </c>
      <c r="P99" s="1" t="s">
        <v>246</v>
      </c>
      <c r="Q99" s="1" t="s">
        <v>246</v>
      </c>
      <c r="R99" s="1" t="s">
        <v>246</v>
      </c>
    </row>
    <row r="100" spans="1:18" x14ac:dyDescent="0.25">
      <c r="A100" s="1" t="s">
        <v>416</v>
      </c>
      <c r="B100" s="1" t="s">
        <v>7</v>
      </c>
      <c r="C100" s="1" t="s">
        <v>5</v>
      </c>
      <c r="D100" s="1">
        <v>12413064</v>
      </c>
      <c r="E100" s="1" t="s">
        <v>51</v>
      </c>
      <c r="F100" s="1">
        <v>230340</v>
      </c>
      <c r="G100" s="1">
        <v>4</v>
      </c>
      <c r="H100">
        <v>20412483</v>
      </c>
      <c r="I100" s="2">
        <v>1.18816594847066E-6</v>
      </c>
      <c r="J100" s="1">
        <v>0.31550802139037398</v>
      </c>
      <c r="K100" s="3">
        <v>8.4972186350889004E-2</v>
      </c>
      <c r="L100" s="3">
        <v>10.7041691332602</v>
      </c>
      <c r="M100" s="1" t="s">
        <v>398</v>
      </c>
      <c r="N100" s="1">
        <v>207897</v>
      </c>
      <c r="O100" s="1">
        <v>221452</v>
      </c>
      <c r="P100" s="1" t="s">
        <v>246</v>
      </c>
      <c r="Q100" s="1" t="s">
        <v>246</v>
      </c>
      <c r="R100" s="1" t="s">
        <v>246</v>
      </c>
    </row>
    <row r="101" spans="1:18" x14ac:dyDescent="0.25">
      <c r="A101" s="1" t="s">
        <v>416</v>
      </c>
      <c r="B101" s="1" t="s">
        <v>9</v>
      </c>
      <c r="C101" s="1">
        <v>16</v>
      </c>
      <c r="D101" s="1">
        <v>12413064</v>
      </c>
      <c r="E101" s="1" t="s">
        <v>51</v>
      </c>
      <c r="F101" s="1">
        <v>230340</v>
      </c>
      <c r="G101" s="1">
        <v>4</v>
      </c>
      <c r="H101">
        <v>20412483</v>
      </c>
      <c r="I101" s="2">
        <v>3.5352480705342498E-5</v>
      </c>
      <c r="J101" s="1">
        <v>0.31550802139037398</v>
      </c>
      <c r="K101" s="3">
        <v>7.6988084176888003E-2</v>
      </c>
      <c r="L101" s="3">
        <v>0.50352499868388001</v>
      </c>
      <c r="M101" s="1" t="s">
        <v>398</v>
      </c>
      <c r="N101" s="1">
        <v>207897</v>
      </c>
      <c r="O101" s="1">
        <v>221452</v>
      </c>
      <c r="P101" s="1" t="s">
        <v>246</v>
      </c>
      <c r="Q101" s="1" t="s">
        <v>246</v>
      </c>
      <c r="R101" s="1" t="s">
        <v>246</v>
      </c>
    </row>
    <row r="102" spans="1:18" x14ac:dyDescent="0.25">
      <c r="A102" s="1" t="s">
        <v>416</v>
      </c>
      <c r="B102" s="1" t="s">
        <v>7</v>
      </c>
      <c r="C102" s="1">
        <v>17</v>
      </c>
      <c r="D102" s="1">
        <v>12413064</v>
      </c>
      <c r="E102" s="1" t="s">
        <v>51</v>
      </c>
      <c r="F102" s="1">
        <v>230340</v>
      </c>
      <c r="G102" s="1">
        <v>4</v>
      </c>
      <c r="H102">
        <v>20412483</v>
      </c>
      <c r="I102" s="2">
        <v>4.9112282903664802E-6</v>
      </c>
      <c r="J102" s="1">
        <v>0.31550802139037398</v>
      </c>
      <c r="K102" s="3">
        <v>6.8009458674925999E-2</v>
      </c>
      <c r="L102" s="3">
        <v>12.474623058065401</v>
      </c>
      <c r="M102" s="1" t="s">
        <v>398</v>
      </c>
      <c r="N102" s="1">
        <v>207897</v>
      </c>
      <c r="O102" s="1">
        <v>221452</v>
      </c>
      <c r="P102" s="1" t="s">
        <v>246</v>
      </c>
      <c r="Q102" s="1" t="s">
        <v>246</v>
      </c>
      <c r="R102" s="1" t="s">
        <v>246</v>
      </c>
    </row>
    <row r="103" spans="1:18" x14ac:dyDescent="0.25">
      <c r="A103" s="1" t="s">
        <v>416</v>
      </c>
      <c r="B103" s="1" t="s">
        <v>9</v>
      </c>
      <c r="C103" s="1" t="s">
        <v>5</v>
      </c>
      <c r="D103" s="1">
        <v>12413064</v>
      </c>
      <c r="E103" s="1" t="s">
        <v>51</v>
      </c>
      <c r="F103" s="1">
        <v>230340</v>
      </c>
      <c r="G103" s="1">
        <v>4</v>
      </c>
      <c r="H103">
        <v>20412483</v>
      </c>
      <c r="I103" s="2">
        <v>2.3046150382684599E-5</v>
      </c>
      <c r="J103" s="1">
        <v>0.31550802139037398</v>
      </c>
      <c r="K103" s="3">
        <v>6.6793312830510002E-2</v>
      </c>
      <c r="L103" s="3">
        <v>0.46805267633330599</v>
      </c>
      <c r="M103" s="1" t="s">
        <v>398</v>
      </c>
      <c r="N103" s="1">
        <v>207897</v>
      </c>
      <c r="O103" s="1">
        <v>221452</v>
      </c>
      <c r="P103" s="1" t="s">
        <v>246</v>
      </c>
      <c r="Q103" s="1" t="s">
        <v>246</v>
      </c>
      <c r="R103" s="1" t="s">
        <v>246</v>
      </c>
    </row>
    <row r="104" spans="1:18" x14ac:dyDescent="0.25">
      <c r="A104" s="1" t="s">
        <v>416</v>
      </c>
      <c r="B104" s="1" t="s">
        <v>7</v>
      </c>
      <c r="C104" s="1">
        <v>16</v>
      </c>
      <c r="D104" s="1">
        <v>7395746</v>
      </c>
      <c r="E104" s="1" t="s">
        <v>51</v>
      </c>
      <c r="F104" s="1">
        <v>230381</v>
      </c>
      <c r="G104" s="1">
        <v>4</v>
      </c>
      <c r="H104">
        <v>20412524</v>
      </c>
      <c r="I104" s="2">
        <v>1.7455939458671499E-5</v>
      </c>
      <c r="J104" s="1">
        <v>0.34224598930481298</v>
      </c>
      <c r="K104" s="3">
        <v>9.1793308445334995E-2</v>
      </c>
      <c r="L104" s="3">
        <v>11.301635617427999</v>
      </c>
      <c r="M104" s="1" t="s">
        <v>398</v>
      </c>
      <c r="N104" s="1">
        <v>207897</v>
      </c>
      <c r="O104" s="1">
        <v>221452</v>
      </c>
      <c r="P104" s="1" t="s">
        <v>246</v>
      </c>
      <c r="Q104" s="1" t="s">
        <v>246</v>
      </c>
      <c r="R104" s="1" t="s">
        <v>246</v>
      </c>
    </row>
    <row r="105" spans="1:18" x14ac:dyDescent="0.25">
      <c r="A105" s="1" t="s">
        <v>416</v>
      </c>
      <c r="B105" s="1" t="s">
        <v>7</v>
      </c>
      <c r="C105" s="1" t="s">
        <v>5</v>
      </c>
      <c r="D105" s="1">
        <v>7395746</v>
      </c>
      <c r="E105" s="1" t="s">
        <v>51</v>
      </c>
      <c r="F105" s="1">
        <v>230381</v>
      </c>
      <c r="G105" s="1">
        <v>4</v>
      </c>
      <c r="H105">
        <v>20412524</v>
      </c>
      <c r="I105" s="2">
        <v>1.10531659257199E-5</v>
      </c>
      <c r="J105" s="1">
        <v>0.34224598930481298</v>
      </c>
      <c r="K105" s="3">
        <v>6.8724342947099004E-2</v>
      </c>
      <c r="L105" s="3">
        <v>9.8248827849179499</v>
      </c>
      <c r="M105" s="1" t="s">
        <v>398</v>
      </c>
      <c r="N105" s="1">
        <v>207897</v>
      </c>
      <c r="O105" s="1">
        <v>221452</v>
      </c>
      <c r="P105" s="1" t="s">
        <v>246</v>
      </c>
      <c r="Q105" s="1" t="s">
        <v>246</v>
      </c>
      <c r="R105" s="1" t="s">
        <v>246</v>
      </c>
    </row>
    <row r="106" spans="1:18" x14ac:dyDescent="0.25">
      <c r="A106" s="1" t="s">
        <v>416</v>
      </c>
      <c r="B106" s="1" t="s">
        <v>9</v>
      </c>
      <c r="C106" s="1" t="s">
        <v>5</v>
      </c>
      <c r="D106" s="1">
        <v>7395746</v>
      </c>
      <c r="E106" s="1" t="s">
        <v>51</v>
      </c>
      <c r="F106" s="1">
        <v>230381</v>
      </c>
      <c r="G106" s="1">
        <v>4</v>
      </c>
      <c r="H106">
        <v>20412524</v>
      </c>
      <c r="I106" s="2">
        <v>3.8752853152431301E-5</v>
      </c>
      <c r="J106" s="1">
        <v>0.34224598930481298</v>
      </c>
      <c r="K106" s="3">
        <v>6.2932930985573995E-2</v>
      </c>
      <c r="L106" s="3">
        <v>0.46112342244162802</v>
      </c>
      <c r="M106" s="1" t="s">
        <v>398</v>
      </c>
      <c r="N106" s="1">
        <v>207897</v>
      </c>
      <c r="O106" s="1">
        <v>221452</v>
      </c>
      <c r="P106" s="1" t="s">
        <v>246</v>
      </c>
      <c r="Q106" s="1" t="s">
        <v>246</v>
      </c>
      <c r="R106" s="1" t="s">
        <v>246</v>
      </c>
    </row>
    <row r="107" spans="1:18" x14ac:dyDescent="0.25">
      <c r="A107" s="1" t="s">
        <v>416</v>
      </c>
      <c r="B107" s="1" t="s">
        <v>7</v>
      </c>
      <c r="C107" s="1">
        <v>17</v>
      </c>
      <c r="D107" s="1">
        <v>7395746</v>
      </c>
      <c r="E107" s="1" t="s">
        <v>51</v>
      </c>
      <c r="F107" s="1">
        <v>230381</v>
      </c>
      <c r="G107" s="1">
        <v>4</v>
      </c>
      <c r="H107">
        <v>20412524</v>
      </c>
      <c r="I107" s="2">
        <v>9.9339599185038099E-5</v>
      </c>
      <c r="J107" s="1">
        <v>0.34224598930481298</v>
      </c>
      <c r="K107" s="3">
        <v>4.8561093832462002E-2</v>
      </c>
      <c r="L107" s="3">
        <v>10.705902399190499</v>
      </c>
      <c r="M107" s="1" t="s">
        <v>398</v>
      </c>
      <c r="N107" s="1">
        <v>207897</v>
      </c>
      <c r="O107" s="1">
        <v>221452</v>
      </c>
      <c r="P107" s="1" t="s">
        <v>246</v>
      </c>
      <c r="Q107" s="1" t="s">
        <v>246</v>
      </c>
      <c r="R107" s="1" t="s">
        <v>246</v>
      </c>
    </row>
    <row r="108" spans="1:18" x14ac:dyDescent="0.25">
      <c r="A108" s="1" t="s">
        <v>416</v>
      </c>
      <c r="B108" s="1" t="s">
        <v>7</v>
      </c>
      <c r="C108" s="1">
        <v>16</v>
      </c>
      <c r="D108" s="1">
        <v>7400801</v>
      </c>
      <c r="E108" s="1" t="s">
        <v>51</v>
      </c>
      <c r="F108" s="1">
        <v>232986</v>
      </c>
      <c r="G108" s="1">
        <v>4</v>
      </c>
      <c r="H108">
        <v>20415129</v>
      </c>
      <c r="I108" s="2">
        <v>4.7982992228980798E-5</v>
      </c>
      <c r="J108" s="1">
        <v>0.33155080213903698</v>
      </c>
      <c r="K108" s="3">
        <v>8.1777467759267003E-2</v>
      </c>
      <c r="L108" s="3">
        <v>10.6875757491903</v>
      </c>
      <c r="M108" s="1" t="s">
        <v>398</v>
      </c>
      <c r="N108" s="1">
        <v>207897</v>
      </c>
      <c r="O108" s="1">
        <v>221452</v>
      </c>
      <c r="P108" s="1" t="s">
        <v>246</v>
      </c>
      <c r="Q108" s="1" t="s">
        <v>246</v>
      </c>
      <c r="R108" s="1" t="s">
        <v>246</v>
      </c>
    </row>
    <row r="109" spans="1:18" x14ac:dyDescent="0.25">
      <c r="A109" s="1" t="s">
        <v>416</v>
      </c>
      <c r="B109" s="1" t="s">
        <v>7</v>
      </c>
      <c r="C109" s="1">
        <v>16</v>
      </c>
      <c r="D109" s="1">
        <v>7390086</v>
      </c>
      <c r="E109" s="1" t="s">
        <v>57</v>
      </c>
      <c r="F109" s="1">
        <v>38843</v>
      </c>
      <c r="G109" s="1">
        <v>4</v>
      </c>
      <c r="H109" t="s">
        <v>25</v>
      </c>
      <c r="I109" s="2">
        <v>9.0505030311074898E-7</v>
      </c>
      <c r="J109" s="1">
        <v>0.33155080213903698</v>
      </c>
      <c r="K109" s="3">
        <v>0.121984616658569</v>
      </c>
      <c r="L109" s="3">
        <v>13.1760447108727</v>
      </c>
      <c r="M109" s="1" t="s">
        <v>246</v>
      </c>
      <c r="N109" s="1" t="s">
        <v>246</v>
      </c>
      <c r="O109" s="1" t="s">
        <v>246</v>
      </c>
      <c r="P109" s="1" t="s">
        <v>246</v>
      </c>
      <c r="Q109" s="1" t="s">
        <v>246</v>
      </c>
      <c r="R109" s="1" t="s">
        <v>246</v>
      </c>
    </row>
    <row r="110" spans="1:18" x14ac:dyDescent="0.25">
      <c r="A110" s="1" t="s">
        <v>416</v>
      </c>
      <c r="B110" s="1" t="s">
        <v>7</v>
      </c>
      <c r="C110" s="1">
        <v>16</v>
      </c>
      <c r="D110" s="1">
        <v>12413460</v>
      </c>
      <c r="E110" s="1" t="s">
        <v>25</v>
      </c>
      <c r="F110" s="1" t="s">
        <v>25</v>
      </c>
      <c r="G110" s="1">
        <v>4</v>
      </c>
      <c r="H110" t="s">
        <v>25</v>
      </c>
      <c r="I110" s="2">
        <v>1.28178626793036E-6</v>
      </c>
      <c r="J110" s="1">
        <v>0.32620320855614998</v>
      </c>
      <c r="K110" s="3">
        <v>0.118368469358029</v>
      </c>
      <c r="L110" s="3">
        <v>12.149340572946301</v>
      </c>
      <c r="M110" s="1" t="s">
        <v>246</v>
      </c>
      <c r="N110" s="1" t="s">
        <v>246</v>
      </c>
      <c r="O110" s="1" t="s">
        <v>246</v>
      </c>
      <c r="P110" s="1" t="s">
        <v>246</v>
      </c>
      <c r="Q110" s="1" t="s">
        <v>246</v>
      </c>
      <c r="R110" s="1" t="s">
        <v>246</v>
      </c>
    </row>
    <row r="111" spans="1:18" x14ac:dyDescent="0.25">
      <c r="A111" s="1" t="s">
        <v>416</v>
      </c>
      <c r="B111" s="1" t="s">
        <v>7</v>
      </c>
      <c r="C111" s="1" t="s">
        <v>5</v>
      </c>
      <c r="D111" s="1">
        <v>7390086</v>
      </c>
      <c r="E111" s="1" t="s">
        <v>57</v>
      </c>
      <c r="F111" s="1">
        <v>38843</v>
      </c>
      <c r="G111" s="1">
        <v>4</v>
      </c>
      <c r="H111" t="s">
        <v>25</v>
      </c>
      <c r="I111" s="2">
        <v>1.3320400153767599E-6</v>
      </c>
      <c r="J111" s="1">
        <v>0.33155080213903698</v>
      </c>
      <c r="K111" s="3">
        <v>8.4127041685012005E-2</v>
      </c>
      <c r="L111" s="3">
        <v>10.9704222252336</v>
      </c>
      <c r="M111" s="1" t="s">
        <v>246</v>
      </c>
      <c r="N111" s="1" t="s">
        <v>246</v>
      </c>
      <c r="O111" s="1" t="s">
        <v>246</v>
      </c>
      <c r="P111" s="1" t="s">
        <v>246</v>
      </c>
      <c r="Q111" s="1" t="s">
        <v>246</v>
      </c>
      <c r="R111" s="1" t="s">
        <v>246</v>
      </c>
    </row>
    <row r="112" spans="1:18" x14ac:dyDescent="0.25">
      <c r="A112" s="1" t="s">
        <v>417</v>
      </c>
      <c r="B112" s="1" t="s">
        <v>8</v>
      </c>
      <c r="C112" s="1">
        <v>17</v>
      </c>
      <c r="D112" s="1">
        <v>7394079</v>
      </c>
      <c r="E112" s="1" t="s">
        <v>78</v>
      </c>
      <c r="F112" s="1">
        <v>199634</v>
      </c>
      <c r="G112" s="1">
        <v>4</v>
      </c>
      <c r="H112">
        <v>21784272</v>
      </c>
      <c r="I112" s="2">
        <v>5.2494174063251905E-7</v>
      </c>
      <c r="J112" s="1">
        <v>0.38502673796791398</v>
      </c>
      <c r="K112" s="3">
        <v>9.4673375525771999E-2</v>
      </c>
      <c r="L112" s="3">
        <v>2.3289136617239099</v>
      </c>
      <c r="M112" s="1" t="s">
        <v>335</v>
      </c>
      <c r="N112" s="1">
        <v>185702</v>
      </c>
      <c r="O112" s="1">
        <v>213012</v>
      </c>
      <c r="P112" s="1" t="s">
        <v>246</v>
      </c>
      <c r="Q112" s="1" t="s">
        <v>246</v>
      </c>
      <c r="R112" s="1" t="s">
        <v>246</v>
      </c>
    </row>
    <row r="113" spans="1:18" x14ac:dyDescent="0.25">
      <c r="A113" s="1" t="s">
        <v>417</v>
      </c>
      <c r="B113" s="1" t="s">
        <v>8</v>
      </c>
      <c r="C113" s="1" t="s">
        <v>5</v>
      </c>
      <c r="D113" s="1">
        <v>7394079</v>
      </c>
      <c r="E113" s="1" t="s">
        <v>78</v>
      </c>
      <c r="F113" s="1">
        <v>199634</v>
      </c>
      <c r="G113" s="1">
        <v>4</v>
      </c>
      <c r="H113">
        <v>21784272</v>
      </c>
      <c r="I113" s="2">
        <v>2.7152775950534501E-7</v>
      </c>
      <c r="J113" s="1">
        <v>0.38502673796791398</v>
      </c>
      <c r="K113" s="3">
        <v>8.1504492499809997E-2</v>
      </c>
      <c r="L113" s="3">
        <v>2.13839692572548</v>
      </c>
      <c r="M113" s="1" t="s">
        <v>335</v>
      </c>
      <c r="N113" s="1">
        <v>185702</v>
      </c>
      <c r="O113" s="1">
        <v>213012</v>
      </c>
      <c r="P113" s="1" t="s">
        <v>246</v>
      </c>
      <c r="Q113" s="1" t="s">
        <v>246</v>
      </c>
      <c r="R113" s="1" t="s">
        <v>246</v>
      </c>
    </row>
    <row r="114" spans="1:18" x14ac:dyDescent="0.25">
      <c r="A114" s="1" t="s">
        <v>417</v>
      </c>
      <c r="B114" s="1" t="s">
        <v>8</v>
      </c>
      <c r="C114" s="1">
        <v>16</v>
      </c>
      <c r="D114" s="1">
        <v>7394079</v>
      </c>
      <c r="E114" s="1" t="s">
        <v>78</v>
      </c>
      <c r="F114" s="1">
        <v>199634</v>
      </c>
      <c r="G114" s="1">
        <v>4</v>
      </c>
      <c r="H114">
        <v>21784272</v>
      </c>
      <c r="I114" s="2">
        <v>1.22567298165107E-5</v>
      </c>
      <c r="J114" s="1">
        <v>0.38502673796791398</v>
      </c>
      <c r="K114" s="3">
        <v>6.9452439210338002E-2</v>
      </c>
      <c r="L114" s="3">
        <v>1.85163323974877</v>
      </c>
      <c r="M114" s="1" t="s">
        <v>335</v>
      </c>
      <c r="N114" s="1">
        <v>185702</v>
      </c>
      <c r="O114" s="1">
        <v>213012</v>
      </c>
      <c r="P114" s="1" t="s">
        <v>246</v>
      </c>
      <c r="Q114" s="1" t="s">
        <v>246</v>
      </c>
      <c r="R114" s="1" t="s">
        <v>246</v>
      </c>
    </row>
    <row r="115" spans="1:18" x14ac:dyDescent="0.25">
      <c r="A115" s="1" t="s">
        <v>417</v>
      </c>
      <c r="B115" s="1" t="s">
        <v>8</v>
      </c>
      <c r="C115" s="1">
        <v>18</v>
      </c>
      <c r="D115" s="1">
        <v>7394079</v>
      </c>
      <c r="E115" s="1" t="s">
        <v>78</v>
      </c>
      <c r="F115" s="1">
        <v>199634</v>
      </c>
      <c r="G115" s="1">
        <v>4</v>
      </c>
      <c r="H115">
        <v>21784272</v>
      </c>
      <c r="I115" s="2">
        <v>4.0820963984711901E-6</v>
      </c>
      <c r="J115" s="1">
        <v>0.38502673796791398</v>
      </c>
      <c r="K115" s="3">
        <v>6.2527424181728006E-2</v>
      </c>
      <c r="L115" s="3">
        <v>2.2080389776346498</v>
      </c>
      <c r="M115" s="1" t="s">
        <v>335</v>
      </c>
      <c r="N115" s="1">
        <v>185702</v>
      </c>
      <c r="O115" s="1">
        <v>213012</v>
      </c>
      <c r="P115" s="1" t="s">
        <v>246</v>
      </c>
      <c r="Q115" s="1" t="s">
        <v>246</v>
      </c>
      <c r="R115" s="1" t="s">
        <v>246</v>
      </c>
    </row>
    <row r="116" spans="1:18" x14ac:dyDescent="0.25">
      <c r="A116" s="1" t="s">
        <v>417</v>
      </c>
      <c r="B116" s="1" t="s">
        <v>13</v>
      </c>
      <c r="C116" s="1" t="s">
        <v>5</v>
      </c>
      <c r="D116" s="1">
        <v>7394079</v>
      </c>
      <c r="E116" s="1" t="s">
        <v>78</v>
      </c>
      <c r="F116" s="1">
        <v>199634</v>
      </c>
      <c r="G116" s="1">
        <v>4</v>
      </c>
      <c r="H116">
        <v>21784272</v>
      </c>
      <c r="I116" s="2">
        <v>2.8064710639573301E-5</v>
      </c>
      <c r="J116" s="1">
        <v>0.38502673796791398</v>
      </c>
      <c r="K116" s="3">
        <v>6.2071614508937001E-2</v>
      </c>
      <c r="L116" s="3">
        <v>1.99134961085993</v>
      </c>
      <c r="M116" s="1" t="s">
        <v>335</v>
      </c>
      <c r="N116" s="1">
        <v>185702</v>
      </c>
      <c r="O116" s="1">
        <v>213012</v>
      </c>
      <c r="P116" s="1" t="s">
        <v>246</v>
      </c>
      <c r="Q116" s="1" t="s">
        <v>246</v>
      </c>
      <c r="R116" s="1" t="s">
        <v>246</v>
      </c>
    </row>
    <row r="117" spans="1:18" x14ac:dyDescent="0.25">
      <c r="A117" s="1" t="s">
        <v>417</v>
      </c>
      <c r="B117" s="1" t="s">
        <v>6</v>
      </c>
      <c r="C117" s="1">
        <v>18</v>
      </c>
      <c r="D117" s="1">
        <v>7394079</v>
      </c>
      <c r="E117" s="1" t="s">
        <v>78</v>
      </c>
      <c r="F117" s="1">
        <v>199634</v>
      </c>
      <c r="G117" s="1">
        <v>4</v>
      </c>
      <c r="H117">
        <v>21784272</v>
      </c>
      <c r="I117" s="2">
        <v>9.2322045424631304E-7</v>
      </c>
      <c r="J117" s="1">
        <v>0.38502673796791398</v>
      </c>
      <c r="K117" s="3">
        <v>6.0599839653155102E-2</v>
      </c>
      <c r="L117" s="3">
        <v>2.03115616511537</v>
      </c>
      <c r="M117" s="1" t="s">
        <v>335</v>
      </c>
      <c r="N117" s="1">
        <v>185702</v>
      </c>
      <c r="O117" s="1">
        <v>213012</v>
      </c>
      <c r="P117" s="1" t="s">
        <v>246</v>
      </c>
      <c r="Q117" s="1" t="s">
        <v>246</v>
      </c>
      <c r="R117" s="1" t="s">
        <v>246</v>
      </c>
    </row>
    <row r="118" spans="1:18" x14ac:dyDescent="0.25">
      <c r="A118" s="1" t="s">
        <v>417</v>
      </c>
      <c r="B118" s="1" t="s">
        <v>6</v>
      </c>
      <c r="C118" s="1">
        <v>16</v>
      </c>
      <c r="D118" s="1">
        <v>7394079</v>
      </c>
      <c r="E118" s="1" t="s">
        <v>78</v>
      </c>
      <c r="F118" s="1">
        <v>199634</v>
      </c>
      <c r="G118" s="1">
        <v>4</v>
      </c>
      <c r="H118">
        <v>21784272</v>
      </c>
      <c r="I118" s="2">
        <v>2.1991267181889701E-5</v>
      </c>
      <c r="J118" s="1">
        <v>0.38502673796791398</v>
      </c>
      <c r="K118" s="3">
        <v>5.8199416412701002E-2</v>
      </c>
      <c r="L118" s="3">
        <v>1.2710657888333099</v>
      </c>
      <c r="M118" s="1" t="s">
        <v>335</v>
      </c>
      <c r="N118" s="1">
        <v>185702</v>
      </c>
      <c r="O118" s="1">
        <v>213012</v>
      </c>
      <c r="P118" s="1" t="s">
        <v>246</v>
      </c>
      <c r="Q118" s="1" t="s">
        <v>246</v>
      </c>
      <c r="R118" s="1" t="s">
        <v>246</v>
      </c>
    </row>
    <row r="119" spans="1:18" x14ac:dyDescent="0.25">
      <c r="A119" s="1" t="s">
        <v>417</v>
      </c>
      <c r="B119" s="1" t="s">
        <v>13</v>
      </c>
      <c r="C119" s="1">
        <v>16</v>
      </c>
      <c r="D119" s="1">
        <v>7394079</v>
      </c>
      <c r="E119" s="1" t="s">
        <v>78</v>
      </c>
      <c r="F119" s="1">
        <v>199634</v>
      </c>
      <c r="G119" s="1">
        <v>4</v>
      </c>
      <c r="H119">
        <v>21784272</v>
      </c>
      <c r="I119" s="2">
        <v>8.9253809965567199E-5</v>
      </c>
      <c r="J119" s="1">
        <v>0.38502673796791398</v>
      </c>
      <c r="K119" s="3">
        <v>5.8122664828268E-2</v>
      </c>
      <c r="L119" s="3">
        <v>1.9137016843869501</v>
      </c>
      <c r="M119" s="1" t="s">
        <v>335</v>
      </c>
      <c r="N119" s="1">
        <v>185702</v>
      </c>
      <c r="O119" s="1">
        <v>213012</v>
      </c>
      <c r="P119" s="1" t="s">
        <v>246</v>
      </c>
      <c r="Q119" s="1" t="s">
        <v>246</v>
      </c>
      <c r="R119" s="1" t="s">
        <v>246</v>
      </c>
    </row>
    <row r="120" spans="1:18" x14ac:dyDescent="0.25">
      <c r="A120" s="1" t="s">
        <v>417</v>
      </c>
      <c r="B120" s="1" t="s">
        <v>6</v>
      </c>
      <c r="C120" s="1" t="s">
        <v>5</v>
      </c>
      <c r="D120" s="1">
        <v>7394079</v>
      </c>
      <c r="E120" s="1" t="s">
        <v>78</v>
      </c>
      <c r="F120" s="1">
        <v>199634</v>
      </c>
      <c r="G120" s="1">
        <v>4</v>
      </c>
      <c r="H120">
        <v>21784272</v>
      </c>
      <c r="I120" s="2">
        <v>4.0618889615536903E-6</v>
      </c>
      <c r="J120" s="1">
        <v>0.38502673796791398</v>
      </c>
      <c r="K120" s="3">
        <v>5.52649110140511E-2</v>
      </c>
      <c r="L120" s="3">
        <v>1.6329677596587799</v>
      </c>
      <c r="M120" s="1" t="s">
        <v>335</v>
      </c>
      <c r="N120" s="1">
        <v>185702</v>
      </c>
      <c r="O120" s="1">
        <v>213012</v>
      </c>
      <c r="P120" s="1" t="s">
        <v>246</v>
      </c>
      <c r="Q120" s="1" t="s">
        <v>246</v>
      </c>
      <c r="R120" s="1" t="s">
        <v>246</v>
      </c>
    </row>
    <row r="121" spans="1:18" x14ac:dyDescent="0.25">
      <c r="A121" s="1" t="s">
        <v>417</v>
      </c>
      <c r="B121" s="1" t="s">
        <v>6</v>
      </c>
      <c r="C121" s="1">
        <v>17</v>
      </c>
      <c r="D121" s="1">
        <v>7394079</v>
      </c>
      <c r="E121" s="1" t="s">
        <v>78</v>
      </c>
      <c r="F121" s="1">
        <v>199634</v>
      </c>
      <c r="G121" s="1">
        <v>4</v>
      </c>
      <c r="H121">
        <v>21784272</v>
      </c>
      <c r="I121" s="2">
        <v>5.8364502476631401E-5</v>
      </c>
      <c r="J121" s="1">
        <v>0.38502673796791398</v>
      </c>
      <c r="K121" s="3">
        <v>4.4993552663327101E-2</v>
      </c>
      <c r="L121" s="3">
        <v>1.68165339817489</v>
      </c>
      <c r="M121" s="1" t="s">
        <v>335</v>
      </c>
      <c r="N121" s="1">
        <v>185702</v>
      </c>
      <c r="O121" s="1">
        <v>213012</v>
      </c>
      <c r="P121" s="1" t="s">
        <v>246</v>
      </c>
      <c r="Q121" s="1" t="s">
        <v>246</v>
      </c>
      <c r="R121" s="1" t="s">
        <v>246</v>
      </c>
    </row>
    <row r="122" spans="1:18" x14ac:dyDescent="0.25">
      <c r="A122" s="1" t="s">
        <v>417</v>
      </c>
      <c r="B122" s="1" t="s">
        <v>8</v>
      </c>
      <c r="C122" s="1">
        <v>17</v>
      </c>
      <c r="D122" s="1">
        <v>7389845</v>
      </c>
      <c r="E122" s="1" t="s">
        <v>78</v>
      </c>
      <c r="F122" s="1">
        <v>199700</v>
      </c>
      <c r="G122" s="1">
        <v>4</v>
      </c>
      <c r="H122">
        <v>21784338</v>
      </c>
      <c r="I122" s="2">
        <v>9.0312156674592301E-7</v>
      </c>
      <c r="J122" s="1">
        <v>0.39037433155080198</v>
      </c>
      <c r="K122" s="3">
        <v>9.0467563556480904E-2</v>
      </c>
      <c r="L122" s="3">
        <v>2.2964364766371501</v>
      </c>
      <c r="M122" s="1" t="s">
        <v>335</v>
      </c>
      <c r="N122" s="1">
        <v>185702</v>
      </c>
      <c r="O122" s="1">
        <v>213012</v>
      </c>
      <c r="P122" s="1" t="s">
        <v>246</v>
      </c>
      <c r="Q122" s="1" t="s">
        <v>246</v>
      </c>
      <c r="R122" s="1" t="s">
        <v>246</v>
      </c>
    </row>
    <row r="123" spans="1:18" x14ac:dyDescent="0.25">
      <c r="A123" s="1" t="s">
        <v>417</v>
      </c>
      <c r="B123" s="1" t="s">
        <v>8</v>
      </c>
      <c r="C123" s="1" t="s">
        <v>5</v>
      </c>
      <c r="D123" s="1">
        <v>7389845</v>
      </c>
      <c r="E123" s="1" t="s">
        <v>78</v>
      </c>
      <c r="F123" s="1">
        <v>199700</v>
      </c>
      <c r="G123" s="1">
        <v>4</v>
      </c>
      <c r="H123">
        <v>21784338</v>
      </c>
      <c r="I123" s="2">
        <v>4.5839210001659201E-7</v>
      </c>
      <c r="J123" s="1">
        <v>0.39037433155080198</v>
      </c>
      <c r="K123" s="3">
        <v>7.81603744911301E-2</v>
      </c>
      <c r="L123" s="3">
        <v>2.1126863482622098</v>
      </c>
      <c r="M123" s="1" t="s">
        <v>335</v>
      </c>
      <c r="N123" s="1">
        <v>185702</v>
      </c>
      <c r="O123" s="1">
        <v>213012</v>
      </c>
      <c r="P123" s="1" t="s">
        <v>246</v>
      </c>
      <c r="Q123" s="1" t="s">
        <v>246</v>
      </c>
      <c r="R123" s="1" t="s">
        <v>246</v>
      </c>
    </row>
    <row r="124" spans="1:18" x14ac:dyDescent="0.25">
      <c r="A124" s="1" t="s">
        <v>417</v>
      </c>
      <c r="B124" s="1" t="s">
        <v>8</v>
      </c>
      <c r="C124" s="1">
        <v>16</v>
      </c>
      <c r="D124" s="1">
        <v>7389845</v>
      </c>
      <c r="E124" s="1" t="s">
        <v>78</v>
      </c>
      <c r="F124" s="1">
        <v>199700</v>
      </c>
      <c r="G124" s="1">
        <v>4</v>
      </c>
      <c r="H124">
        <v>21784338</v>
      </c>
      <c r="I124" s="2">
        <v>1.3962318442325001E-5</v>
      </c>
      <c r="J124" s="1">
        <v>0.39037433155080198</v>
      </c>
      <c r="K124" s="3">
        <v>6.8500731175347995E-2</v>
      </c>
      <c r="L124" s="3">
        <v>1.8543065620339301</v>
      </c>
      <c r="M124" s="1" t="s">
        <v>335</v>
      </c>
      <c r="N124" s="1">
        <v>185702</v>
      </c>
      <c r="O124" s="1">
        <v>213012</v>
      </c>
      <c r="P124" s="1" t="s">
        <v>246</v>
      </c>
      <c r="Q124" s="1" t="s">
        <v>246</v>
      </c>
      <c r="R124" s="1" t="s">
        <v>246</v>
      </c>
    </row>
    <row r="125" spans="1:18" x14ac:dyDescent="0.25">
      <c r="A125" s="1" t="s">
        <v>417</v>
      </c>
      <c r="B125" s="1" t="s">
        <v>6</v>
      </c>
      <c r="C125" s="1">
        <v>16</v>
      </c>
      <c r="D125" s="1">
        <v>7389845</v>
      </c>
      <c r="E125" s="1" t="s">
        <v>78</v>
      </c>
      <c r="F125" s="1">
        <v>199700</v>
      </c>
      <c r="G125" s="1">
        <v>4</v>
      </c>
      <c r="H125">
        <v>21784338</v>
      </c>
      <c r="I125" s="2">
        <v>1.77945219970169E-5</v>
      </c>
      <c r="J125" s="1">
        <v>0.39037433155080198</v>
      </c>
      <c r="K125" s="3">
        <v>5.9571572961936999E-2</v>
      </c>
      <c r="L125" s="3">
        <v>1.29695982011535</v>
      </c>
      <c r="M125" s="1" t="s">
        <v>335</v>
      </c>
      <c r="N125" s="1">
        <v>185702</v>
      </c>
      <c r="O125" s="1">
        <v>213012</v>
      </c>
      <c r="P125" s="1" t="s">
        <v>246</v>
      </c>
      <c r="Q125" s="1" t="s">
        <v>246</v>
      </c>
      <c r="R125" s="1" t="s">
        <v>246</v>
      </c>
    </row>
    <row r="126" spans="1:18" x14ac:dyDescent="0.25">
      <c r="A126" s="1" t="s">
        <v>417</v>
      </c>
      <c r="B126" s="1" t="s">
        <v>8</v>
      </c>
      <c r="C126" s="1">
        <v>18</v>
      </c>
      <c r="D126" s="1">
        <v>7389845</v>
      </c>
      <c r="E126" s="1" t="s">
        <v>78</v>
      </c>
      <c r="F126" s="1">
        <v>199700</v>
      </c>
      <c r="G126" s="1">
        <v>4</v>
      </c>
      <c r="H126">
        <v>21784338</v>
      </c>
      <c r="I126" s="2">
        <v>6.9083020110670301E-6</v>
      </c>
      <c r="J126" s="1">
        <v>0.39037433155080198</v>
      </c>
      <c r="K126" s="3">
        <v>5.9387714755779003E-2</v>
      </c>
      <c r="L126" s="3">
        <v>2.1708264270766202</v>
      </c>
      <c r="M126" s="1" t="s">
        <v>335</v>
      </c>
      <c r="N126" s="1">
        <v>185702</v>
      </c>
      <c r="O126" s="1">
        <v>213012</v>
      </c>
      <c r="P126" s="1" t="s">
        <v>246</v>
      </c>
      <c r="Q126" s="1" t="s">
        <v>246</v>
      </c>
      <c r="R126" s="1" t="s">
        <v>246</v>
      </c>
    </row>
    <row r="127" spans="1:18" x14ac:dyDescent="0.25">
      <c r="A127" s="1" t="s">
        <v>417</v>
      </c>
      <c r="B127" s="1" t="s">
        <v>6</v>
      </c>
      <c r="C127" s="1">
        <v>18</v>
      </c>
      <c r="D127" s="1">
        <v>7389845</v>
      </c>
      <c r="E127" s="1" t="s">
        <v>78</v>
      </c>
      <c r="F127" s="1">
        <v>199700</v>
      </c>
      <c r="G127" s="1">
        <v>4</v>
      </c>
      <c r="H127">
        <v>21784338</v>
      </c>
      <c r="I127" s="2">
        <v>1.36027429176859E-6</v>
      </c>
      <c r="J127" s="1">
        <v>0.39037433155080198</v>
      </c>
      <c r="K127" s="3">
        <v>5.8596913536330002E-2</v>
      </c>
      <c r="L127" s="3">
        <v>2.01547962632963</v>
      </c>
      <c r="M127" s="1" t="s">
        <v>335</v>
      </c>
      <c r="N127" s="1">
        <v>185702</v>
      </c>
      <c r="O127" s="1">
        <v>213012</v>
      </c>
      <c r="P127" s="1" t="s">
        <v>246</v>
      </c>
      <c r="Q127" s="1" t="s">
        <v>246</v>
      </c>
      <c r="R127" s="1" t="s">
        <v>246</v>
      </c>
    </row>
    <row r="128" spans="1:18" x14ac:dyDescent="0.25">
      <c r="A128" s="1" t="s">
        <v>417</v>
      </c>
      <c r="B128" s="1" t="s">
        <v>6</v>
      </c>
      <c r="C128" s="1" t="s">
        <v>5</v>
      </c>
      <c r="D128" s="1">
        <v>7389845</v>
      </c>
      <c r="E128" s="1" t="s">
        <v>78</v>
      </c>
      <c r="F128" s="1">
        <v>199700</v>
      </c>
      <c r="G128" s="1">
        <v>4</v>
      </c>
      <c r="H128">
        <v>21784338</v>
      </c>
      <c r="I128" s="2">
        <v>5.23984962063806E-6</v>
      </c>
      <c r="J128" s="1">
        <v>0.39037433155080198</v>
      </c>
      <c r="K128" s="3">
        <v>5.3919675475277998E-2</v>
      </c>
      <c r="L128" s="3">
        <v>1.62737851408463</v>
      </c>
      <c r="M128" s="1" t="s">
        <v>335</v>
      </c>
      <c r="N128" s="1">
        <v>185702</v>
      </c>
      <c r="O128" s="1">
        <v>213012</v>
      </c>
      <c r="P128" s="1" t="s">
        <v>246</v>
      </c>
      <c r="Q128" s="1" t="s">
        <v>246</v>
      </c>
      <c r="R128" s="1" t="s">
        <v>246</v>
      </c>
    </row>
    <row r="129" spans="1:18" x14ac:dyDescent="0.25">
      <c r="A129" s="1" t="s">
        <v>417</v>
      </c>
      <c r="B129" s="1" t="s">
        <v>6</v>
      </c>
      <c r="C129" s="1">
        <v>17</v>
      </c>
      <c r="D129" s="1">
        <v>7389845</v>
      </c>
      <c r="E129" s="1" t="s">
        <v>78</v>
      </c>
      <c r="F129" s="1">
        <v>199700</v>
      </c>
      <c r="G129" s="1">
        <v>4</v>
      </c>
      <c r="H129">
        <v>21784338</v>
      </c>
      <c r="I129" s="2">
        <v>8.5617035540310905E-5</v>
      </c>
      <c r="J129" s="1">
        <v>0.39037433155080198</v>
      </c>
      <c r="K129" s="3">
        <v>4.2885510390881003E-2</v>
      </c>
      <c r="L129" s="3">
        <v>1.65611027380806</v>
      </c>
      <c r="M129" s="1" t="s">
        <v>335</v>
      </c>
      <c r="N129" s="1">
        <v>185702</v>
      </c>
      <c r="O129" s="1">
        <v>213012</v>
      </c>
      <c r="P129" s="1" t="s">
        <v>246</v>
      </c>
      <c r="Q129" s="1" t="s">
        <v>246</v>
      </c>
      <c r="R129" s="1" t="s">
        <v>246</v>
      </c>
    </row>
    <row r="130" spans="1:18" x14ac:dyDescent="0.25">
      <c r="A130" s="1" t="s">
        <v>417</v>
      </c>
      <c r="B130" s="1" t="s">
        <v>8</v>
      </c>
      <c r="C130" s="1">
        <v>17</v>
      </c>
      <c r="D130" s="1">
        <v>7405011</v>
      </c>
      <c r="E130" s="1" t="s">
        <v>78</v>
      </c>
      <c r="F130" s="1">
        <v>208226</v>
      </c>
      <c r="G130" s="1">
        <v>4</v>
      </c>
      <c r="H130">
        <v>21792864</v>
      </c>
      <c r="I130" s="2">
        <v>6.1010229426264898E-7</v>
      </c>
      <c r="J130" s="1">
        <v>0.38502673796791398</v>
      </c>
      <c r="K130" s="3">
        <v>9.3504908525478006E-2</v>
      </c>
      <c r="L130" s="3">
        <v>2.3034030951814599</v>
      </c>
      <c r="M130" s="1" t="s">
        <v>335</v>
      </c>
      <c r="N130" s="1">
        <v>185702</v>
      </c>
      <c r="O130" s="1">
        <v>213012</v>
      </c>
      <c r="P130" s="1" t="s">
        <v>246</v>
      </c>
      <c r="Q130" s="1" t="s">
        <v>246</v>
      </c>
      <c r="R130" s="1" t="s">
        <v>246</v>
      </c>
    </row>
    <row r="131" spans="1:18" x14ac:dyDescent="0.25">
      <c r="A131" s="1" t="s">
        <v>417</v>
      </c>
      <c r="B131" s="1" t="s">
        <v>8</v>
      </c>
      <c r="C131" s="1" t="s">
        <v>5</v>
      </c>
      <c r="D131" s="1">
        <v>7405011</v>
      </c>
      <c r="E131" s="1" t="s">
        <v>78</v>
      </c>
      <c r="F131" s="1">
        <v>208226</v>
      </c>
      <c r="G131" s="1">
        <v>4</v>
      </c>
      <c r="H131">
        <v>21792864</v>
      </c>
      <c r="I131" s="2">
        <v>2.1640675672880899E-7</v>
      </c>
      <c r="J131" s="1">
        <v>0.38502673796791398</v>
      </c>
      <c r="K131" s="3">
        <v>8.2960738475924098E-2</v>
      </c>
      <c r="L131" s="3">
        <v>2.1466360543539902</v>
      </c>
      <c r="M131" s="1" t="s">
        <v>335</v>
      </c>
      <c r="N131" s="1">
        <v>185702</v>
      </c>
      <c r="O131" s="1">
        <v>213012</v>
      </c>
      <c r="P131" s="1" t="s">
        <v>246</v>
      </c>
      <c r="Q131" s="1" t="s">
        <v>246</v>
      </c>
      <c r="R131" s="1" t="s">
        <v>246</v>
      </c>
    </row>
    <row r="132" spans="1:18" x14ac:dyDescent="0.25">
      <c r="A132" s="1" t="s">
        <v>417</v>
      </c>
      <c r="B132" s="1" t="s">
        <v>8</v>
      </c>
      <c r="C132" s="1">
        <v>16</v>
      </c>
      <c r="D132" s="1">
        <v>7405011</v>
      </c>
      <c r="E132" s="1" t="s">
        <v>78</v>
      </c>
      <c r="F132" s="1">
        <v>208226</v>
      </c>
      <c r="G132" s="1">
        <v>4</v>
      </c>
      <c r="H132">
        <v>21792864</v>
      </c>
      <c r="I132" s="2">
        <v>7.0412145167464996E-6</v>
      </c>
      <c r="J132" s="1">
        <v>0.38502673796791398</v>
      </c>
      <c r="K132" s="3">
        <v>7.3522063444937003E-2</v>
      </c>
      <c r="L132" s="3">
        <v>1.89697180622507</v>
      </c>
      <c r="M132" s="1" t="s">
        <v>335</v>
      </c>
      <c r="N132" s="1">
        <v>185702</v>
      </c>
      <c r="O132" s="1">
        <v>213012</v>
      </c>
      <c r="P132" s="1" t="s">
        <v>246</v>
      </c>
      <c r="Q132" s="1" t="s">
        <v>246</v>
      </c>
      <c r="R132" s="1" t="s">
        <v>246</v>
      </c>
    </row>
    <row r="133" spans="1:18" x14ac:dyDescent="0.25">
      <c r="A133" s="1" t="s">
        <v>417</v>
      </c>
      <c r="B133" s="1" t="s">
        <v>8</v>
      </c>
      <c r="C133" s="1">
        <v>18</v>
      </c>
      <c r="D133" s="1">
        <v>7405011</v>
      </c>
      <c r="E133" s="1" t="s">
        <v>78</v>
      </c>
      <c r="F133" s="1">
        <v>208226</v>
      </c>
      <c r="G133" s="1">
        <v>4</v>
      </c>
      <c r="H133">
        <v>21792864</v>
      </c>
      <c r="I133" s="2">
        <v>3.9451041179848699E-6</v>
      </c>
      <c r="J133" s="1">
        <v>0.38502673796791398</v>
      </c>
      <c r="K133" s="3">
        <v>6.2731956902769004E-2</v>
      </c>
      <c r="L133" s="3">
        <v>2.20081606802687</v>
      </c>
      <c r="M133" s="1" t="s">
        <v>335</v>
      </c>
      <c r="N133" s="1">
        <v>185702</v>
      </c>
      <c r="O133" s="1">
        <v>213012</v>
      </c>
      <c r="P133" s="1" t="s">
        <v>246</v>
      </c>
      <c r="Q133" s="1" t="s">
        <v>246</v>
      </c>
      <c r="R133" s="1" t="s">
        <v>246</v>
      </c>
    </row>
    <row r="134" spans="1:18" x14ac:dyDescent="0.25">
      <c r="A134" s="1" t="s">
        <v>417</v>
      </c>
      <c r="B134" s="1" t="s">
        <v>6</v>
      </c>
      <c r="C134" s="1">
        <v>16</v>
      </c>
      <c r="D134" s="1">
        <v>7405011</v>
      </c>
      <c r="E134" s="1" t="s">
        <v>78</v>
      </c>
      <c r="F134" s="1">
        <v>208226</v>
      </c>
      <c r="G134" s="1">
        <v>4</v>
      </c>
      <c r="H134">
        <v>21792864</v>
      </c>
      <c r="I134" s="2">
        <v>1.1852689567674299E-5</v>
      </c>
      <c r="J134" s="1">
        <v>0.38502673796791398</v>
      </c>
      <c r="K134" s="3">
        <v>6.2216993806632002E-2</v>
      </c>
      <c r="L134" s="3">
        <v>1.30820524545108</v>
      </c>
      <c r="M134" s="1" t="s">
        <v>335</v>
      </c>
      <c r="N134" s="1">
        <v>185702</v>
      </c>
      <c r="O134" s="1">
        <v>213012</v>
      </c>
      <c r="P134" s="1" t="s">
        <v>246</v>
      </c>
      <c r="Q134" s="1" t="s">
        <v>246</v>
      </c>
      <c r="R134" s="1" t="s">
        <v>246</v>
      </c>
    </row>
    <row r="135" spans="1:18" x14ac:dyDescent="0.25">
      <c r="A135" s="1" t="s">
        <v>417</v>
      </c>
      <c r="B135" s="1" t="s">
        <v>6</v>
      </c>
      <c r="C135" s="1">
        <v>18</v>
      </c>
      <c r="D135" s="1">
        <v>7405011</v>
      </c>
      <c r="E135" s="1" t="s">
        <v>78</v>
      </c>
      <c r="F135" s="1">
        <v>208226</v>
      </c>
      <c r="G135" s="1">
        <v>4</v>
      </c>
      <c r="H135">
        <v>21792864</v>
      </c>
      <c r="I135" s="2">
        <v>9.7955695318066993E-7</v>
      </c>
      <c r="J135" s="1">
        <v>0.38502673796791398</v>
      </c>
      <c r="K135" s="3">
        <v>6.0293047133127997E-2</v>
      </c>
      <c r="L135" s="3">
        <v>2.01550611425075</v>
      </c>
      <c r="M135" s="1" t="s">
        <v>335</v>
      </c>
      <c r="N135" s="1">
        <v>185702</v>
      </c>
      <c r="O135" s="1">
        <v>213012</v>
      </c>
      <c r="P135" s="1" t="s">
        <v>246</v>
      </c>
      <c r="Q135" s="1" t="s">
        <v>246</v>
      </c>
      <c r="R135" s="1" t="s">
        <v>246</v>
      </c>
    </row>
    <row r="136" spans="1:18" x14ac:dyDescent="0.25">
      <c r="A136" s="1" t="s">
        <v>417</v>
      </c>
      <c r="B136" s="1" t="s">
        <v>13</v>
      </c>
      <c r="C136" s="1" t="s">
        <v>5</v>
      </c>
      <c r="D136" s="1">
        <v>7405011</v>
      </c>
      <c r="E136" s="1" t="s">
        <v>78</v>
      </c>
      <c r="F136" s="1">
        <v>208226</v>
      </c>
      <c r="G136" s="1">
        <v>4</v>
      </c>
      <c r="H136">
        <v>21792864</v>
      </c>
      <c r="I136" s="2">
        <v>4.4531089193363102E-5</v>
      </c>
      <c r="J136" s="1">
        <v>0.38502673796791398</v>
      </c>
      <c r="K136" s="3">
        <v>5.8821744707919003E-2</v>
      </c>
      <c r="L136" s="3">
        <v>1.92908319910353</v>
      </c>
      <c r="M136" s="1" t="s">
        <v>335</v>
      </c>
      <c r="N136" s="1">
        <v>185702</v>
      </c>
      <c r="O136" s="1">
        <v>213012</v>
      </c>
      <c r="P136" s="1" t="s">
        <v>246</v>
      </c>
      <c r="Q136" s="1" t="s">
        <v>246</v>
      </c>
      <c r="R136" s="1" t="s">
        <v>246</v>
      </c>
    </row>
    <row r="137" spans="1:18" x14ac:dyDescent="0.25">
      <c r="A137" s="1" t="s">
        <v>417</v>
      </c>
      <c r="B137" s="1" t="s">
        <v>6</v>
      </c>
      <c r="C137" s="1" t="s">
        <v>5</v>
      </c>
      <c r="D137" s="1">
        <v>7405011</v>
      </c>
      <c r="E137" s="1" t="s">
        <v>78</v>
      </c>
      <c r="F137" s="1">
        <v>208226</v>
      </c>
      <c r="G137" s="1">
        <v>4</v>
      </c>
      <c r="H137">
        <v>21792864</v>
      </c>
      <c r="I137" s="2">
        <v>3.76406488459983E-6</v>
      </c>
      <c r="J137" s="1">
        <v>0.38502673796791398</v>
      </c>
      <c r="K137" s="3">
        <v>5.56681424861281E-2</v>
      </c>
      <c r="L137" s="3">
        <v>1.63065625713646</v>
      </c>
      <c r="M137" s="1" t="s">
        <v>335</v>
      </c>
      <c r="N137" s="1">
        <v>185702</v>
      </c>
      <c r="O137" s="1">
        <v>213012</v>
      </c>
      <c r="P137" s="1" t="s">
        <v>246</v>
      </c>
      <c r="Q137" s="1" t="s">
        <v>246</v>
      </c>
      <c r="R137" s="1" t="s">
        <v>246</v>
      </c>
    </row>
    <row r="138" spans="1:18" x14ac:dyDescent="0.25">
      <c r="A138" s="1" t="s">
        <v>417</v>
      </c>
      <c r="B138" s="1" t="s">
        <v>6</v>
      </c>
      <c r="C138" s="1">
        <v>17</v>
      </c>
      <c r="D138" s="1">
        <v>7405011</v>
      </c>
      <c r="E138" s="1" t="s">
        <v>78</v>
      </c>
      <c r="F138" s="1">
        <v>208226</v>
      </c>
      <c r="G138" s="1">
        <v>4</v>
      </c>
      <c r="H138">
        <v>21792864</v>
      </c>
      <c r="I138" s="2">
        <v>7.9308190627833702E-5</v>
      </c>
      <c r="J138" s="1">
        <v>0.38502673796791398</v>
      </c>
      <c r="K138" s="3">
        <v>4.3305538990337997E-2</v>
      </c>
      <c r="L138" s="3">
        <v>1.6418788166279501</v>
      </c>
      <c r="M138" s="1" t="s">
        <v>335</v>
      </c>
      <c r="N138" s="1">
        <v>185702</v>
      </c>
      <c r="O138" s="1">
        <v>213012</v>
      </c>
      <c r="P138" s="1" t="s">
        <v>246</v>
      </c>
      <c r="Q138" s="1" t="s">
        <v>246</v>
      </c>
      <c r="R138" s="1" t="s">
        <v>246</v>
      </c>
    </row>
    <row r="139" spans="1:18" x14ac:dyDescent="0.25">
      <c r="A139" s="1" t="s">
        <v>417</v>
      </c>
      <c r="B139" s="1" t="s">
        <v>8</v>
      </c>
      <c r="C139" s="1" t="s">
        <v>5</v>
      </c>
      <c r="D139" s="1">
        <v>7397026</v>
      </c>
      <c r="E139" s="1" t="s">
        <v>78</v>
      </c>
      <c r="F139" s="1">
        <v>208275</v>
      </c>
      <c r="G139" s="1">
        <v>4</v>
      </c>
      <c r="H139">
        <v>21792913</v>
      </c>
      <c r="I139" s="2">
        <v>9.9013266271945606E-8</v>
      </c>
      <c r="J139" s="1">
        <v>0.38502673796791398</v>
      </c>
      <c r="K139" s="3">
        <v>8.8012237138533997E-2</v>
      </c>
      <c r="L139" s="3">
        <v>2.15249341491546</v>
      </c>
      <c r="M139" s="1" t="s">
        <v>335</v>
      </c>
      <c r="N139" s="1">
        <v>185702</v>
      </c>
      <c r="O139" s="1">
        <v>213012</v>
      </c>
      <c r="P139" s="1" t="s">
        <v>246</v>
      </c>
      <c r="Q139" s="1" t="s">
        <v>246</v>
      </c>
      <c r="R139" s="1" t="s">
        <v>246</v>
      </c>
    </row>
    <row r="140" spans="1:18" x14ac:dyDescent="0.25">
      <c r="A140" s="1" t="s">
        <v>417</v>
      </c>
      <c r="B140" s="1" t="s">
        <v>8</v>
      </c>
      <c r="C140" s="1">
        <v>17</v>
      </c>
      <c r="D140" s="1">
        <v>7397026</v>
      </c>
      <c r="E140" s="1" t="s">
        <v>78</v>
      </c>
      <c r="F140" s="1">
        <v>208275</v>
      </c>
      <c r="G140" s="1">
        <v>4</v>
      </c>
      <c r="H140">
        <v>21792913</v>
      </c>
      <c r="I140" s="2">
        <v>1.5879019925190401E-6</v>
      </c>
      <c r="J140" s="1">
        <v>0.38502673796791398</v>
      </c>
      <c r="K140" s="3">
        <v>8.6126075016026996E-2</v>
      </c>
      <c r="L140" s="3">
        <v>2.1656079127801302</v>
      </c>
      <c r="M140" s="1" t="s">
        <v>335</v>
      </c>
      <c r="N140" s="1">
        <v>185702</v>
      </c>
      <c r="O140" s="1">
        <v>213012</v>
      </c>
      <c r="P140" s="1" t="s">
        <v>246</v>
      </c>
      <c r="Q140" s="1" t="s">
        <v>246</v>
      </c>
      <c r="R140" s="1" t="s">
        <v>246</v>
      </c>
    </row>
    <row r="141" spans="1:18" x14ac:dyDescent="0.25">
      <c r="A141" s="1" t="s">
        <v>417</v>
      </c>
      <c r="B141" s="1" t="s">
        <v>8</v>
      </c>
      <c r="C141" s="1">
        <v>16</v>
      </c>
      <c r="D141" s="1">
        <v>7397026</v>
      </c>
      <c r="E141" s="1" t="s">
        <v>78</v>
      </c>
      <c r="F141" s="1">
        <v>208275</v>
      </c>
      <c r="G141" s="1">
        <v>4</v>
      </c>
      <c r="H141">
        <v>21792913</v>
      </c>
      <c r="I141" s="2">
        <v>4.4302596900368703E-6</v>
      </c>
      <c r="J141" s="1">
        <v>0.38502673796791398</v>
      </c>
      <c r="K141" s="3">
        <v>7.6949170430825997E-2</v>
      </c>
      <c r="L141" s="3">
        <v>1.9170086285800001</v>
      </c>
      <c r="M141" s="1" t="s">
        <v>335</v>
      </c>
      <c r="N141" s="1">
        <v>185702</v>
      </c>
      <c r="O141" s="1">
        <v>213012</v>
      </c>
      <c r="P141" s="1" t="s">
        <v>246</v>
      </c>
      <c r="Q141" s="1" t="s">
        <v>246</v>
      </c>
      <c r="R141" s="1" t="s">
        <v>246</v>
      </c>
    </row>
    <row r="142" spans="1:18" x14ac:dyDescent="0.25">
      <c r="A142" s="1" t="s">
        <v>417</v>
      </c>
      <c r="B142" s="1" t="s">
        <v>8</v>
      </c>
      <c r="C142" s="1">
        <v>18</v>
      </c>
      <c r="D142" s="1">
        <v>7397026</v>
      </c>
      <c r="E142" s="1" t="s">
        <v>78</v>
      </c>
      <c r="F142" s="1">
        <v>208275</v>
      </c>
      <c r="G142" s="1">
        <v>4</v>
      </c>
      <c r="H142">
        <v>21792913</v>
      </c>
      <c r="I142" s="2">
        <v>6.6980482440398999E-7</v>
      </c>
      <c r="J142" s="1">
        <v>0.38502673796791398</v>
      </c>
      <c r="K142" s="3">
        <v>7.3492442330657007E-2</v>
      </c>
      <c r="L142" s="3">
        <v>2.3270343408412</v>
      </c>
      <c r="M142" s="1" t="s">
        <v>335</v>
      </c>
      <c r="N142" s="1">
        <v>185702</v>
      </c>
      <c r="O142" s="1">
        <v>213012</v>
      </c>
      <c r="P142" s="1" t="s">
        <v>246</v>
      </c>
      <c r="Q142" s="1" t="s">
        <v>246</v>
      </c>
      <c r="R142" s="1" t="s">
        <v>246</v>
      </c>
    </row>
    <row r="143" spans="1:18" x14ac:dyDescent="0.25">
      <c r="A143" s="1" t="s">
        <v>417</v>
      </c>
      <c r="B143" s="1" t="s">
        <v>6</v>
      </c>
      <c r="C143" s="1">
        <v>18</v>
      </c>
      <c r="D143" s="1">
        <v>7397026</v>
      </c>
      <c r="E143" s="1" t="s">
        <v>78</v>
      </c>
      <c r="F143" s="1">
        <v>208275</v>
      </c>
      <c r="G143" s="1">
        <v>4</v>
      </c>
      <c r="H143">
        <v>21792913</v>
      </c>
      <c r="I143" s="2">
        <v>9.5832812023032005E-8</v>
      </c>
      <c r="J143" s="1">
        <v>0.38502673796791398</v>
      </c>
      <c r="K143" s="3">
        <v>7.2517096790396099E-2</v>
      </c>
      <c r="L143" s="3">
        <v>2.1289598662457898</v>
      </c>
      <c r="M143" s="1" t="s">
        <v>335</v>
      </c>
      <c r="N143" s="1">
        <v>185702</v>
      </c>
      <c r="O143" s="1">
        <v>213012</v>
      </c>
      <c r="P143" s="1" t="s">
        <v>246</v>
      </c>
      <c r="Q143" s="1" t="s">
        <v>246</v>
      </c>
      <c r="R143" s="1" t="s">
        <v>246</v>
      </c>
    </row>
    <row r="144" spans="1:18" x14ac:dyDescent="0.25">
      <c r="A144" s="1" t="s">
        <v>417</v>
      </c>
      <c r="B144" s="1" t="s">
        <v>6</v>
      </c>
      <c r="C144" s="1">
        <v>16</v>
      </c>
      <c r="D144" s="1">
        <v>7397026</v>
      </c>
      <c r="E144" s="1" t="s">
        <v>78</v>
      </c>
      <c r="F144" s="1">
        <v>208275</v>
      </c>
      <c r="G144" s="1">
        <v>4</v>
      </c>
      <c r="H144">
        <v>21792913</v>
      </c>
      <c r="I144" s="2">
        <v>6.1819109374260697E-6</v>
      </c>
      <c r="J144" s="1">
        <v>0.38502673796791398</v>
      </c>
      <c r="K144" s="3">
        <v>6.6488301282956006E-2</v>
      </c>
      <c r="L144" s="3">
        <v>1.330718277806</v>
      </c>
      <c r="M144" s="1" t="s">
        <v>335</v>
      </c>
      <c r="N144" s="1">
        <v>185702</v>
      </c>
      <c r="O144" s="1">
        <v>213012</v>
      </c>
      <c r="P144" s="1" t="s">
        <v>246</v>
      </c>
      <c r="Q144" s="1" t="s">
        <v>246</v>
      </c>
      <c r="R144" s="1" t="s">
        <v>246</v>
      </c>
    </row>
    <row r="145" spans="1:18" x14ac:dyDescent="0.25">
      <c r="A145" s="1" t="s">
        <v>417</v>
      </c>
      <c r="B145" s="1" t="s">
        <v>6</v>
      </c>
      <c r="C145" s="1" t="s">
        <v>5</v>
      </c>
      <c r="D145" s="1">
        <v>7397026</v>
      </c>
      <c r="E145" s="1" t="s">
        <v>78</v>
      </c>
      <c r="F145" s="1">
        <v>208275</v>
      </c>
      <c r="G145" s="1">
        <v>4</v>
      </c>
      <c r="H145">
        <v>21792913</v>
      </c>
      <c r="I145" s="2">
        <v>1.80221675945246E-6</v>
      </c>
      <c r="J145" s="1">
        <v>0.38502673796791398</v>
      </c>
      <c r="K145" s="3">
        <v>5.9590535354203E-2</v>
      </c>
      <c r="L145" s="3">
        <v>1.6395242749841099</v>
      </c>
      <c r="M145" s="1" t="s">
        <v>335</v>
      </c>
      <c r="N145" s="1">
        <v>185702</v>
      </c>
      <c r="O145" s="1">
        <v>213012</v>
      </c>
      <c r="P145" s="1" t="s">
        <v>246</v>
      </c>
      <c r="Q145" s="1" t="s">
        <v>246</v>
      </c>
      <c r="R145" s="1" t="s">
        <v>246</v>
      </c>
    </row>
    <row r="146" spans="1:18" x14ac:dyDescent="0.25">
      <c r="A146" s="1" t="s">
        <v>417</v>
      </c>
      <c r="B146" s="1" t="s">
        <v>6</v>
      </c>
      <c r="C146" s="1">
        <v>17</v>
      </c>
      <c r="D146" s="1">
        <v>7397026</v>
      </c>
      <c r="E146" s="1" t="s">
        <v>78</v>
      </c>
      <c r="F146" s="1">
        <v>208275</v>
      </c>
      <c r="G146" s="1">
        <v>4</v>
      </c>
      <c r="H146">
        <v>21792913</v>
      </c>
      <c r="I146" s="2">
        <v>7.1844344926432806E-5</v>
      </c>
      <c r="J146" s="1">
        <v>0.38502673796791398</v>
      </c>
      <c r="K146" s="3">
        <v>4.3848714629239997E-2</v>
      </c>
      <c r="L146" s="3">
        <v>1.6180076534391501</v>
      </c>
      <c r="M146" s="1" t="s">
        <v>335</v>
      </c>
      <c r="N146" s="1">
        <v>185702</v>
      </c>
      <c r="O146" s="1">
        <v>213012</v>
      </c>
      <c r="P146" s="1" t="s">
        <v>246</v>
      </c>
      <c r="Q146" s="1" t="s">
        <v>246</v>
      </c>
      <c r="R146" s="1" t="s">
        <v>246</v>
      </c>
    </row>
    <row r="147" spans="1:18" x14ac:dyDescent="0.25">
      <c r="A147" s="1" t="s">
        <v>417</v>
      </c>
      <c r="B147" s="1" t="s">
        <v>8</v>
      </c>
      <c r="C147" s="1">
        <v>17</v>
      </c>
      <c r="D147" s="1">
        <v>7400550</v>
      </c>
      <c r="E147" s="1" t="s">
        <v>78</v>
      </c>
      <c r="F147" s="1">
        <v>390287</v>
      </c>
      <c r="G147" s="1">
        <v>4</v>
      </c>
      <c r="H147">
        <v>21974925</v>
      </c>
      <c r="I147" s="2">
        <v>1.6170411164881699E-5</v>
      </c>
      <c r="J147" s="1">
        <v>0.47058823529411797</v>
      </c>
      <c r="K147" s="3">
        <v>6.8630948080023998E-2</v>
      </c>
      <c r="L147" s="3">
        <v>2.0682035456469801</v>
      </c>
      <c r="M147" s="1" t="s">
        <v>336</v>
      </c>
      <c r="N147" s="1">
        <v>387958</v>
      </c>
      <c r="O147" s="1">
        <v>389379</v>
      </c>
      <c r="P147" s="1" t="s">
        <v>246</v>
      </c>
      <c r="Q147" s="1" t="s">
        <v>246</v>
      </c>
      <c r="R147" s="1" t="s">
        <v>246</v>
      </c>
    </row>
    <row r="148" spans="1:18" x14ac:dyDescent="0.25">
      <c r="A148" s="1" t="s">
        <v>417</v>
      </c>
      <c r="B148" s="1" t="s">
        <v>8</v>
      </c>
      <c r="C148" s="1" t="s">
        <v>5</v>
      </c>
      <c r="D148" s="1">
        <v>7400550</v>
      </c>
      <c r="E148" s="1" t="s">
        <v>78</v>
      </c>
      <c r="F148" s="1">
        <v>390287</v>
      </c>
      <c r="G148" s="1">
        <v>4</v>
      </c>
      <c r="H148">
        <v>21974925</v>
      </c>
      <c r="I148" s="2">
        <v>5.7320603866616596E-6</v>
      </c>
      <c r="J148" s="1">
        <v>0.47058823529411797</v>
      </c>
      <c r="K148" s="3">
        <v>6.2359722190699997E-2</v>
      </c>
      <c r="L148" s="3">
        <v>1.9494107788541299</v>
      </c>
      <c r="M148" s="1" t="s">
        <v>336</v>
      </c>
      <c r="N148" s="1">
        <v>387958</v>
      </c>
      <c r="O148" s="1">
        <v>389379</v>
      </c>
      <c r="P148" s="1" t="s">
        <v>246</v>
      </c>
      <c r="Q148" s="1" t="s">
        <v>246</v>
      </c>
      <c r="R148" s="1" t="s">
        <v>246</v>
      </c>
    </row>
    <row r="149" spans="1:18" x14ac:dyDescent="0.25">
      <c r="A149" s="1" t="s">
        <v>417</v>
      </c>
      <c r="B149" s="1" t="s">
        <v>8</v>
      </c>
      <c r="C149" s="1">
        <v>16</v>
      </c>
      <c r="D149" s="1">
        <v>7400550</v>
      </c>
      <c r="E149" s="1" t="s">
        <v>78</v>
      </c>
      <c r="F149" s="1">
        <v>390287</v>
      </c>
      <c r="G149" s="1">
        <v>4</v>
      </c>
      <c r="H149">
        <v>21974925</v>
      </c>
      <c r="I149" s="2">
        <v>4.9496694001244E-5</v>
      </c>
      <c r="J149" s="1">
        <v>0.47058823529411797</v>
      </c>
      <c r="K149" s="3">
        <v>5.9354715360274E-2</v>
      </c>
      <c r="L149" s="3">
        <v>1.78883420747513</v>
      </c>
      <c r="M149" s="1" t="s">
        <v>336</v>
      </c>
      <c r="N149" s="1">
        <v>387958</v>
      </c>
      <c r="O149" s="1">
        <v>389379</v>
      </c>
      <c r="P149" s="1" t="s">
        <v>246</v>
      </c>
      <c r="Q149" s="1" t="s">
        <v>246</v>
      </c>
      <c r="R149" s="1" t="s">
        <v>246</v>
      </c>
    </row>
    <row r="150" spans="1:18" x14ac:dyDescent="0.25">
      <c r="A150" s="1" t="s">
        <v>417</v>
      </c>
      <c r="B150" s="1" t="s">
        <v>6</v>
      </c>
      <c r="C150" s="1">
        <v>16</v>
      </c>
      <c r="D150" s="1">
        <v>7400550</v>
      </c>
      <c r="E150" s="1" t="s">
        <v>78</v>
      </c>
      <c r="F150" s="1">
        <v>390287</v>
      </c>
      <c r="G150" s="1">
        <v>4</v>
      </c>
      <c r="H150">
        <v>21974925</v>
      </c>
      <c r="I150" s="2">
        <v>3.92839566836298E-5</v>
      </c>
      <c r="J150" s="1">
        <v>0.47058823529411797</v>
      </c>
      <c r="K150" s="3">
        <v>5.4462962174462101E-2</v>
      </c>
      <c r="L150" s="3">
        <v>1.2835726671960801</v>
      </c>
      <c r="M150" s="1" t="s">
        <v>336</v>
      </c>
      <c r="N150" s="1">
        <v>387958</v>
      </c>
      <c r="O150" s="1">
        <v>389379</v>
      </c>
      <c r="P150" s="1" t="s">
        <v>246</v>
      </c>
      <c r="Q150" s="1" t="s">
        <v>246</v>
      </c>
      <c r="R150" s="1" t="s">
        <v>246</v>
      </c>
    </row>
    <row r="151" spans="1:18" x14ac:dyDescent="0.25">
      <c r="A151" s="1" t="s">
        <v>417</v>
      </c>
      <c r="B151" s="1" t="s">
        <v>6</v>
      </c>
      <c r="C151" s="1">
        <v>18</v>
      </c>
      <c r="D151" s="1">
        <v>7400550</v>
      </c>
      <c r="E151" s="1" t="s">
        <v>78</v>
      </c>
      <c r="F151" s="1">
        <v>390287</v>
      </c>
      <c r="G151" s="1">
        <v>4</v>
      </c>
      <c r="H151">
        <v>21974925</v>
      </c>
      <c r="I151" s="2">
        <v>3.0515606687206402E-5</v>
      </c>
      <c r="J151" s="1">
        <v>0.47058823529411797</v>
      </c>
      <c r="K151" s="3">
        <v>4.2915883545363E-2</v>
      </c>
      <c r="L151" s="3">
        <v>1.78002438621065</v>
      </c>
      <c r="M151" s="1" t="s">
        <v>336</v>
      </c>
      <c r="N151" s="1">
        <v>387958</v>
      </c>
      <c r="O151" s="1">
        <v>389379</v>
      </c>
      <c r="P151" s="1" t="s">
        <v>246</v>
      </c>
      <c r="Q151" s="1" t="s">
        <v>246</v>
      </c>
      <c r="R151" s="1" t="s">
        <v>246</v>
      </c>
    </row>
    <row r="152" spans="1:18" x14ac:dyDescent="0.25">
      <c r="A152" s="1" t="s">
        <v>417</v>
      </c>
      <c r="B152" s="1" t="s">
        <v>6</v>
      </c>
      <c r="C152" s="1" t="s">
        <v>5</v>
      </c>
      <c r="D152" s="1">
        <v>7400550</v>
      </c>
      <c r="E152" s="1" t="s">
        <v>78</v>
      </c>
      <c r="F152" s="1">
        <v>390287</v>
      </c>
      <c r="G152" s="1">
        <v>4</v>
      </c>
      <c r="H152">
        <v>21974925</v>
      </c>
      <c r="I152" s="2">
        <v>6.3159783940520595E-5</v>
      </c>
      <c r="J152" s="1">
        <v>0.47058823529411797</v>
      </c>
      <c r="K152" s="3">
        <v>4.1034622023738102E-2</v>
      </c>
      <c r="L152" s="3">
        <v>1.4662506249243601</v>
      </c>
      <c r="M152" s="1" t="s">
        <v>336</v>
      </c>
      <c r="N152" s="1">
        <v>387958</v>
      </c>
      <c r="O152" s="1">
        <v>389379</v>
      </c>
      <c r="P152" s="1" t="s">
        <v>246</v>
      </c>
      <c r="Q152" s="1" t="s">
        <v>246</v>
      </c>
      <c r="R152" s="1" t="s">
        <v>246</v>
      </c>
    </row>
    <row r="153" spans="1:18" x14ac:dyDescent="0.25">
      <c r="A153" s="1" t="s">
        <v>417</v>
      </c>
      <c r="B153" s="1" t="s">
        <v>8</v>
      </c>
      <c r="C153" s="1">
        <v>17</v>
      </c>
      <c r="D153" s="1" t="s">
        <v>178</v>
      </c>
      <c r="E153" s="1" t="s">
        <v>78</v>
      </c>
      <c r="F153" s="1">
        <v>390376</v>
      </c>
      <c r="G153" s="1">
        <v>4</v>
      </c>
      <c r="H153">
        <v>21975014</v>
      </c>
      <c r="I153" s="2">
        <v>1.41610484829523E-5</v>
      </c>
      <c r="J153" s="1">
        <v>0.41176470588235298</v>
      </c>
      <c r="K153" s="3">
        <v>6.9615288735441996E-2</v>
      </c>
      <c r="L153" s="3">
        <v>-2.7129592738423098</v>
      </c>
      <c r="M153" s="1" t="s">
        <v>336</v>
      </c>
      <c r="N153" s="1">
        <v>387958</v>
      </c>
      <c r="O153" s="1">
        <v>389379</v>
      </c>
      <c r="P153" s="1" t="s">
        <v>246</v>
      </c>
      <c r="Q153" s="1" t="s">
        <v>246</v>
      </c>
      <c r="R153" s="1" t="s">
        <v>246</v>
      </c>
    </row>
    <row r="154" spans="1:18" x14ac:dyDescent="0.25">
      <c r="A154" s="1" t="s">
        <v>417</v>
      </c>
      <c r="B154" s="1" t="s">
        <v>8</v>
      </c>
      <c r="C154" s="1" t="s">
        <v>5</v>
      </c>
      <c r="D154" s="1" t="s">
        <v>178</v>
      </c>
      <c r="E154" s="1" t="s">
        <v>78</v>
      </c>
      <c r="F154" s="1">
        <v>390376</v>
      </c>
      <c r="G154" s="1">
        <v>4</v>
      </c>
      <c r="H154">
        <v>21975014</v>
      </c>
      <c r="I154" s="2">
        <v>6.8238264661157096E-6</v>
      </c>
      <c r="J154" s="1">
        <v>0.41176470588235298</v>
      </c>
      <c r="K154" s="3">
        <v>6.1289804402963E-2</v>
      </c>
      <c r="L154" s="3">
        <v>-2.5213736870731198</v>
      </c>
      <c r="M154" s="1" t="s">
        <v>336</v>
      </c>
      <c r="N154" s="1">
        <v>387958</v>
      </c>
      <c r="O154" s="1">
        <v>389379</v>
      </c>
      <c r="P154" s="1" t="s">
        <v>246</v>
      </c>
      <c r="Q154" s="1" t="s">
        <v>246</v>
      </c>
      <c r="R154" s="1" t="s">
        <v>246</v>
      </c>
    </row>
    <row r="155" spans="1:18" x14ac:dyDescent="0.25">
      <c r="A155" s="1" t="s">
        <v>417</v>
      </c>
      <c r="B155" s="1" t="s">
        <v>6</v>
      </c>
      <c r="C155" s="1">
        <v>18</v>
      </c>
      <c r="D155" s="1" t="s">
        <v>178</v>
      </c>
      <c r="E155" s="1" t="s">
        <v>78</v>
      </c>
      <c r="F155" s="1">
        <v>390376</v>
      </c>
      <c r="G155" s="1">
        <v>4</v>
      </c>
      <c r="H155">
        <v>21975014</v>
      </c>
      <c r="I155" s="2">
        <v>5.1001885425852998E-6</v>
      </c>
      <c r="J155" s="1">
        <v>0.41176470588235298</v>
      </c>
      <c r="K155" s="3">
        <v>5.1847777646653E-2</v>
      </c>
      <c r="L155" s="3">
        <v>-2.55760043511376</v>
      </c>
      <c r="M155" s="1" t="s">
        <v>336</v>
      </c>
      <c r="N155" s="1">
        <v>387958</v>
      </c>
      <c r="O155" s="1">
        <v>389379</v>
      </c>
      <c r="P155" s="1" t="s">
        <v>246</v>
      </c>
      <c r="Q155" s="1" t="s">
        <v>246</v>
      </c>
      <c r="R155" s="1" t="s">
        <v>246</v>
      </c>
    </row>
    <row r="156" spans="1:18" x14ac:dyDescent="0.25">
      <c r="A156" s="1" t="s">
        <v>417</v>
      </c>
      <c r="B156" s="1" t="s">
        <v>8</v>
      </c>
      <c r="C156" s="1">
        <v>18</v>
      </c>
      <c r="D156" s="1" t="s">
        <v>178</v>
      </c>
      <c r="E156" s="1" t="s">
        <v>78</v>
      </c>
      <c r="F156" s="1">
        <v>390376</v>
      </c>
      <c r="G156" s="1">
        <v>4</v>
      </c>
      <c r="H156">
        <v>21975014</v>
      </c>
      <c r="I156" s="2">
        <v>2.7169316575084202E-5</v>
      </c>
      <c r="J156" s="1">
        <v>0.41176470588235298</v>
      </c>
      <c r="K156" s="3">
        <v>5.1329232771225003E-2</v>
      </c>
      <c r="L156" s="3">
        <v>-2.7188942820006701</v>
      </c>
      <c r="M156" s="1" t="s">
        <v>336</v>
      </c>
      <c r="N156" s="1">
        <v>387958</v>
      </c>
      <c r="O156" s="1">
        <v>389379</v>
      </c>
      <c r="P156" s="1" t="s">
        <v>246</v>
      </c>
      <c r="Q156" s="1" t="s">
        <v>246</v>
      </c>
      <c r="R156" s="1" t="s">
        <v>246</v>
      </c>
    </row>
    <row r="157" spans="1:18" x14ac:dyDescent="0.25">
      <c r="A157" s="1" t="s">
        <v>417</v>
      </c>
      <c r="B157" s="1" t="s">
        <v>6</v>
      </c>
      <c r="C157" s="1" t="s">
        <v>5</v>
      </c>
      <c r="D157" s="1" t="s">
        <v>178</v>
      </c>
      <c r="E157" s="1" t="s">
        <v>78</v>
      </c>
      <c r="F157" s="1">
        <v>390376</v>
      </c>
      <c r="G157" s="1">
        <v>4</v>
      </c>
      <c r="H157">
        <v>21975014</v>
      </c>
      <c r="I157" s="2">
        <v>1.35549676743097E-5</v>
      </c>
      <c r="J157" s="1">
        <v>0.41176470588235298</v>
      </c>
      <c r="K157" s="3">
        <v>4.8942428675575099E-2</v>
      </c>
      <c r="L157" s="3">
        <v>-2.0899699271192902</v>
      </c>
      <c r="M157" s="1" t="s">
        <v>336</v>
      </c>
      <c r="N157" s="1">
        <v>387958</v>
      </c>
      <c r="O157" s="1">
        <v>389379</v>
      </c>
      <c r="P157" s="1" t="s">
        <v>246</v>
      </c>
      <c r="Q157" s="1" t="s">
        <v>246</v>
      </c>
      <c r="R157" s="1" t="s">
        <v>246</v>
      </c>
    </row>
    <row r="158" spans="1:18" x14ac:dyDescent="0.25">
      <c r="A158" s="1" t="s">
        <v>417</v>
      </c>
      <c r="B158" s="1" t="s">
        <v>6</v>
      </c>
      <c r="C158" s="1">
        <v>17</v>
      </c>
      <c r="D158" s="1" t="s">
        <v>178</v>
      </c>
      <c r="E158" s="1" t="s">
        <v>78</v>
      </c>
      <c r="F158" s="1">
        <v>390376</v>
      </c>
      <c r="G158" s="1">
        <v>4</v>
      </c>
      <c r="H158">
        <v>21975014</v>
      </c>
      <c r="I158" s="2">
        <v>4.09484687643423E-5</v>
      </c>
      <c r="J158" s="1">
        <v>0.41176470588235298</v>
      </c>
      <c r="K158" s="3">
        <v>4.6955040987808998E-2</v>
      </c>
      <c r="L158" s="3">
        <v>-2.3338570642782801</v>
      </c>
      <c r="M158" s="1" t="s">
        <v>336</v>
      </c>
      <c r="N158" s="1">
        <v>387958</v>
      </c>
      <c r="O158" s="1">
        <v>389379</v>
      </c>
      <c r="P158" s="1" t="s">
        <v>246</v>
      </c>
      <c r="Q158" s="1" t="s">
        <v>246</v>
      </c>
      <c r="R158" s="1" t="s">
        <v>246</v>
      </c>
    </row>
    <row r="159" spans="1:18" x14ac:dyDescent="0.25">
      <c r="A159" s="1" t="s">
        <v>417</v>
      </c>
      <c r="B159" s="1" t="s">
        <v>8</v>
      </c>
      <c r="C159" s="1">
        <v>17</v>
      </c>
      <c r="D159" s="1" t="s">
        <v>179</v>
      </c>
      <c r="E159" s="1" t="s">
        <v>78</v>
      </c>
      <c r="F159" s="1">
        <v>1018146</v>
      </c>
      <c r="G159" s="1">
        <v>4</v>
      </c>
      <c r="H159">
        <v>22602784</v>
      </c>
      <c r="I159" s="2">
        <v>5.7912892326621201E-5</v>
      </c>
      <c r="J159" s="1">
        <v>0.20855614973261999</v>
      </c>
      <c r="K159" s="3">
        <v>5.9269261620764999E-2</v>
      </c>
      <c r="L159" s="3">
        <v>-3.3876801731514501</v>
      </c>
      <c r="M159" s="1" t="s">
        <v>337</v>
      </c>
      <c r="N159" s="1">
        <v>1017140</v>
      </c>
      <c r="O159" s="1">
        <v>1021153</v>
      </c>
      <c r="P159" s="1" t="s">
        <v>246</v>
      </c>
      <c r="Q159" s="1" t="s">
        <v>246</v>
      </c>
      <c r="R159" s="1" t="s">
        <v>246</v>
      </c>
    </row>
    <row r="160" spans="1:18" x14ac:dyDescent="0.25">
      <c r="A160" s="1" t="s">
        <v>417</v>
      </c>
      <c r="B160" s="1" t="s">
        <v>8</v>
      </c>
      <c r="C160" s="1" t="s">
        <v>5</v>
      </c>
      <c r="D160" s="1" t="s">
        <v>179</v>
      </c>
      <c r="E160" s="1" t="s">
        <v>78</v>
      </c>
      <c r="F160" s="1">
        <v>1018146</v>
      </c>
      <c r="G160" s="1">
        <v>4</v>
      </c>
      <c r="H160">
        <v>22602784</v>
      </c>
      <c r="I160" s="2">
        <v>7.4750114632591005E-5</v>
      </c>
      <c r="J160" s="1">
        <v>0.20855614973261999</v>
      </c>
      <c r="K160" s="3">
        <v>4.6881443327903102E-2</v>
      </c>
      <c r="L160" s="3">
        <v>-2.9805485105153</v>
      </c>
      <c r="M160" s="1" t="s">
        <v>337</v>
      </c>
      <c r="N160" s="1">
        <v>1017140</v>
      </c>
      <c r="O160" s="1">
        <v>1021153</v>
      </c>
      <c r="P160" s="1" t="s">
        <v>246</v>
      </c>
      <c r="Q160" s="1" t="s">
        <v>246</v>
      </c>
      <c r="R160" s="1" t="s">
        <v>246</v>
      </c>
    </row>
    <row r="161" spans="1:18" x14ac:dyDescent="0.25">
      <c r="A161" s="1" t="s">
        <v>417</v>
      </c>
      <c r="B161" s="1" t="s">
        <v>8</v>
      </c>
      <c r="C161" s="1">
        <v>18</v>
      </c>
      <c r="D161" s="1" t="s">
        <v>138</v>
      </c>
      <c r="E161" s="1" t="s">
        <v>91</v>
      </c>
      <c r="F161" s="1">
        <v>60179</v>
      </c>
      <c r="G161" s="1">
        <v>4</v>
      </c>
      <c r="H161">
        <v>23955732</v>
      </c>
      <c r="I161" s="2">
        <v>6.2800700833885902E-5</v>
      </c>
      <c r="J161" s="1">
        <v>0.18716577540106999</v>
      </c>
      <c r="K161" s="3">
        <v>4.6481928362560002E-2</v>
      </c>
      <c r="L161" s="3">
        <v>3.5940266361347</v>
      </c>
      <c r="M161" s="1" t="s">
        <v>289</v>
      </c>
      <c r="N161" s="1">
        <v>56432</v>
      </c>
      <c r="O161" s="1">
        <v>61764</v>
      </c>
      <c r="P161" s="1" t="s">
        <v>290</v>
      </c>
      <c r="Q161" s="1">
        <v>68533</v>
      </c>
      <c r="R161" s="1">
        <v>70566</v>
      </c>
    </row>
    <row r="162" spans="1:18" x14ac:dyDescent="0.25">
      <c r="A162" s="1" t="s">
        <v>417</v>
      </c>
      <c r="B162" s="1" t="s">
        <v>8</v>
      </c>
      <c r="C162" s="1" t="s">
        <v>5</v>
      </c>
      <c r="D162" s="1" t="s">
        <v>138</v>
      </c>
      <c r="E162" s="1" t="s">
        <v>91</v>
      </c>
      <c r="F162" s="1">
        <v>60179</v>
      </c>
      <c r="G162" s="1">
        <v>4</v>
      </c>
      <c r="H162">
        <v>23955732</v>
      </c>
      <c r="I162" s="2">
        <v>9.6450124761016405E-5</v>
      </c>
      <c r="J162" s="1">
        <v>0.18716577540106999</v>
      </c>
      <c r="K162" s="3">
        <v>4.5379369589472002E-2</v>
      </c>
      <c r="L162" s="3">
        <v>3.0059084691499001</v>
      </c>
      <c r="M162" s="1" t="s">
        <v>289</v>
      </c>
      <c r="N162" s="1">
        <v>56432</v>
      </c>
      <c r="O162" s="1">
        <v>61764</v>
      </c>
      <c r="P162" s="1" t="s">
        <v>290</v>
      </c>
      <c r="Q162" s="1">
        <v>68533</v>
      </c>
      <c r="R162" s="1">
        <v>70566</v>
      </c>
    </row>
    <row r="163" spans="1:18" x14ac:dyDescent="0.25">
      <c r="A163" s="1" t="s">
        <v>417</v>
      </c>
      <c r="B163" s="1" t="s">
        <v>8</v>
      </c>
      <c r="C163" s="1">
        <v>17</v>
      </c>
      <c r="D163" s="1">
        <v>12414290</v>
      </c>
      <c r="E163" s="1" t="s">
        <v>91</v>
      </c>
      <c r="F163" s="1">
        <v>594231</v>
      </c>
      <c r="G163" s="1">
        <v>4</v>
      </c>
      <c r="H163">
        <v>24489784</v>
      </c>
      <c r="I163" s="2">
        <v>9.7731217878877094E-5</v>
      </c>
      <c r="J163" s="1">
        <v>0.43315508021390398</v>
      </c>
      <c r="K163" s="3">
        <v>5.5484574041250997E-2</v>
      </c>
      <c r="L163" s="3">
        <v>-1.71969596352251</v>
      </c>
      <c r="M163" s="1" t="s">
        <v>288</v>
      </c>
      <c r="N163" s="1">
        <v>598620</v>
      </c>
      <c r="O163" s="1">
        <v>612836</v>
      </c>
      <c r="P163" s="1" t="s">
        <v>246</v>
      </c>
      <c r="Q163" s="1" t="s">
        <v>246</v>
      </c>
      <c r="R163" s="1" t="s">
        <v>246</v>
      </c>
    </row>
    <row r="164" spans="1:18" x14ac:dyDescent="0.25">
      <c r="A164" s="1" t="s">
        <v>417</v>
      </c>
      <c r="B164" s="1" t="s">
        <v>8</v>
      </c>
      <c r="C164" s="1">
        <v>17</v>
      </c>
      <c r="D164" s="1" t="s">
        <v>122</v>
      </c>
      <c r="E164" s="1" t="s">
        <v>81</v>
      </c>
      <c r="F164" s="1">
        <v>76</v>
      </c>
      <c r="G164" s="1">
        <v>4</v>
      </c>
      <c r="H164">
        <v>26982766</v>
      </c>
      <c r="I164" s="2">
        <v>1.20634558688971E-6</v>
      </c>
      <c r="J164" s="1">
        <v>0.27272727272727298</v>
      </c>
      <c r="K164" s="3">
        <v>8.8236164553238003E-2</v>
      </c>
      <c r="L164" s="3">
        <v>-3.9412568727564801</v>
      </c>
      <c r="M164" s="1" t="s">
        <v>265</v>
      </c>
      <c r="N164" s="1">
        <v>434</v>
      </c>
      <c r="O164" s="1">
        <v>3039</v>
      </c>
      <c r="P164" s="1" t="s">
        <v>246</v>
      </c>
      <c r="Q164" s="1" t="s">
        <v>246</v>
      </c>
      <c r="R164" s="1" t="s">
        <v>246</v>
      </c>
    </row>
    <row r="165" spans="1:18" x14ac:dyDescent="0.25">
      <c r="A165" s="1" t="s">
        <v>417</v>
      </c>
      <c r="B165" s="1" t="s">
        <v>6</v>
      </c>
      <c r="C165" s="1">
        <v>16</v>
      </c>
      <c r="D165" s="1" t="s">
        <v>122</v>
      </c>
      <c r="E165" s="1" t="s">
        <v>81</v>
      </c>
      <c r="F165" s="1">
        <v>76</v>
      </c>
      <c r="G165" s="1">
        <v>4</v>
      </c>
      <c r="H165">
        <v>26982766</v>
      </c>
      <c r="I165" s="2">
        <v>4.4239241770439298E-7</v>
      </c>
      <c r="J165" s="1">
        <v>0.27272727272727298</v>
      </c>
      <c r="K165" s="3">
        <v>8.4202665655913E-2</v>
      </c>
      <c r="L165" s="3">
        <v>-2.6678222554601101</v>
      </c>
      <c r="M165" s="1" t="s">
        <v>265</v>
      </c>
      <c r="N165" s="1">
        <v>434</v>
      </c>
      <c r="O165" s="1">
        <v>3039</v>
      </c>
      <c r="P165" s="1" t="s">
        <v>246</v>
      </c>
      <c r="Q165" s="1" t="s">
        <v>246</v>
      </c>
      <c r="R165" s="1" t="s">
        <v>246</v>
      </c>
    </row>
    <row r="166" spans="1:18" x14ac:dyDescent="0.25">
      <c r="A166" s="1" t="s">
        <v>417</v>
      </c>
      <c r="B166" s="1" t="s">
        <v>8</v>
      </c>
      <c r="C166" s="1" t="s">
        <v>5</v>
      </c>
      <c r="D166" s="1" t="s">
        <v>122</v>
      </c>
      <c r="E166" s="1" t="s">
        <v>81</v>
      </c>
      <c r="F166" s="1">
        <v>76</v>
      </c>
      <c r="G166" s="1">
        <v>4</v>
      </c>
      <c r="H166">
        <v>26982766</v>
      </c>
      <c r="I166" s="2">
        <v>1.8861079366888901E-7</v>
      </c>
      <c r="J166" s="1">
        <v>0.27272727272727298</v>
      </c>
      <c r="K166" s="3">
        <v>8.3845150247599004E-2</v>
      </c>
      <c r="L166" s="3">
        <v>-3.8215082497189501</v>
      </c>
      <c r="M166" s="1" t="s">
        <v>265</v>
      </c>
      <c r="N166" s="1">
        <v>434</v>
      </c>
      <c r="O166" s="1">
        <v>3039</v>
      </c>
      <c r="P166" s="1" t="s">
        <v>246</v>
      </c>
      <c r="Q166" s="1" t="s">
        <v>246</v>
      </c>
      <c r="R166" s="1" t="s">
        <v>246</v>
      </c>
    </row>
    <row r="167" spans="1:18" x14ac:dyDescent="0.25">
      <c r="A167" s="1" t="s">
        <v>417</v>
      </c>
      <c r="B167" s="1" t="s">
        <v>6</v>
      </c>
      <c r="C167" s="1" t="s">
        <v>5</v>
      </c>
      <c r="D167" s="1" t="s">
        <v>122</v>
      </c>
      <c r="E167" s="1" t="s">
        <v>81</v>
      </c>
      <c r="F167" s="1">
        <v>76</v>
      </c>
      <c r="G167" s="1">
        <v>4</v>
      </c>
      <c r="H167">
        <v>26982766</v>
      </c>
      <c r="I167" s="2">
        <v>4.3729359983494798E-8</v>
      </c>
      <c r="J167" s="1">
        <v>0.27272727272727298</v>
      </c>
      <c r="K167" s="3">
        <v>8.00047496769241E-2</v>
      </c>
      <c r="L167" s="3">
        <v>-3.4661971077239699</v>
      </c>
      <c r="M167" s="1" t="s">
        <v>265</v>
      </c>
      <c r="N167" s="1">
        <v>434</v>
      </c>
      <c r="O167" s="1">
        <v>3039</v>
      </c>
      <c r="P167" s="1" t="s">
        <v>246</v>
      </c>
      <c r="Q167" s="1" t="s">
        <v>246</v>
      </c>
      <c r="R167" s="1" t="s">
        <v>246</v>
      </c>
    </row>
    <row r="168" spans="1:18" x14ac:dyDescent="0.25">
      <c r="A168" s="1" t="s">
        <v>417</v>
      </c>
      <c r="B168" s="1" t="s">
        <v>8</v>
      </c>
      <c r="C168" s="1">
        <v>16</v>
      </c>
      <c r="D168" s="1" t="s">
        <v>122</v>
      </c>
      <c r="E168" s="1" t="s">
        <v>81</v>
      </c>
      <c r="F168" s="1">
        <v>76</v>
      </c>
      <c r="G168" s="1">
        <v>4</v>
      </c>
      <c r="H168">
        <v>26982766</v>
      </c>
      <c r="I168" s="2">
        <v>4.8410697576007103E-6</v>
      </c>
      <c r="J168" s="1">
        <v>0.27272727272727298</v>
      </c>
      <c r="K168" s="3">
        <v>7.6291464888949001E-2</v>
      </c>
      <c r="L168" s="3">
        <v>-3.3701373688941798</v>
      </c>
      <c r="M168" s="1" t="s">
        <v>265</v>
      </c>
      <c r="N168" s="1">
        <v>434</v>
      </c>
      <c r="O168" s="1">
        <v>3039</v>
      </c>
      <c r="P168" s="1" t="s">
        <v>246</v>
      </c>
      <c r="Q168" s="1" t="s">
        <v>246</v>
      </c>
      <c r="R168" s="1" t="s">
        <v>246</v>
      </c>
    </row>
    <row r="169" spans="1:18" x14ac:dyDescent="0.25">
      <c r="A169" s="1" t="s">
        <v>417</v>
      </c>
      <c r="B169" s="1" t="s">
        <v>6</v>
      </c>
      <c r="C169" s="1">
        <v>17</v>
      </c>
      <c r="D169" s="1" t="s">
        <v>122</v>
      </c>
      <c r="E169" s="1" t="s">
        <v>81</v>
      </c>
      <c r="F169" s="1">
        <v>76</v>
      </c>
      <c r="G169" s="1">
        <v>4</v>
      </c>
      <c r="H169">
        <v>26982766</v>
      </c>
      <c r="I169" s="2">
        <v>3.5845998975640101E-7</v>
      </c>
      <c r="J169" s="1">
        <v>0.27272727272727298</v>
      </c>
      <c r="K169" s="3">
        <v>7.4199575879534005E-2</v>
      </c>
      <c r="L169" s="3">
        <v>-3.7866184898364401</v>
      </c>
      <c r="M169" s="1" t="s">
        <v>265</v>
      </c>
      <c r="N169" s="1">
        <v>434</v>
      </c>
      <c r="O169" s="1">
        <v>3039</v>
      </c>
      <c r="P169" s="1" t="s">
        <v>246</v>
      </c>
      <c r="Q169" s="1" t="s">
        <v>246</v>
      </c>
      <c r="R169" s="1" t="s">
        <v>246</v>
      </c>
    </row>
    <row r="170" spans="1:18" x14ac:dyDescent="0.25">
      <c r="A170" s="1" t="s">
        <v>417</v>
      </c>
      <c r="B170" s="1" t="s">
        <v>6</v>
      </c>
      <c r="C170" s="1">
        <v>18</v>
      </c>
      <c r="D170" s="1" t="s">
        <v>122</v>
      </c>
      <c r="E170" s="1" t="s">
        <v>81</v>
      </c>
      <c r="F170" s="1">
        <v>76</v>
      </c>
      <c r="G170" s="1">
        <v>4</v>
      </c>
      <c r="H170">
        <v>26982766</v>
      </c>
      <c r="I170" s="2">
        <v>9.5201213632898398E-8</v>
      </c>
      <c r="J170" s="1">
        <v>0.27272727272727298</v>
      </c>
      <c r="K170" s="3">
        <v>7.2552406333906E-2</v>
      </c>
      <c r="L170" s="3">
        <v>-3.9411502317627498</v>
      </c>
      <c r="M170" s="1" t="s">
        <v>265</v>
      </c>
      <c r="N170" s="1">
        <v>434</v>
      </c>
      <c r="O170" s="1">
        <v>3039</v>
      </c>
      <c r="P170" s="1" t="s">
        <v>246</v>
      </c>
      <c r="Q170" s="1" t="s">
        <v>246</v>
      </c>
      <c r="R170" s="1" t="s">
        <v>246</v>
      </c>
    </row>
    <row r="171" spans="1:18" x14ac:dyDescent="0.25">
      <c r="A171" s="1" t="s">
        <v>417</v>
      </c>
      <c r="B171" s="1" t="s">
        <v>8</v>
      </c>
      <c r="C171" s="1">
        <v>18</v>
      </c>
      <c r="D171" s="1" t="s">
        <v>122</v>
      </c>
      <c r="E171" s="1" t="s">
        <v>81</v>
      </c>
      <c r="F171" s="1">
        <v>76</v>
      </c>
      <c r="G171" s="1">
        <v>4</v>
      </c>
      <c r="H171">
        <v>26982766</v>
      </c>
      <c r="I171" s="2">
        <v>1.4459977649793699E-6</v>
      </c>
      <c r="J171" s="1">
        <v>0.27272727272727298</v>
      </c>
      <c r="K171" s="3">
        <v>6.8790051469625996E-2</v>
      </c>
      <c r="L171" s="3">
        <v>-4.0698260883315998</v>
      </c>
      <c r="M171" s="1" t="s">
        <v>265</v>
      </c>
      <c r="N171" s="1">
        <v>434</v>
      </c>
      <c r="O171" s="1">
        <v>3039</v>
      </c>
      <c r="P171" s="1" t="s">
        <v>246</v>
      </c>
      <c r="Q171" s="1" t="s">
        <v>246</v>
      </c>
      <c r="R171" s="1" t="s">
        <v>246</v>
      </c>
    </row>
    <row r="172" spans="1:18" x14ac:dyDescent="0.25">
      <c r="A172" s="1" t="s">
        <v>417</v>
      </c>
      <c r="B172" s="1" t="s">
        <v>11</v>
      </c>
      <c r="C172" s="1">
        <v>18</v>
      </c>
      <c r="D172" s="1" t="s">
        <v>122</v>
      </c>
      <c r="E172" s="1" t="s">
        <v>81</v>
      </c>
      <c r="F172" s="1">
        <v>76</v>
      </c>
      <c r="G172" s="1">
        <v>4</v>
      </c>
      <c r="H172">
        <v>26982766</v>
      </c>
      <c r="I172" s="2">
        <v>5.0714243997035802E-5</v>
      </c>
      <c r="J172" s="1">
        <v>0.27049180327868899</v>
      </c>
      <c r="K172" s="3">
        <v>6.4565814891973994E-2</v>
      </c>
      <c r="L172" s="3">
        <v>-3.8823956341411301</v>
      </c>
      <c r="M172" s="1" t="s">
        <v>265</v>
      </c>
      <c r="N172" s="1">
        <v>434</v>
      </c>
      <c r="O172" s="1">
        <v>3039</v>
      </c>
      <c r="P172" s="1" t="s">
        <v>246</v>
      </c>
      <c r="Q172" s="1" t="s">
        <v>246</v>
      </c>
      <c r="R172" s="1" t="s">
        <v>246</v>
      </c>
    </row>
    <row r="173" spans="1:18" x14ac:dyDescent="0.25">
      <c r="A173" s="1" t="s">
        <v>417</v>
      </c>
      <c r="B173" s="1" t="s">
        <v>6</v>
      </c>
      <c r="C173" s="1">
        <v>16</v>
      </c>
      <c r="D173" s="1" t="s">
        <v>123</v>
      </c>
      <c r="E173" s="1" t="s">
        <v>81</v>
      </c>
      <c r="F173" s="1">
        <v>751</v>
      </c>
      <c r="G173" s="1">
        <v>4</v>
      </c>
      <c r="H173">
        <v>26983441</v>
      </c>
      <c r="I173" s="2">
        <v>3.63371536520552E-7</v>
      </c>
      <c r="J173" s="1">
        <v>0.27272727272727298</v>
      </c>
      <c r="K173" s="3">
        <v>8.5550196645521007E-2</v>
      </c>
      <c r="L173" s="3">
        <v>-2.76086001911515</v>
      </c>
      <c r="M173" s="1" t="s">
        <v>265</v>
      </c>
      <c r="N173" s="1">
        <v>434</v>
      </c>
      <c r="O173" s="1">
        <v>3039</v>
      </c>
      <c r="P173" s="1" t="s">
        <v>246</v>
      </c>
      <c r="Q173" s="1" t="s">
        <v>246</v>
      </c>
      <c r="R173" s="1" t="s">
        <v>246</v>
      </c>
    </row>
    <row r="174" spans="1:18" x14ac:dyDescent="0.25">
      <c r="A174" s="1" t="s">
        <v>417</v>
      </c>
      <c r="B174" s="1" t="s">
        <v>8</v>
      </c>
      <c r="C174" s="1">
        <v>17</v>
      </c>
      <c r="D174" s="1" t="s">
        <v>123</v>
      </c>
      <c r="E174" s="1" t="s">
        <v>81</v>
      </c>
      <c r="F174" s="1">
        <v>751</v>
      </c>
      <c r="G174" s="1">
        <v>4</v>
      </c>
      <c r="H174">
        <v>26983441</v>
      </c>
      <c r="I174" s="2">
        <v>1.86044256970797E-6</v>
      </c>
      <c r="J174" s="1">
        <v>0.27272727272727298</v>
      </c>
      <c r="K174" s="3">
        <v>8.4913490661994995E-2</v>
      </c>
      <c r="L174" s="3">
        <v>-3.97524317737851</v>
      </c>
      <c r="M174" s="1" t="s">
        <v>265</v>
      </c>
      <c r="N174" s="1">
        <v>434</v>
      </c>
      <c r="O174" s="1">
        <v>3039</v>
      </c>
      <c r="P174" s="1" t="s">
        <v>246</v>
      </c>
      <c r="Q174" s="1" t="s">
        <v>246</v>
      </c>
      <c r="R174" s="1" t="s">
        <v>246</v>
      </c>
    </row>
    <row r="175" spans="1:18" x14ac:dyDescent="0.25">
      <c r="A175" s="1" t="s">
        <v>417</v>
      </c>
      <c r="B175" s="1" t="s">
        <v>8</v>
      </c>
      <c r="C175" s="1" t="s">
        <v>5</v>
      </c>
      <c r="D175" s="1" t="s">
        <v>123</v>
      </c>
      <c r="E175" s="1" t="s">
        <v>81</v>
      </c>
      <c r="F175" s="1">
        <v>751</v>
      </c>
      <c r="G175" s="1">
        <v>4</v>
      </c>
      <c r="H175">
        <v>26983441</v>
      </c>
      <c r="I175" s="2">
        <v>2.06149231142405E-7</v>
      </c>
      <c r="J175" s="1">
        <v>0.27272727272727298</v>
      </c>
      <c r="K175" s="3">
        <v>8.3272953089708002E-2</v>
      </c>
      <c r="L175" s="3">
        <v>-3.9211342456701801</v>
      </c>
      <c r="M175" s="1" t="s">
        <v>265</v>
      </c>
      <c r="N175" s="1">
        <v>434</v>
      </c>
      <c r="O175" s="1">
        <v>3039</v>
      </c>
      <c r="P175" s="1" t="s">
        <v>246</v>
      </c>
      <c r="Q175" s="1" t="s">
        <v>246</v>
      </c>
      <c r="R175" s="1" t="s">
        <v>246</v>
      </c>
    </row>
    <row r="176" spans="1:18" x14ac:dyDescent="0.25">
      <c r="A176" s="1" t="s">
        <v>417</v>
      </c>
      <c r="B176" s="1" t="s">
        <v>8</v>
      </c>
      <c r="C176" s="1">
        <v>16</v>
      </c>
      <c r="D176" s="1" t="s">
        <v>123</v>
      </c>
      <c r="E176" s="1" t="s">
        <v>81</v>
      </c>
      <c r="F176" s="1">
        <v>751</v>
      </c>
      <c r="G176" s="1">
        <v>4</v>
      </c>
      <c r="H176">
        <v>26983441</v>
      </c>
      <c r="I176" s="2">
        <v>2.7114465867390199E-6</v>
      </c>
      <c r="J176" s="1">
        <v>0.27272727272727298</v>
      </c>
      <c r="K176" s="3">
        <v>8.0605744807950006E-2</v>
      </c>
      <c r="L176" s="3">
        <v>-3.55033935709747</v>
      </c>
      <c r="M176" s="1" t="s">
        <v>265</v>
      </c>
      <c r="N176" s="1">
        <v>434</v>
      </c>
      <c r="O176" s="1">
        <v>3039</v>
      </c>
      <c r="P176" s="1" t="s">
        <v>246</v>
      </c>
      <c r="Q176" s="1" t="s">
        <v>246</v>
      </c>
      <c r="R176" s="1" t="s">
        <v>246</v>
      </c>
    </row>
    <row r="177" spans="1:18" x14ac:dyDescent="0.25">
      <c r="A177" s="1" t="s">
        <v>417</v>
      </c>
      <c r="B177" s="1" t="s">
        <v>6</v>
      </c>
      <c r="C177" s="1" t="s">
        <v>5</v>
      </c>
      <c r="D177" s="1" t="s">
        <v>123</v>
      </c>
      <c r="E177" s="1" t="s">
        <v>81</v>
      </c>
      <c r="F177" s="1">
        <v>751</v>
      </c>
      <c r="G177" s="1">
        <v>4</v>
      </c>
      <c r="H177">
        <v>26983441</v>
      </c>
      <c r="I177" s="2">
        <v>5.74242956590575E-8</v>
      </c>
      <c r="J177" s="1">
        <v>0.27272727272727298</v>
      </c>
      <c r="K177" s="3">
        <v>7.8475123132863103E-2</v>
      </c>
      <c r="L177" s="3">
        <v>-3.5355575042842902</v>
      </c>
      <c r="M177" s="1" t="s">
        <v>265</v>
      </c>
      <c r="N177" s="1">
        <v>434</v>
      </c>
      <c r="O177" s="1">
        <v>3039</v>
      </c>
      <c r="P177" s="1" t="s">
        <v>246</v>
      </c>
      <c r="Q177" s="1" t="s">
        <v>246</v>
      </c>
      <c r="R177" s="1" t="s">
        <v>246</v>
      </c>
    </row>
    <row r="178" spans="1:18" x14ac:dyDescent="0.25">
      <c r="A178" s="1" t="s">
        <v>417</v>
      </c>
      <c r="B178" s="1" t="s">
        <v>6</v>
      </c>
      <c r="C178" s="1">
        <v>17</v>
      </c>
      <c r="D178" s="1" t="s">
        <v>123</v>
      </c>
      <c r="E178" s="1" t="s">
        <v>81</v>
      </c>
      <c r="F178" s="1">
        <v>751</v>
      </c>
      <c r="G178" s="1">
        <v>4</v>
      </c>
      <c r="H178">
        <v>26983441</v>
      </c>
      <c r="I178" s="2">
        <v>3.1417161757179298E-7</v>
      </c>
      <c r="J178" s="1">
        <v>0.27272727272727298</v>
      </c>
      <c r="K178" s="3">
        <v>7.4983878619089006E-2</v>
      </c>
      <c r="L178" s="3">
        <v>-3.91410848058274</v>
      </c>
      <c r="M178" s="1" t="s">
        <v>265</v>
      </c>
      <c r="N178" s="1">
        <v>434</v>
      </c>
      <c r="O178" s="1">
        <v>3039</v>
      </c>
      <c r="P178" s="1" t="s">
        <v>246</v>
      </c>
      <c r="Q178" s="1" t="s">
        <v>246</v>
      </c>
      <c r="R178" s="1" t="s">
        <v>246</v>
      </c>
    </row>
    <row r="179" spans="1:18" x14ac:dyDescent="0.25">
      <c r="A179" s="1" t="s">
        <v>417</v>
      </c>
      <c r="B179" s="1" t="s">
        <v>8</v>
      </c>
      <c r="C179" s="1">
        <v>18</v>
      </c>
      <c r="D179" s="1" t="s">
        <v>123</v>
      </c>
      <c r="E179" s="1" t="s">
        <v>81</v>
      </c>
      <c r="F179" s="1">
        <v>751</v>
      </c>
      <c r="G179" s="1">
        <v>4</v>
      </c>
      <c r="H179">
        <v>26983441</v>
      </c>
      <c r="I179" s="2">
        <v>2.1390699220889901E-6</v>
      </c>
      <c r="J179" s="1">
        <v>0.27272727272727298</v>
      </c>
      <c r="K179" s="3">
        <v>6.6416422674067999E-2</v>
      </c>
      <c r="L179" s="3">
        <v>-4.1144802365273296</v>
      </c>
      <c r="M179" s="1" t="s">
        <v>265</v>
      </c>
      <c r="N179" s="1">
        <v>434</v>
      </c>
      <c r="O179" s="1">
        <v>3039</v>
      </c>
      <c r="P179" s="1" t="s">
        <v>246</v>
      </c>
      <c r="Q179" s="1" t="s">
        <v>246</v>
      </c>
      <c r="R179" s="1" t="s">
        <v>246</v>
      </c>
    </row>
    <row r="180" spans="1:18" x14ac:dyDescent="0.25">
      <c r="A180" s="1" t="s">
        <v>417</v>
      </c>
      <c r="B180" s="1" t="s">
        <v>11</v>
      </c>
      <c r="C180" s="1">
        <v>18</v>
      </c>
      <c r="D180" s="1" t="s">
        <v>123</v>
      </c>
      <c r="E180" s="1" t="s">
        <v>81</v>
      </c>
      <c r="F180" s="1">
        <v>751</v>
      </c>
      <c r="G180" s="1">
        <v>4</v>
      </c>
      <c r="H180">
        <v>26983441</v>
      </c>
      <c r="I180" s="2">
        <v>4.1281457058869403E-5</v>
      </c>
      <c r="J180" s="1">
        <v>0.27049180327868899</v>
      </c>
      <c r="K180" s="3">
        <v>6.6176036466869995E-2</v>
      </c>
      <c r="L180" s="3">
        <v>-4.0429354018150301</v>
      </c>
      <c r="M180" s="1" t="s">
        <v>265</v>
      </c>
      <c r="N180" s="1">
        <v>434</v>
      </c>
      <c r="O180" s="1">
        <v>3039</v>
      </c>
      <c r="P180" s="1" t="s">
        <v>246</v>
      </c>
      <c r="Q180" s="1" t="s">
        <v>246</v>
      </c>
      <c r="R180" s="1" t="s">
        <v>246</v>
      </c>
    </row>
    <row r="181" spans="1:18" x14ac:dyDescent="0.25">
      <c r="A181" s="1" t="s">
        <v>417</v>
      </c>
      <c r="B181" s="1" t="s">
        <v>6</v>
      </c>
      <c r="C181" s="1">
        <v>18</v>
      </c>
      <c r="D181" s="1" t="s">
        <v>123</v>
      </c>
      <c r="E181" s="1" t="s">
        <v>81</v>
      </c>
      <c r="F181" s="1">
        <v>751</v>
      </c>
      <c r="G181" s="1">
        <v>4</v>
      </c>
      <c r="H181">
        <v>26983441</v>
      </c>
      <c r="I181" s="2">
        <v>3.5216104529692102E-7</v>
      </c>
      <c r="J181" s="1">
        <v>0.27272727272727298</v>
      </c>
      <c r="K181" s="3">
        <v>6.5626392262018093E-2</v>
      </c>
      <c r="L181" s="3">
        <v>-3.86481861495459</v>
      </c>
      <c r="M181" s="1" t="s">
        <v>265</v>
      </c>
      <c r="N181" s="1">
        <v>434</v>
      </c>
      <c r="O181" s="1">
        <v>3039</v>
      </c>
      <c r="P181" s="1" t="s">
        <v>246</v>
      </c>
      <c r="Q181" s="1" t="s">
        <v>246</v>
      </c>
      <c r="R181" s="1" t="s">
        <v>246</v>
      </c>
    </row>
    <row r="182" spans="1:18" x14ac:dyDescent="0.25">
      <c r="A182" s="1" t="s">
        <v>417</v>
      </c>
      <c r="B182" s="1" t="s">
        <v>6</v>
      </c>
      <c r="C182" s="1">
        <v>16</v>
      </c>
      <c r="D182" s="1" t="s">
        <v>125</v>
      </c>
      <c r="E182" s="1" t="s">
        <v>81</v>
      </c>
      <c r="F182" s="1">
        <v>10109</v>
      </c>
      <c r="G182" s="1">
        <v>4</v>
      </c>
      <c r="H182">
        <v>26992799</v>
      </c>
      <c r="I182" s="2">
        <v>1.49476616406699E-5</v>
      </c>
      <c r="J182" s="1">
        <v>0.38235294117647101</v>
      </c>
      <c r="K182" s="3">
        <v>6.0704587067754001E-2</v>
      </c>
      <c r="L182" s="3">
        <v>-1.94744182263537</v>
      </c>
      <c r="M182" s="1" t="s">
        <v>267</v>
      </c>
      <c r="N182" s="1">
        <v>4246</v>
      </c>
      <c r="O182" s="1">
        <v>10716</v>
      </c>
      <c r="P182" s="1" t="s">
        <v>246</v>
      </c>
      <c r="Q182" s="1" t="s">
        <v>246</v>
      </c>
      <c r="R182" s="1" t="s">
        <v>246</v>
      </c>
    </row>
    <row r="183" spans="1:18" x14ac:dyDescent="0.25">
      <c r="A183" s="1" t="s">
        <v>417</v>
      </c>
      <c r="B183" s="1" t="s">
        <v>8</v>
      </c>
      <c r="C183" s="1">
        <v>17</v>
      </c>
      <c r="D183" s="1" t="s">
        <v>121</v>
      </c>
      <c r="E183" s="1" t="s">
        <v>81</v>
      </c>
      <c r="F183" s="1">
        <v>21284</v>
      </c>
      <c r="G183" s="1">
        <v>4</v>
      </c>
      <c r="H183">
        <v>27003974</v>
      </c>
      <c r="I183" s="2">
        <v>8.6835623243641103E-7</v>
      </c>
      <c r="J183" s="1">
        <v>0.28609625668449201</v>
      </c>
      <c r="K183" s="3">
        <v>9.0770819118985005E-2</v>
      </c>
      <c r="L183" s="3">
        <v>-4.0874784760109497</v>
      </c>
      <c r="M183" s="1" t="s">
        <v>264</v>
      </c>
      <c r="N183" s="1">
        <v>20196</v>
      </c>
      <c r="O183" s="1">
        <v>23049</v>
      </c>
      <c r="P183" s="1" t="s">
        <v>246</v>
      </c>
      <c r="Q183" s="1" t="s">
        <v>246</v>
      </c>
      <c r="R183" s="1" t="s">
        <v>246</v>
      </c>
    </row>
    <row r="184" spans="1:18" x14ac:dyDescent="0.25">
      <c r="A184" s="1" t="s">
        <v>417</v>
      </c>
      <c r="B184" s="1" t="s">
        <v>8</v>
      </c>
      <c r="C184" s="1" t="s">
        <v>5</v>
      </c>
      <c r="D184" s="1" t="s">
        <v>121</v>
      </c>
      <c r="E184" s="1" t="s">
        <v>81</v>
      </c>
      <c r="F184" s="1">
        <v>21284</v>
      </c>
      <c r="G184" s="1">
        <v>4</v>
      </c>
      <c r="H184">
        <v>27003974</v>
      </c>
      <c r="I184" s="2">
        <v>2.04149736632058E-7</v>
      </c>
      <c r="J184" s="1">
        <v>0.28609625668449201</v>
      </c>
      <c r="K184" s="3">
        <v>8.3335643237458998E-2</v>
      </c>
      <c r="L184" s="3">
        <v>-3.9006805316314499</v>
      </c>
      <c r="M184" s="1" t="s">
        <v>264</v>
      </c>
      <c r="N184" s="1">
        <v>20196</v>
      </c>
      <c r="O184" s="1">
        <v>23049</v>
      </c>
      <c r="P184" s="1" t="s">
        <v>246</v>
      </c>
      <c r="Q184" s="1" t="s">
        <v>246</v>
      </c>
      <c r="R184" s="1" t="s">
        <v>246</v>
      </c>
    </row>
    <row r="185" spans="1:18" x14ac:dyDescent="0.25">
      <c r="A185" s="1" t="s">
        <v>417</v>
      </c>
      <c r="B185" s="1" t="s">
        <v>8</v>
      </c>
      <c r="C185" s="1">
        <v>16</v>
      </c>
      <c r="D185" s="1" t="s">
        <v>121</v>
      </c>
      <c r="E185" s="1" t="s">
        <v>81</v>
      </c>
      <c r="F185" s="1">
        <v>21284</v>
      </c>
      <c r="G185" s="1">
        <v>4</v>
      </c>
      <c r="H185">
        <v>27003974</v>
      </c>
      <c r="I185" s="2">
        <v>3.5431657008642801E-6</v>
      </c>
      <c r="J185" s="1">
        <v>0.28609625668449201</v>
      </c>
      <c r="K185" s="3">
        <v>7.8610073482425005E-2</v>
      </c>
      <c r="L185" s="3">
        <v>-3.4880678214314602</v>
      </c>
      <c r="M185" s="1" t="s">
        <v>264</v>
      </c>
      <c r="N185" s="1">
        <v>20196</v>
      </c>
      <c r="O185" s="1">
        <v>23049</v>
      </c>
      <c r="P185" s="1" t="s">
        <v>246</v>
      </c>
      <c r="Q185" s="1" t="s">
        <v>246</v>
      </c>
      <c r="R185" s="1" t="s">
        <v>246</v>
      </c>
    </row>
    <row r="186" spans="1:18" x14ac:dyDescent="0.25">
      <c r="A186" s="1" t="s">
        <v>417</v>
      </c>
      <c r="B186" s="1" t="s">
        <v>6</v>
      </c>
      <c r="C186" s="1">
        <v>16</v>
      </c>
      <c r="D186" s="1" t="s">
        <v>121</v>
      </c>
      <c r="E186" s="1" t="s">
        <v>81</v>
      </c>
      <c r="F186" s="1">
        <v>21284</v>
      </c>
      <c r="G186" s="1">
        <v>4</v>
      </c>
      <c r="H186">
        <v>27003974</v>
      </c>
      <c r="I186" s="2">
        <v>1.5467666257071699E-6</v>
      </c>
      <c r="J186" s="1">
        <v>0.28609625668449201</v>
      </c>
      <c r="K186" s="3">
        <v>7.5713868711161994E-2</v>
      </c>
      <c r="L186" s="3">
        <v>-2.5833720082634901</v>
      </c>
      <c r="M186" s="1" t="s">
        <v>264</v>
      </c>
      <c r="N186" s="1">
        <v>20196</v>
      </c>
      <c r="O186" s="1">
        <v>23049</v>
      </c>
      <c r="P186" s="1" t="s">
        <v>246</v>
      </c>
      <c r="Q186" s="1" t="s">
        <v>246</v>
      </c>
      <c r="R186" s="1" t="s">
        <v>246</v>
      </c>
    </row>
    <row r="187" spans="1:18" x14ac:dyDescent="0.25">
      <c r="A187" s="1" t="s">
        <v>417</v>
      </c>
      <c r="B187" s="1" t="s">
        <v>6</v>
      </c>
      <c r="C187" s="1">
        <v>17</v>
      </c>
      <c r="D187" s="1" t="s">
        <v>121</v>
      </c>
      <c r="E187" s="1" t="s">
        <v>81</v>
      </c>
      <c r="F187" s="1">
        <v>21284</v>
      </c>
      <c r="G187" s="1">
        <v>4</v>
      </c>
      <c r="H187">
        <v>27003974</v>
      </c>
      <c r="I187" s="2">
        <v>5.2178853157956105E-7</v>
      </c>
      <c r="J187" s="1">
        <v>0.28609625668449201</v>
      </c>
      <c r="K187" s="3">
        <v>7.1974264681477093E-2</v>
      </c>
      <c r="L187" s="3">
        <v>-3.8136583341355501</v>
      </c>
      <c r="M187" s="1" t="s">
        <v>264</v>
      </c>
      <c r="N187" s="1">
        <v>20196</v>
      </c>
      <c r="O187" s="1">
        <v>23049</v>
      </c>
      <c r="P187" s="1" t="s">
        <v>246</v>
      </c>
      <c r="Q187" s="1" t="s">
        <v>246</v>
      </c>
      <c r="R187" s="1" t="s">
        <v>246</v>
      </c>
    </row>
    <row r="188" spans="1:18" x14ac:dyDescent="0.25">
      <c r="A188" s="1" t="s">
        <v>417</v>
      </c>
      <c r="B188" s="1" t="s">
        <v>11</v>
      </c>
      <c r="C188" s="1">
        <v>18</v>
      </c>
      <c r="D188" s="1" t="s">
        <v>121</v>
      </c>
      <c r="E188" s="1" t="s">
        <v>81</v>
      </c>
      <c r="F188" s="1">
        <v>21284</v>
      </c>
      <c r="G188" s="1">
        <v>4</v>
      </c>
      <c r="H188">
        <v>27003974</v>
      </c>
      <c r="I188" s="2">
        <v>2.00982759487404E-5</v>
      </c>
      <c r="J188" s="1">
        <v>0.28415300546448102</v>
      </c>
      <c r="K188" s="3">
        <v>7.1849973776555998E-2</v>
      </c>
      <c r="L188" s="3">
        <v>-4.18590672988518</v>
      </c>
      <c r="M188" s="1" t="s">
        <v>264</v>
      </c>
      <c r="N188" s="1">
        <v>20196</v>
      </c>
      <c r="O188" s="1">
        <v>23049</v>
      </c>
      <c r="P188" s="1" t="s">
        <v>246</v>
      </c>
      <c r="Q188" s="1" t="s">
        <v>246</v>
      </c>
      <c r="R188" s="1" t="s">
        <v>246</v>
      </c>
    </row>
    <row r="189" spans="1:18" x14ac:dyDescent="0.25">
      <c r="A189" s="1" t="s">
        <v>417</v>
      </c>
      <c r="B189" s="1" t="s">
        <v>6</v>
      </c>
      <c r="C189" s="1" t="s">
        <v>5</v>
      </c>
      <c r="D189" s="1" t="s">
        <v>121</v>
      </c>
      <c r="E189" s="1" t="s">
        <v>81</v>
      </c>
      <c r="F189" s="1">
        <v>21284</v>
      </c>
      <c r="G189" s="1">
        <v>4</v>
      </c>
      <c r="H189">
        <v>27003974</v>
      </c>
      <c r="I189" s="2">
        <v>1.9979897256209401E-7</v>
      </c>
      <c r="J189" s="1">
        <v>0.28609625668449201</v>
      </c>
      <c r="K189" s="3">
        <v>7.1543126893330103E-2</v>
      </c>
      <c r="L189" s="3">
        <v>-3.3568632814789501</v>
      </c>
      <c r="M189" s="1" t="s">
        <v>264</v>
      </c>
      <c r="N189" s="1">
        <v>20196</v>
      </c>
      <c r="O189" s="1">
        <v>23049</v>
      </c>
      <c r="P189" s="1" t="s">
        <v>246</v>
      </c>
      <c r="Q189" s="1" t="s">
        <v>246</v>
      </c>
      <c r="R189" s="1" t="s">
        <v>246</v>
      </c>
    </row>
    <row r="190" spans="1:18" x14ac:dyDescent="0.25">
      <c r="A190" s="1" t="s">
        <v>417</v>
      </c>
      <c r="B190" s="1" t="s">
        <v>8</v>
      </c>
      <c r="C190" s="1">
        <v>18</v>
      </c>
      <c r="D190" s="1" t="s">
        <v>121</v>
      </c>
      <c r="E190" s="1" t="s">
        <v>81</v>
      </c>
      <c r="F190" s="1">
        <v>21284</v>
      </c>
      <c r="G190" s="1">
        <v>4</v>
      </c>
      <c r="H190">
        <v>27003974</v>
      </c>
      <c r="I190" s="2">
        <v>4.2235254561706402E-6</v>
      </c>
      <c r="J190" s="1">
        <v>0.28609625668449201</v>
      </c>
      <c r="K190" s="3">
        <v>6.2323445160798997E-2</v>
      </c>
      <c r="L190" s="3">
        <v>-3.9635778600692202</v>
      </c>
      <c r="M190" s="1" t="s">
        <v>264</v>
      </c>
      <c r="N190" s="1">
        <v>20196</v>
      </c>
      <c r="O190" s="1">
        <v>23049</v>
      </c>
      <c r="P190" s="1" t="s">
        <v>246</v>
      </c>
      <c r="Q190" s="1" t="s">
        <v>246</v>
      </c>
      <c r="R190" s="1" t="s">
        <v>246</v>
      </c>
    </row>
    <row r="191" spans="1:18" x14ac:dyDescent="0.25">
      <c r="A191" s="1" t="s">
        <v>417</v>
      </c>
      <c r="B191" s="1" t="s">
        <v>6</v>
      </c>
      <c r="C191" s="1">
        <v>18</v>
      </c>
      <c r="D191" s="1" t="s">
        <v>121</v>
      </c>
      <c r="E191" s="1" t="s">
        <v>81</v>
      </c>
      <c r="F191" s="1">
        <v>21284</v>
      </c>
      <c r="G191" s="1">
        <v>4</v>
      </c>
      <c r="H191">
        <v>27003974</v>
      </c>
      <c r="I191" s="2">
        <v>1.8313068223839599E-6</v>
      </c>
      <c r="J191" s="1">
        <v>0.28609625668449201</v>
      </c>
      <c r="K191" s="3">
        <v>5.70675128827191E-2</v>
      </c>
      <c r="L191" s="3">
        <v>-3.5835969519374098</v>
      </c>
      <c r="M191" s="1" t="s">
        <v>264</v>
      </c>
      <c r="N191" s="1">
        <v>20196</v>
      </c>
      <c r="O191" s="1">
        <v>23049</v>
      </c>
      <c r="P191" s="1" t="s">
        <v>246</v>
      </c>
      <c r="Q191" s="1" t="s">
        <v>246</v>
      </c>
      <c r="R191" s="1" t="s">
        <v>246</v>
      </c>
    </row>
    <row r="192" spans="1:18" x14ac:dyDescent="0.25">
      <c r="A192" s="1" t="s">
        <v>417</v>
      </c>
      <c r="B192" s="1" t="s">
        <v>8</v>
      </c>
      <c r="C192" s="1">
        <v>16</v>
      </c>
      <c r="D192" s="1">
        <v>100005305</v>
      </c>
      <c r="E192" s="1" t="s">
        <v>81</v>
      </c>
      <c r="F192" s="1">
        <v>36949</v>
      </c>
      <c r="G192" s="1">
        <v>4</v>
      </c>
      <c r="H192">
        <v>27019639</v>
      </c>
      <c r="I192" s="2">
        <v>5.6938755760739904E-7</v>
      </c>
      <c r="J192" s="1">
        <v>0.46524064171122997</v>
      </c>
      <c r="K192" s="3">
        <v>9.2396469665821004E-2</v>
      </c>
      <c r="L192" s="3">
        <v>1.7996827451883</v>
      </c>
      <c r="M192" s="1" t="s">
        <v>263</v>
      </c>
      <c r="N192" s="1">
        <v>34698</v>
      </c>
      <c r="O192" s="1">
        <v>35690</v>
      </c>
      <c r="P192" s="1" t="s">
        <v>246</v>
      </c>
      <c r="Q192" s="1" t="s">
        <v>246</v>
      </c>
      <c r="R192" s="1" t="s">
        <v>246</v>
      </c>
    </row>
    <row r="193" spans="1:18" x14ac:dyDescent="0.25">
      <c r="A193" s="1" t="s">
        <v>417</v>
      </c>
      <c r="B193" s="1" t="s">
        <v>6</v>
      </c>
      <c r="C193" s="1">
        <v>16</v>
      </c>
      <c r="D193" s="1">
        <v>100005305</v>
      </c>
      <c r="E193" s="1" t="s">
        <v>81</v>
      </c>
      <c r="F193" s="1">
        <v>36949</v>
      </c>
      <c r="G193" s="1">
        <v>4</v>
      </c>
      <c r="H193">
        <v>27019639</v>
      </c>
      <c r="I193" s="2">
        <v>4.2842044141067597E-6</v>
      </c>
      <c r="J193" s="1">
        <v>0.46524064171122997</v>
      </c>
      <c r="K193" s="3">
        <v>6.8912406133054993E-2</v>
      </c>
      <c r="L193" s="3">
        <v>1.1507478546065999</v>
      </c>
      <c r="M193" s="1" t="s">
        <v>263</v>
      </c>
      <c r="N193" s="1">
        <v>34698</v>
      </c>
      <c r="O193" s="1">
        <v>35690</v>
      </c>
      <c r="P193" s="1" t="s">
        <v>246</v>
      </c>
      <c r="Q193" s="1" t="s">
        <v>246</v>
      </c>
      <c r="R193" s="1" t="s">
        <v>246</v>
      </c>
    </row>
    <row r="194" spans="1:18" x14ac:dyDescent="0.25">
      <c r="A194" s="1" t="s">
        <v>417</v>
      </c>
      <c r="B194" s="1" t="s">
        <v>8</v>
      </c>
      <c r="C194" s="1">
        <v>17</v>
      </c>
      <c r="D194" s="1">
        <v>100005305</v>
      </c>
      <c r="E194" s="1" t="s">
        <v>81</v>
      </c>
      <c r="F194" s="1">
        <v>36949</v>
      </c>
      <c r="G194" s="1">
        <v>4</v>
      </c>
      <c r="H194">
        <v>27019639</v>
      </c>
      <c r="I194" s="2">
        <v>4.5362484206116497E-5</v>
      </c>
      <c r="J194" s="1">
        <v>0.46524064171122997</v>
      </c>
      <c r="K194" s="3">
        <v>6.1047037527958002E-2</v>
      </c>
      <c r="L194" s="3">
        <v>1.5344911694785099</v>
      </c>
      <c r="M194" s="1" t="s">
        <v>263</v>
      </c>
      <c r="N194" s="1">
        <v>34698</v>
      </c>
      <c r="O194" s="1">
        <v>35690</v>
      </c>
      <c r="P194" s="1" t="s">
        <v>246</v>
      </c>
      <c r="Q194" s="1" t="s">
        <v>246</v>
      </c>
      <c r="R194" s="1" t="s">
        <v>246</v>
      </c>
    </row>
    <row r="195" spans="1:18" x14ac:dyDescent="0.25">
      <c r="A195" s="1" t="s">
        <v>417</v>
      </c>
      <c r="B195" s="1" t="s">
        <v>8</v>
      </c>
      <c r="C195" s="1" t="s">
        <v>5</v>
      </c>
      <c r="D195" s="1">
        <v>100005305</v>
      </c>
      <c r="E195" s="1" t="s">
        <v>81</v>
      </c>
      <c r="F195" s="1">
        <v>36949</v>
      </c>
      <c r="G195" s="1">
        <v>4</v>
      </c>
      <c r="H195">
        <v>27019639</v>
      </c>
      <c r="I195" s="2">
        <v>9.3914914250469997E-6</v>
      </c>
      <c r="J195" s="1">
        <v>0.46524064171122997</v>
      </c>
      <c r="K195" s="3">
        <v>5.9336874274916997E-2</v>
      </c>
      <c r="L195" s="3">
        <v>1.46910923883696</v>
      </c>
      <c r="M195" s="1" t="s">
        <v>263</v>
      </c>
      <c r="N195" s="1">
        <v>34698</v>
      </c>
      <c r="O195" s="1">
        <v>35690</v>
      </c>
      <c r="P195" s="1" t="s">
        <v>246</v>
      </c>
      <c r="Q195" s="1" t="s">
        <v>246</v>
      </c>
      <c r="R195" s="1" t="s">
        <v>246</v>
      </c>
    </row>
    <row r="196" spans="1:18" x14ac:dyDescent="0.25">
      <c r="A196" s="1" t="s">
        <v>417</v>
      </c>
      <c r="B196" s="1" t="s">
        <v>6</v>
      </c>
      <c r="C196" s="1">
        <v>17</v>
      </c>
      <c r="D196" s="1">
        <v>100005305</v>
      </c>
      <c r="E196" s="1" t="s">
        <v>81</v>
      </c>
      <c r="F196" s="1">
        <v>36949</v>
      </c>
      <c r="G196" s="1">
        <v>4</v>
      </c>
      <c r="H196">
        <v>27019639</v>
      </c>
      <c r="I196" s="2">
        <v>1.40948298421859E-5</v>
      </c>
      <c r="J196" s="1">
        <v>0.46524064171122997</v>
      </c>
      <c r="K196" s="3">
        <v>5.2924420591444997E-2</v>
      </c>
      <c r="L196" s="3">
        <v>1.49517981316864</v>
      </c>
      <c r="M196" s="1" t="s">
        <v>263</v>
      </c>
      <c r="N196" s="1">
        <v>34698</v>
      </c>
      <c r="O196" s="1">
        <v>35690</v>
      </c>
      <c r="P196" s="1" t="s">
        <v>246</v>
      </c>
      <c r="Q196" s="1" t="s">
        <v>246</v>
      </c>
      <c r="R196" s="1" t="s">
        <v>246</v>
      </c>
    </row>
    <row r="197" spans="1:18" x14ac:dyDescent="0.25">
      <c r="A197" s="1" t="s">
        <v>417</v>
      </c>
      <c r="B197" s="1" t="s">
        <v>6</v>
      </c>
      <c r="C197" s="1" t="s">
        <v>5</v>
      </c>
      <c r="D197" s="1">
        <v>100005305</v>
      </c>
      <c r="E197" s="1" t="s">
        <v>81</v>
      </c>
      <c r="F197" s="1">
        <v>36949</v>
      </c>
      <c r="G197" s="1">
        <v>4</v>
      </c>
      <c r="H197">
        <v>27019639</v>
      </c>
      <c r="I197" s="2">
        <v>3.49700371078466E-5</v>
      </c>
      <c r="J197" s="1">
        <v>0.46524064171122997</v>
      </c>
      <c r="K197" s="3">
        <v>4.4049808656148999E-2</v>
      </c>
      <c r="L197" s="3">
        <v>1.16757182232913</v>
      </c>
      <c r="M197" s="1" t="s">
        <v>263</v>
      </c>
      <c r="N197" s="1">
        <v>34698</v>
      </c>
      <c r="O197" s="1">
        <v>35690</v>
      </c>
      <c r="P197" s="1" t="s">
        <v>246</v>
      </c>
      <c r="Q197" s="1" t="s">
        <v>246</v>
      </c>
      <c r="R197" s="1" t="s">
        <v>246</v>
      </c>
    </row>
    <row r="198" spans="1:18" x14ac:dyDescent="0.25">
      <c r="A198" s="1" t="s">
        <v>417</v>
      </c>
      <c r="B198" s="1" t="s">
        <v>8</v>
      </c>
      <c r="C198" s="1">
        <v>17</v>
      </c>
      <c r="D198" s="1" t="s">
        <v>124</v>
      </c>
      <c r="E198" s="1" t="s">
        <v>81</v>
      </c>
      <c r="F198" s="1">
        <v>67398</v>
      </c>
      <c r="G198" s="1">
        <v>4</v>
      </c>
      <c r="H198">
        <v>27050088</v>
      </c>
      <c r="I198" s="2">
        <v>2.3773777176271701E-6</v>
      </c>
      <c r="J198" s="1">
        <v>0.29946524064171098</v>
      </c>
      <c r="K198" s="3">
        <v>8.3041834478014998E-2</v>
      </c>
      <c r="L198" s="3">
        <v>3.0440426309720499</v>
      </c>
      <c r="M198" s="1" t="s">
        <v>266</v>
      </c>
      <c r="N198" s="1">
        <v>54028</v>
      </c>
      <c r="O198" s="1">
        <v>68001</v>
      </c>
      <c r="P198" s="1" t="s">
        <v>246</v>
      </c>
      <c r="Q198" s="1" t="s">
        <v>246</v>
      </c>
      <c r="R198" s="1" t="s">
        <v>246</v>
      </c>
    </row>
    <row r="199" spans="1:18" x14ac:dyDescent="0.25">
      <c r="A199" s="1" t="s">
        <v>417</v>
      </c>
      <c r="B199" s="1" t="s">
        <v>8</v>
      </c>
      <c r="C199" s="1">
        <v>16</v>
      </c>
      <c r="D199" s="1" t="s">
        <v>124</v>
      </c>
      <c r="E199" s="1" t="s">
        <v>81</v>
      </c>
      <c r="F199" s="1">
        <v>67398</v>
      </c>
      <c r="G199" s="1">
        <v>4</v>
      </c>
      <c r="H199">
        <v>27050088</v>
      </c>
      <c r="I199" s="2">
        <v>3.7929731268564999E-6</v>
      </c>
      <c r="J199" s="1">
        <v>0.29946524064171098</v>
      </c>
      <c r="K199" s="3">
        <v>7.8103077249049996E-2</v>
      </c>
      <c r="L199" s="3">
        <v>2.7260518389889699</v>
      </c>
      <c r="M199" s="1" t="s">
        <v>266</v>
      </c>
      <c r="N199" s="1">
        <v>54028</v>
      </c>
      <c r="O199" s="1">
        <v>68001</v>
      </c>
      <c r="P199" s="1" t="s">
        <v>246</v>
      </c>
      <c r="Q199" s="1" t="s">
        <v>246</v>
      </c>
      <c r="R199" s="1" t="s">
        <v>246</v>
      </c>
    </row>
    <row r="200" spans="1:18" x14ac:dyDescent="0.25">
      <c r="A200" s="1" t="s">
        <v>417</v>
      </c>
      <c r="B200" s="1" t="s">
        <v>8</v>
      </c>
      <c r="C200" s="1" t="s">
        <v>5</v>
      </c>
      <c r="D200" s="1" t="s">
        <v>124</v>
      </c>
      <c r="E200" s="1" t="s">
        <v>81</v>
      </c>
      <c r="F200" s="1">
        <v>67398</v>
      </c>
      <c r="G200" s="1">
        <v>4</v>
      </c>
      <c r="H200">
        <v>27050088</v>
      </c>
      <c r="I200" s="2">
        <v>5.86262028933331E-7</v>
      </c>
      <c r="J200" s="1">
        <v>0.29946524064171098</v>
      </c>
      <c r="K200" s="3">
        <v>7.6597198987330001E-2</v>
      </c>
      <c r="L200" s="3">
        <v>2.9028903562182098</v>
      </c>
      <c r="M200" s="1" t="s">
        <v>266</v>
      </c>
      <c r="N200" s="1">
        <v>54028</v>
      </c>
      <c r="O200" s="1">
        <v>68001</v>
      </c>
      <c r="P200" s="1" t="s">
        <v>246</v>
      </c>
      <c r="Q200" s="1" t="s">
        <v>246</v>
      </c>
      <c r="R200" s="1" t="s">
        <v>246</v>
      </c>
    </row>
    <row r="201" spans="1:18" x14ac:dyDescent="0.25">
      <c r="A201" s="1" t="s">
        <v>417</v>
      </c>
      <c r="B201" s="1" t="s">
        <v>6</v>
      </c>
      <c r="C201" s="1">
        <v>16</v>
      </c>
      <c r="D201" s="1" t="s">
        <v>124</v>
      </c>
      <c r="E201" s="1" t="s">
        <v>81</v>
      </c>
      <c r="F201" s="1">
        <v>67398</v>
      </c>
      <c r="G201" s="1">
        <v>4</v>
      </c>
      <c r="H201">
        <v>27050088</v>
      </c>
      <c r="I201" s="2">
        <v>4.92632645523023E-6</v>
      </c>
      <c r="J201" s="1">
        <v>0.29946524064171098</v>
      </c>
      <c r="K201" s="3">
        <v>6.7987650019743995E-2</v>
      </c>
      <c r="L201" s="3">
        <v>1.91205736649416</v>
      </c>
      <c r="M201" s="1" t="s">
        <v>266</v>
      </c>
      <c r="N201" s="1">
        <v>54028</v>
      </c>
      <c r="O201" s="1">
        <v>68001</v>
      </c>
      <c r="P201" s="1" t="s">
        <v>246</v>
      </c>
      <c r="Q201" s="1" t="s">
        <v>246</v>
      </c>
      <c r="R201" s="1" t="s">
        <v>246</v>
      </c>
    </row>
    <row r="202" spans="1:18" x14ac:dyDescent="0.25">
      <c r="A202" s="1" t="s">
        <v>417</v>
      </c>
      <c r="B202" s="1" t="s">
        <v>6</v>
      </c>
      <c r="C202" s="1" t="s">
        <v>5</v>
      </c>
      <c r="D202" s="1" t="s">
        <v>124</v>
      </c>
      <c r="E202" s="1" t="s">
        <v>81</v>
      </c>
      <c r="F202" s="1">
        <v>67398</v>
      </c>
      <c r="G202" s="1">
        <v>4</v>
      </c>
      <c r="H202">
        <v>27050088</v>
      </c>
      <c r="I202" s="2">
        <v>2.53830705281395E-6</v>
      </c>
      <c r="J202" s="1">
        <v>0.29946524064171098</v>
      </c>
      <c r="K202" s="3">
        <v>5.7761485148996997E-2</v>
      </c>
      <c r="L202" s="3">
        <v>2.3397786287687699</v>
      </c>
      <c r="M202" s="1" t="s">
        <v>266</v>
      </c>
      <c r="N202" s="1">
        <v>54028</v>
      </c>
      <c r="O202" s="1">
        <v>68001</v>
      </c>
      <c r="P202" s="1" t="s">
        <v>246</v>
      </c>
      <c r="Q202" s="1" t="s">
        <v>246</v>
      </c>
      <c r="R202" s="1" t="s">
        <v>246</v>
      </c>
    </row>
    <row r="203" spans="1:18" x14ac:dyDescent="0.25">
      <c r="A203" s="1" t="s">
        <v>417</v>
      </c>
      <c r="B203" s="1" t="s">
        <v>6</v>
      </c>
      <c r="C203" s="1">
        <v>17</v>
      </c>
      <c r="D203" s="1" t="s">
        <v>124</v>
      </c>
      <c r="E203" s="1" t="s">
        <v>81</v>
      </c>
      <c r="F203" s="1">
        <v>67398</v>
      </c>
      <c r="G203" s="1">
        <v>4</v>
      </c>
      <c r="H203">
        <v>27050088</v>
      </c>
      <c r="I203" s="2">
        <v>1.13639171918189E-5</v>
      </c>
      <c r="J203" s="1">
        <v>0.29946524064171098</v>
      </c>
      <c r="K203" s="3">
        <v>5.41417017879759E-2</v>
      </c>
      <c r="L203" s="3">
        <v>2.57492203014862</v>
      </c>
      <c r="M203" s="1" t="s">
        <v>266</v>
      </c>
      <c r="N203" s="1">
        <v>54028</v>
      </c>
      <c r="O203" s="1">
        <v>68001</v>
      </c>
      <c r="P203" s="1" t="s">
        <v>246</v>
      </c>
      <c r="Q203" s="1" t="s">
        <v>246</v>
      </c>
      <c r="R203" s="1" t="s">
        <v>246</v>
      </c>
    </row>
    <row r="204" spans="1:18" x14ac:dyDescent="0.25">
      <c r="A204" s="1" t="s">
        <v>417</v>
      </c>
      <c r="B204" s="1" t="s">
        <v>8</v>
      </c>
      <c r="C204" s="1">
        <v>18</v>
      </c>
      <c r="D204" s="1" t="s">
        <v>124</v>
      </c>
      <c r="E204" s="1" t="s">
        <v>81</v>
      </c>
      <c r="F204" s="1">
        <v>67398</v>
      </c>
      <c r="G204" s="1">
        <v>4</v>
      </c>
      <c r="H204">
        <v>27050088</v>
      </c>
      <c r="I204" s="2">
        <v>1.9951454092786999E-5</v>
      </c>
      <c r="J204" s="1">
        <v>0.29946524064171098</v>
      </c>
      <c r="K204" s="3">
        <v>5.3131825147030999E-2</v>
      </c>
      <c r="L204" s="3">
        <v>2.8451098665354402</v>
      </c>
      <c r="M204" s="1" t="s">
        <v>266</v>
      </c>
      <c r="N204" s="1">
        <v>54028</v>
      </c>
      <c r="O204" s="1">
        <v>68001</v>
      </c>
      <c r="P204" s="1" t="s">
        <v>246</v>
      </c>
      <c r="Q204" s="1" t="s">
        <v>246</v>
      </c>
      <c r="R204" s="1" t="s">
        <v>246</v>
      </c>
    </row>
    <row r="205" spans="1:18" x14ac:dyDescent="0.25">
      <c r="A205" s="1" t="s">
        <v>417</v>
      </c>
      <c r="B205" s="1" t="s">
        <v>6</v>
      </c>
      <c r="C205" s="1">
        <v>18</v>
      </c>
      <c r="D205" s="1" t="s">
        <v>124</v>
      </c>
      <c r="E205" s="1" t="s">
        <v>81</v>
      </c>
      <c r="F205" s="1">
        <v>67398</v>
      </c>
      <c r="G205" s="1">
        <v>4</v>
      </c>
      <c r="H205">
        <v>27050088</v>
      </c>
      <c r="I205" s="2">
        <v>1.57204844728109E-5</v>
      </c>
      <c r="J205" s="1">
        <v>0.29946524064171098</v>
      </c>
      <c r="K205" s="3">
        <v>4.6199461550724102E-2</v>
      </c>
      <c r="L205" s="3">
        <v>2.4948582246306601</v>
      </c>
      <c r="M205" s="1" t="s">
        <v>266</v>
      </c>
      <c r="N205" s="1">
        <v>54028</v>
      </c>
      <c r="O205" s="1">
        <v>68001</v>
      </c>
      <c r="P205" s="1" t="s">
        <v>246</v>
      </c>
      <c r="Q205" s="1" t="s">
        <v>246</v>
      </c>
      <c r="R205" s="1" t="s">
        <v>246</v>
      </c>
    </row>
    <row r="206" spans="1:18" x14ac:dyDescent="0.25">
      <c r="A206" s="1" t="s">
        <v>417</v>
      </c>
      <c r="B206" s="1" t="s">
        <v>6</v>
      </c>
      <c r="C206" s="1">
        <v>16</v>
      </c>
      <c r="D206" s="1" t="s">
        <v>103</v>
      </c>
      <c r="E206" s="1" t="s">
        <v>83</v>
      </c>
      <c r="F206" s="1">
        <v>19603</v>
      </c>
      <c r="G206" s="1">
        <v>4</v>
      </c>
      <c r="H206">
        <v>27260720</v>
      </c>
      <c r="I206" s="2">
        <v>9.0790601367212903E-7</v>
      </c>
      <c r="J206" s="1">
        <v>0.27005347593582901</v>
      </c>
      <c r="K206" s="3">
        <v>7.9309362158916999E-2</v>
      </c>
      <c r="L206" s="3">
        <v>2.04975519379175</v>
      </c>
      <c r="M206" s="1" t="s">
        <v>253</v>
      </c>
      <c r="N206" s="1">
        <v>13235</v>
      </c>
      <c r="O206" s="1">
        <v>22431</v>
      </c>
      <c r="P206" s="1" t="s">
        <v>246</v>
      </c>
      <c r="Q206" s="1" t="s">
        <v>246</v>
      </c>
      <c r="R206" s="1" t="s">
        <v>246</v>
      </c>
    </row>
    <row r="207" spans="1:18" x14ac:dyDescent="0.25">
      <c r="A207" s="1" t="s">
        <v>417</v>
      </c>
      <c r="B207" s="1" t="s">
        <v>8</v>
      </c>
      <c r="C207" s="1">
        <v>16</v>
      </c>
      <c r="D207" s="1" t="s">
        <v>103</v>
      </c>
      <c r="E207" s="1" t="s">
        <v>83</v>
      </c>
      <c r="F207" s="1">
        <v>19603</v>
      </c>
      <c r="G207" s="1">
        <v>4</v>
      </c>
      <c r="H207">
        <v>27260720</v>
      </c>
      <c r="I207" s="2">
        <v>4.3229923550773903E-6</v>
      </c>
      <c r="J207" s="1">
        <v>0.27005347593582901</v>
      </c>
      <c r="K207" s="3">
        <v>7.7131107140820998E-2</v>
      </c>
      <c r="L207" s="3">
        <v>2.6903070173252899</v>
      </c>
      <c r="M207" s="1" t="s">
        <v>253</v>
      </c>
      <c r="N207" s="1">
        <v>13235</v>
      </c>
      <c r="O207" s="1">
        <v>22431</v>
      </c>
      <c r="P207" s="1" t="s">
        <v>246</v>
      </c>
      <c r="Q207" s="1" t="s">
        <v>246</v>
      </c>
      <c r="R207" s="1" t="s">
        <v>246</v>
      </c>
    </row>
    <row r="208" spans="1:18" x14ac:dyDescent="0.25">
      <c r="A208" s="1" t="s">
        <v>417</v>
      </c>
      <c r="B208" s="1" t="s">
        <v>8</v>
      </c>
      <c r="C208" s="1" t="s">
        <v>5</v>
      </c>
      <c r="D208" s="1" t="s">
        <v>103</v>
      </c>
      <c r="E208" s="1" t="s">
        <v>83</v>
      </c>
      <c r="F208" s="1">
        <v>19603</v>
      </c>
      <c r="G208" s="1">
        <v>4</v>
      </c>
      <c r="H208">
        <v>27260720</v>
      </c>
      <c r="I208" s="2">
        <v>9.8350777568829805E-7</v>
      </c>
      <c r="J208" s="1">
        <v>0.27005347593582901</v>
      </c>
      <c r="K208" s="3">
        <v>7.3327155551007106E-2</v>
      </c>
      <c r="L208" s="3">
        <v>2.81459956047168</v>
      </c>
      <c r="M208" s="1" t="s">
        <v>253</v>
      </c>
      <c r="N208" s="1">
        <v>13235</v>
      </c>
      <c r="O208" s="1">
        <v>22431</v>
      </c>
      <c r="P208" s="1" t="s">
        <v>246</v>
      </c>
      <c r="Q208" s="1" t="s">
        <v>246</v>
      </c>
      <c r="R208" s="1" t="s">
        <v>246</v>
      </c>
    </row>
    <row r="209" spans="1:18" x14ac:dyDescent="0.25">
      <c r="A209" s="1" t="s">
        <v>417</v>
      </c>
      <c r="B209" s="1" t="s">
        <v>6</v>
      </c>
      <c r="C209" s="1" t="s">
        <v>5</v>
      </c>
      <c r="D209" s="1" t="s">
        <v>103</v>
      </c>
      <c r="E209" s="1" t="s">
        <v>83</v>
      </c>
      <c r="F209" s="1">
        <v>19603</v>
      </c>
      <c r="G209" s="1">
        <v>4</v>
      </c>
      <c r="H209">
        <v>27260720</v>
      </c>
      <c r="I209" s="2">
        <v>6.3055868107213998E-7</v>
      </c>
      <c r="J209" s="1">
        <v>0.27005347593582901</v>
      </c>
      <c r="K209" s="3">
        <v>6.5253265133044094E-2</v>
      </c>
      <c r="L209" s="3">
        <v>2.4638210969849901</v>
      </c>
      <c r="M209" s="1" t="s">
        <v>253</v>
      </c>
      <c r="N209" s="1">
        <v>13235</v>
      </c>
      <c r="O209" s="1">
        <v>22431</v>
      </c>
      <c r="P209" s="1" t="s">
        <v>246</v>
      </c>
      <c r="Q209" s="1" t="s">
        <v>246</v>
      </c>
      <c r="R209" s="1" t="s">
        <v>246</v>
      </c>
    </row>
    <row r="210" spans="1:18" x14ac:dyDescent="0.25">
      <c r="A210" s="1" t="s">
        <v>417</v>
      </c>
      <c r="B210" s="1" t="s">
        <v>8</v>
      </c>
      <c r="C210" s="1">
        <v>17</v>
      </c>
      <c r="D210" s="1" t="s">
        <v>103</v>
      </c>
      <c r="E210" s="1" t="s">
        <v>83</v>
      </c>
      <c r="F210" s="1">
        <v>19603</v>
      </c>
      <c r="G210" s="1">
        <v>4</v>
      </c>
      <c r="H210">
        <v>27260720</v>
      </c>
      <c r="I210" s="2">
        <v>2.9089542187291099E-5</v>
      </c>
      <c r="J210" s="1">
        <v>0.27005347593582901</v>
      </c>
      <c r="K210" s="3">
        <v>6.4298744728990997E-2</v>
      </c>
      <c r="L210" s="3">
        <v>2.6568264808006998</v>
      </c>
      <c r="M210" s="1" t="s">
        <v>253</v>
      </c>
      <c r="N210" s="1">
        <v>13235</v>
      </c>
      <c r="O210" s="1">
        <v>22431</v>
      </c>
      <c r="P210" s="1" t="s">
        <v>246</v>
      </c>
      <c r="Q210" s="1" t="s">
        <v>246</v>
      </c>
      <c r="R210" s="1" t="s">
        <v>246</v>
      </c>
    </row>
    <row r="211" spans="1:18" x14ac:dyDescent="0.25">
      <c r="A211" s="1" t="s">
        <v>417</v>
      </c>
      <c r="B211" s="1" t="s">
        <v>8</v>
      </c>
      <c r="C211" s="1">
        <v>18</v>
      </c>
      <c r="D211" s="1" t="s">
        <v>103</v>
      </c>
      <c r="E211" s="1" t="s">
        <v>83</v>
      </c>
      <c r="F211" s="1">
        <v>19603</v>
      </c>
      <c r="G211" s="1">
        <v>4</v>
      </c>
      <c r="H211">
        <v>27260720</v>
      </c>
      <c r="I211" s="2">
        <v>5.0928316930900898E-6</v>
      </c>
      <c r="J211" s="1">
        <v>0.27005347593582901</v>
      </c>
      <c r="K211" s="3">
        <v>6.1204315640830002E-2</v>
      </c>
      <c r="L211" s="3">
        <v>3.0275326052654301</v>
      </c>
      <c r="M211" s="1" t="s">
        <v>253</v>
      </c>
      <c r="N211" s="1">
        <v>13235</v>
      </c>
      <c r="O211" s="1">
        <v>22431</v>
      </c>
      <c r="P211" s="1" t="s">
        <v>246</v>
      </c>
      <c r="Q211" s="1" t="s">
        <v>246</v>
      </c>
      <c r="R211" s="1" t="s">
        <v>246</v>
      </c>
    </row>
    <row r="212" spans="1:18" x14ac:dyDescent="0.25">
      <c r="A212" s="1" t="s">
        <v>417</v>
      </c>
      <c r="B212" s="1" t="s">
        <v>6</v>
      </c>
      <c r="C212" s="1">
        <v>17</v>
      </c>
      <c r="D212" s="1" t="s">
        <v>103</v>
      </c>
      <c r="E212" s="1" t="s">
        <v>83</v>
      </c>
      <c r="F212" s="1">
        <v>19603</v>
      </c>
      <c r="G212" s="1">
        <v>4</v>
      </c>
      <c r="H212">
        <v>27260720</v>
      </c>
      <c r="I212" s="2">
        <v>4.0520813568860704E-6</v>
      </c>
      <c r="J212" s="1">
        <v>0.27005347593582901</v>
      </c>
      <c r="K212" s="3">
        <v>6.0024130350186097E-2</v>
      </c>
      <c r="L212" s="3">
        <v>2.68906558580071</v>
      </c>
      <c r="M212" s="1" t="s">
        <v>253</v>
      </c>
      <c r="N212" s="1">
        <v>13235</v>
      </c>
      <c r="O212" s="1">
        <v>22431</v>
      </c>
      <c r="P212" s="1" t="s">
        <v>246</v>
      </c>
      <c r="Q212" s="1" t="s">
        <v>246</v>
      </c>
      <c r="R212" s="1" t="s">
        <v>246</v>
      </c>
    </row>
    <row r="213" spans="1:18" x14ac:dyDescent="0.25">
      <c r="A213" s="1" t="s">
        <v>417</v>
      </c>
      <c r="B213" s="1" t="s">
        <v>6</v>
      </c>
      <c r="C213" s="1">
        <v>18</v>
      </c>
      <c r="D213" s="1" t="s">
        <v>103</v>
      </c>
      <c r="E213" s="1" t="s">
        <v>83</v>
      </c>
      <c r="F213" s="1">
        <v>19603</v>
      </c>
      <c r="G213" s="1">
        <v>4</v>
      </c>
      <c r="H213">
        <v>27260720</v>
      </c>
      <c r="I213" s="2">
        <v>4.4953382498827804E-6</v>
      </c>
      <c r="J213" s="1">
        <v>0.27005347593582901</v>
      </c>
      <c r="K213" s="3">
        <v>5.2487003068886103E-2</v>
      </c>
      <c r="L213" s="3">
        <v>2.6316362739397499</v>
      </c>
      <c r="M213" s="1" t="s">
        <v>253</v>
      </c>
      <c r="N213" s="1">
        <v>13235</v>
      </c>
      <c r="O213" s="1">
        <v>22431</v>
      </c>
      <c r="P213" s="1" t="s">
        <v>246</v>
      </c>
      <c r="Q213" s="1" t="s">
        <v>246</v>
      </c>
      <c r="R213" s="1" t="s">
        <v>246</v>
      </c>
    </row>
    <row r="214" spans="1:18" x14ac:dyDescent="0.25">
      <c r="A214" s="1" t="s">
        <v>417</v>
      </c>
      <c r="B214" s="1" t="s">
        <v>6</v>
      </c>
      <c r="C214" s="1">
        <v>16</v>
      </c>
      <c r="D214" s="1" t="s">
        <v>105</v>
      </c>
      <c r="E214" s="1" t="s">
        <v>83</v>
      </c>
      <c r="F214" s="1">
        <v>24785</v>
      </c>
      <c r="G214" s="1">
        <v>4</v>
      </c>
      <c r="H214">
        <v>27265902</v>
      </c>
      <c r="I214" s="2">
        <v>1.5247264587293799E-6</v>
      </c>
      <c r="J214" s="1">
        <v>0.26737967914438499</v>
      </c>
      <c r="K214" s="3">
        <v>7.5810376570021001E-2</v>
      </c>
      <c r="L214" s="3">
        <v>-2.70612039870216</v>
      </c>
      <c r="M214" s="1" t="s">
        <v>252</v>
      </c>
      <c r="N214" s="1">
        <v>24692</v>
      </c>
      <c r="O214" s="1">
        <v>33007</v>
      </c>
      <c r="P214" s="1" t="s">
        <v>246</v>
      </c>
      <c r="Q214" s="1" t="s">
        <v>246</v>
      </c>
      <c r="R214" s="1" t="s">
        <v>246</v>
      </c>
    </row>
    <row r="215" spans="1:18" x14ac:dyDescent="0.25">
      <c r="A215" s="1" t="s">
        <v>417</v>
      </c>
      <c r="B215" s="1" t="s">
        <v>8</v>
      </c>
      <c r="C215" s="1">
        <v>17</v>
      </c>
      <c r="D215" s="1" t="s">
        <v>105</v>
      </c>
      <c r="E215" s="1" t="s">
        <v>83</v>
      </c>
      <c r="F215" s="1">
        <v>24785</v>
      </c>
      <c r="G215" s="1">
        <v>4</v>
      </c>
      <c r="H215">
        <v>27265902</v>
      </c>
      <c r="I215" s="2">
        <v>7.0308747776157203E-6</v>
      </c>
      <c r="J215" s="1">
        <v>0.26737967914438499</v>
      </c>
      <c r="K215" s="3">
        <v>7.4842003308643004E-2</v>
      </c>
      <c r="L215" s="3">
        <v>-3.8844026291559102</v>
      </c>
      <c r="M215" s="1" t="s">
        <v>252</v>
      </c>
      <c r="N215" s="1">
        <v>24692</v>
      </c>
      <c r="O215" s="1">
        <v>33007</v>
      </c>
      <c r="P215" s="1" t="s">
        <v>246</v>
      </c>
      <c r="Q215" s="1" t="s">
        <v>246</v>
      </c>
      <c r="R215" s="1" t="s">
        <v>246</v>
      </c>
    </row>
    <row r="216" spans="1:18" x14ac:dyDescent="0.25">
      <c r="A216" s="1" t="s">
        <v>417</v>
      </c>
      <c r="B216" s="1" t="s">
        <v>8</v>
      </c>
      <c r="C216" s="1" t="s">
        <v>5</v>
      </c>
      <c r="D216" s="1" t="s">
        <v>105</v>
      </c>
      <c r="E216" s="1" t="s">
        <v>83</v>
      </c>
      <c r="F216" s="1">
        <v>24785</v>
      </c>
      <c r="G216" s="1">
        <v>4</v>
      </c>
      <c r="H216">
        <v>27265902</v>
      </c>
      <c r="I216" s="2">
        <v>1.40893415388182E-6</v>
      </c>
      <c r="J216" s="1">
        <v>0.26737967914438499</v>
      </c>
      <c r="K216" s="3">
        <v>7.1068655818011001E-2</v>
      </c>
      <c r="L216" s="3">
        <v>-3.768935783111</v>
      </c>
      <c r="M216" s="1" t="s">
        <v>252</v>
      </c>
      <c r="N216" s="1">
        <v>24692</v>
      </c>
      <c r="O216" s="1">
        <v>33007</v>
      </c>
      <c r="P216" s="1" t="s">
        <v>246</v>
      </c>
      <c r="Q216" s="1" t="s">
        <v>246</v>
      </c>
      <c r="R216" s="1" t="s">
        <v>246</v>
      </c>
    </row>
    <row r="217" spans="1:18" x14ac:dyDescent="0.25">
      <c r="A217" s="1" t="s">
        <v>417</v>
      </c>
      <c r="B217" s="1" t="s">
        <v>6</v>
      </c>
      <c r="C217" s="1" t="s">
        <v>5</v>
      </c>
      <c r="D217" s="1" t="s">
        <v>105</v>
      </c>
      <c r="E217" s="1" t="s">
        <v>83</v>
      </c>
      <c r="F217" s="1">
        <v>24785</v>
      </c>
      <c r="G217" s="1">
        <v>4</v>
      </c>
      <c r="H217">
        <v>27265902</v>
      </c>
      <c r="I217" s="2">
        <v>5.98011708877042E-7</v>
      </c>
      <c r="J217" s="1">
        <v>0.26737967914438499</v>
      </c>
      <c r="K217" s="3">
        <v>6.5541181888918998E-2</v>
      </c>
      <c r="L217" s="3">
        <v>-3.3615215217064298</v>
      </c>
      <c r="M217" s="1" t="s">
        <v>252</v>
      </c>
      <c r="N217" s="1">
        <v>24692</v>
      </c>
      <c r="O217" s="1">
        <v>33007</v>
      </c>
      <c r="P217" s="1" t="s">
        <v>246</v>
      </c>
      <c r="Q217" s="1" t="s">
        <v>246</v>
      </c>
      <c r="R217" s="1" t="s">
        <v>246</v>
      </c>
    </row>
    <row r="218" spans="1:18" x14ac:dyDescent="0.25">
      <c r="A218" s="1" t="s">
        <v>417</v>
      </c>
      <c r="B218" s="1" t="s">
        <v>8</v>
      </c>
      <c r="C218" s="1">
        <v>16</v>
      </c>
      <c r="D218" s="1" t="s">
        <v>105</v>
      </c>
      <c r="E218" s="1" t="s">
        <v>83</v>
      </c>
      <c r="F218" s="1">
        <v>24785</v>
      </c>
      <c r="G218" s="1">
        <v>4</v>
      </c>
      <c r="H218">
        <v>27265902</v>
      </c>
      <c r="I218" s="2">
        <v>2.1451600196841698E-5</v>
      </c>
      <c r="J218" s="1">
        <v>0.26737967914438499</v>
      </c>
      <c r="K218" s="3">
        <v>6.5377069997436005E-2</v>
      </c>
      <c r="L218" s="3">
        <v>-3.3309768188320201</v>
      </c>
      <c r="M218" s="1" t="s">
        <v>252</v>
      </c>
      <c r="N218" s="1">
        <v>24692</v>
      </c>
      <c r="O218" s="1">
        <v>33007</v>
      </c>
      <c r="P218" s="1" t="s">
        <v>246</v>
      </c>
      <c r="Q218" s="1" t="s">
        <v>246</v>
      </c>
      <c r="R218" s="1" t="s">
        <v>246</v>
      </c>
    </row>
    <row r="219" spans="1:18" x14ac:dyDescent="0.25">
      <c r="A219" s="1" t="s">
        <v>417</v>
      </c>
      <c r="B219" s="1" t="s">
        <v>6</v>
      </c>
      <c r="C219" s="1">
        <v>17</v>
      </c>
      <c r="D219" s="1" t="s">
        <v>105</v>
      </c>
      <c r="E219" s="1" t="s">
        <v>83</v>
      </c>
      <c r="F219" s="1">
        <v>24785</v>
      </c>
      <c r="G219" s="1">
        <v>4</v>
      </c>
      <c r="H219">
        <v>27265902</v>
      </c>
      <c r="I219" s="2">
        <v>1.61375297564035E-6</v>
      </c>
      <c r="J219" s="1">
        <v>0.26737967914438499</v>
      </c>
      <c r="K219" s="3">
        <v>6.5349853134823999E-2</v>
      </c>
      <c r="L219" s="3">
        <v>-3.8031043039944401</v>
      </c>
      <c r="M219" s="1" t="s">
        <v>252</v>
      </c>
      <c r="N219" s="1">
        <v>24692</v>
      </c>
      <c r="O219" s="1">
        <v>33007</v>
      </c>
      <c r="P219" s="1" t="s">
        <v>246</v>
      </c>
      <c r="Q219" s="1" t="s">
        <v>246</v>
      </c>
      <c r="R219" s="1" t="s">
        <v>246</v>
      </c>
    </row>
    <row r="220" spans="1:18" x14ac:dyDescent="0.25">
      <c r="A220" s="1" t="s">
        <v>417</v>
      </c>
      <c r="B220" s="1" t="s">
        <v>8</v>
      </c>
      <c r="C220" s="1">
        <v>18</v>
      </c>
      <c r="D220" s="1" t="s">
        <v>105</v>
      </c>
      <c r="E220" s="1" t="s">
        <v>83</v>
      </c>
      <c r="F220" s="1">
        <v>24785</v>
      </c>
      <c r="G220" s="1">
        <v>4</v>
      </c>
      <c r="H220">
        <v>27265902</v>
      </c>
      <c r="I220" s="2">
        <v>1.8950057773130501E-5</v>
      </c>
      <c r="J220" s="1">
        <v>0.26737967914438499</v>
      </c>
      <c r="K220" s="3">
        <v>5.3433271038776001E-2</v>
      </c>
      <c r="L220" s="3">
        <v>-3.8404297383869799</v>
      </c>
      <c r="M220" s="1" t="s">
        <v>252</v>
      </c>
      <c r="N220" s="1">
        <v>24692</v>
      </c>
      <c r="O220" s="1">
        <v>33007</v>
      </c>
      <c r="P220" s="1" t="s">
        <v>246</v>
      </c>
      <c r="Q220" s="1" t="s">
        <v>246</v>
      </c>
      <c r="R220" s="1" t="s">
        <v>246</v>
      </c>
    </row>
    <row r="221" spans="1:18" x14ac:dyDescent="0.25">
      <c r="A221" s="1" t="s">
        <v>417</v>
      </c>
      <c r="B221" s="1" t="s">
        <v>6</v>
      </c>
      <c r="C221" s="1">
        <v>18</v>
      </c>
      <c r="D221" s="1" t="s">
        <v>105</v>
      </c>
      <c r="E221" s="1" t="s">
        <v>83</v>
      </c>
      <c r="F221" s="1">
        <v>24785</v>
      </c>
      <c r="G221" s="1">
        <v>4</v>
      </c>
      <c r="H221">
        <v>27265902</v>
      </c>
      <c r="I221" s="2">
        <v>5.7087538886819004E-6</v>
      </c>
      <c r="J221" s="1">
        <v>0.26737967914438499</v>
      </c>
      <c r="K221" s="3">
        <v>5.12779616816951E-2</v>
      </c>
      <c r="L221" s="3">
        <v>-3.5532288796999199</v>
      </c>
      <c r="M221" s="1" t="s">
        <v>252</v>
      </c>
      <c r="N221" s="1">
        <v>24692</v>
      </c>
      <c r="O221" s="1">
        <v>33007</v>
      </c>
      <c r="P221" s="1" t="s">
        <v>246</v>
      </c>
      <c r="Q221" s="1" t="s">
        <v>246</v>
      </c>
      <c r="R221" s="1" t="s">
        <v>246</v>
      </c>
    </row>
    <row r="222" spans="1:18" x14ac:dyDescent="0.25">
      <c r="A222" s="1" t="s">
        <v>417</v>
      </c>
      <c r="B222" s="1" t="s">
        <v>8</v>
      </c>
      <c r="C222" s="1">
        <v>16</v>
      </c>
      <c r="D222" s="1" t="s">
        <v>107</v>
      </c>
      <c r="E222" s="1" t="s">
        <v>83</v>
      </c>
      <c r="F222" s="1">
        <v>31043</v>
      </c>
      <c r="G222" s="1">
        <v>4</v>
      </c>
      <c r="H222">
        <v>27272160</v>
      </c>
      <c r="I222" s="2">
        <v>3.43461572379639E-5</v>
      </c>
      <c r="J222" s="1">
        <v>0.29411764705882398</v>
      </c>
      <c r="K222" s="3">
        <v>6.197698485717E-2</v>
      </c>
      <c r="L222" s="3">
        <v>2.7792158998121002</v>
      </c>
      <c r="M222" s="1" t="s">
        <v>252</v>
      </c>
      <c r="N222" s="1">
        <v>24692</v>
      </c>
      <c r="O222" s="1">
        <v>33007</v>
      </c>
      <c r="P222" s="1" t="s">
        <v>246</v>
      </c>
      <c r="Q222" s="1" t="s">
        <v>246</v>
      </c>
      <c r="R222" s="1" t="s">
        <v>246</v>
      </c>
    </row>
    <row r="223" spans="1:18" x14ac:dyDescent="0.25">
      <c r="A223" s="1" t="s">
        <v>417</v>
      </c>
      <c r="B223" s="1" t="s">
        <v>6</v>
      </c>
      <c r="C223" s="1">
        <v>16</v>
      </c>
      <c r="D223" s="1" t="s">
        <v>107</v>
      </c>
      <c r="E223" s="1" t="s">
        <v>83</v>
      </c>
      <c r="F223" s="1">
        <v>31043</v>
      </c>
      <c r="G223" s="1">
        <v>4</v>
      </c>
      <c r="H223">
        <v>27272160</v>
      </c>
      <c r="I223" s="2">
        <v>6.5725301176086307E-5</v>
      </c>
      <c r="J223" s="1">
        <v>0.29411764705882398</v>
      </c>
      <c r="K223" s="3">
        <v>5.1177120090417E-2</v>
      </c>
      <c r="L223" s="3">
        <v>1.9004489451581501</v>
      </c>
      <c r="M223" s="1" t="s">
        <v>252</v>
      </c>
      <c r="N223" s="1">
        <v>24692</v>
      </c>
      <c r="O223" s="1">
        <v>33007</v>
      </c>
      <c r="P223" s="1" t="s">
        <v>246</v>
      </c>
      <c r="Q223" s="1" t="s">
        <v>246</v>
      </c>
      <c r="R223" s="1" t="s">
        <v>246</v>
      </c>
    </row>
    <row r="224" spans="1:18" x14ac:dyDescent="0.25">
      <c r="A224" s="1" t="s">
        <v>417</v>
      </c>
      <c r="B224" s="1" t="s">
        <v>8</v>
      </c>
      <c r="C224" s="1" t="s">
        <v>5</v>
      </c>
      <c r="D224" s="1" t="s">
        <v>107</v>
      </c>
      <c r="E224" s="1" t="s">
        <v>83</v>
      </c>
      <c r="F224" s="1">
        <v>31043</v>
      </c>
      <c r="G224" s="1">
        <v>4</v>
      </c>
      <c r="H224">
        <v>27272160</v>
      </c>
      <c r="I224" s="2">
        <v>5.9720032993446202E-5</v>
      </c>
      <c r="J224" s="1">
        <v>0.29411764705882398</v>
      </c>
      <c r="K224" s="3">
        <v>4.8209691962503E-2</v>
      </c>
      <c r="L224" s="3">
        <v>2.6404265245259899</v>
      </c>
      <c r="M224" s="1" t="s">
        <v>252</v>
      </c>
      <c r="N224" s="1">
        <v>24692</v>
      </c>
      <c r="O224" s="1">
        <v>33007</v>
      </c>
      <c r="P224" s="1" t="s">
        <v>246</v>
      </c>
      <c r="Q224" s="1" t="s">
        <v>246</v>
      </c>
      <c r="R224" s="1" t="s">
        <v>246</v>
      </c>
    </row>
    <row r="225" spans="1:18" x14ac:dyDescent="0.25">
      <c r="A225" s="1" t="s">
        <v>417</v>
      </c>
      <c r="B225" s="1" t="s">
        <v>6</v>
      </c>
      <c r="C225" s="1" t="s">
        <v>5</v>
      </c>
      <c r="D225" s="1" t="s">
        <v>107</v>
      </c>
      <c r="E225" s="1" t="s">
        <v>83</v>
      </c>
      <c r="F225" s="1">
        <v>31043</v>
      </c>
      <c r="G225" s="1">
        <v>4</v>
      </c>
      <c r="H225">
        <v>27272160</v>
      </c>
      <c r="I225" s="2">
        <v>7.2239451291872603E-5</v>
      </c>
      <c r="J225" s="1">
        <v>0.29411764705882398</v>
      </c>
      <c r="K225" s="3">
        <v>4.0353587317678997E-2</v>
      </c>
      <c r="L225" s="3">
        <v>2.2422538129637402</v>
      </c>
      <c r="M225" s="1" t="s">
        <v>252</v>
      </c>
      <c r="N225" s="1">
        <v>24692</v>
      </c>
      <c r="O225" s="1">
        <v>33007</v>
      </c>
      <c r="P225" s="1" t="s">
        <v>246</v>
      </c>
      <c r="Q225" s="1" t="s">
        <v>246</v>
      </c>
      <c r="R225" s="1" t="s">
        <v>246</v>
      </c>
    </row>
    <row r="226" spans="1:18" x14ac:dyDescent="0.25">
      <c r="A226" s="1" t="s">
        <v>417</v>
      </c>
      <c r="B226" s="1" t="s">
        <v>6</v>
      </c>
      <c r="C226" s="1">
        <v>18</v>
      </c>
      <c r="D226" s="1" t="s">
        <v>107</v>
      </c>
      <c r="E226" s="1" t="s">
        <v>83</v>
      </c>
      <c r="F226" s="1">
        <v>31043</v>
      </c>
      <c r="G226" s="1">
        <v>4</v>
      </c>
      <c r="H226">
        <v>27272160</v>
      </c>
      <c r="I226" s="2">
        <v>7.8730361827475005E-5</v>
      </c>
      <c r="J226" s="1">
        <v>0.29411764705882398</v>
      </c>
      <c r="K226" s="3">
        <v>3.828307941939E-2</v>
      </c>
      <c r="L226" s="3">
        <v>2.6035268340187399</v>
      </c>
      <c r="M226" s="1" t="s">
        <v>252</v>
      </c>
      <c r="N226" s="1">
        <v>24692</v>
      </c>
      <c r="O226" s="1">
        <v>33007</v>
      </c>
      <c r="P226" s="1" t="s">
        <v>246</v>
      </c>
      <c r="Q226" s="1" t="s">
        <v>246</v>
      </c>
      <c r="R226" s="1" t="s">
        <v>246</v>
      </c>
    </row>
    <row r="227" spans="1:18" x14ac:dyDescent="0.25">
      <c r="A227" s="1" t="s">
        <v>417</v>
      </c>
      <c r="B227" s="1" t="s">
        <v>8</v>
      </c>
      <c r="C227" s="1">
        <v>16</v>
      </c>
      <c r="D227" s="1" t="s">
        <v>102</v>
      </c>
      <c r="E227" s="1" t="s">
        <v>83</v>
      </c>
      <c r="F227" s="1">
        <v>32105</v>
      </c>
      <c r="G227" s="1">
        <v>4</v>
      </c>
      <c r="H227">
        <v>27273222</v>
      </c>
      <c r="I227" s="2">
        <v>1.4093754673189501E-6</v>
      </c>
      <c r="J227" s="1">
        <v>0.23796791443850299</v>
      </c>
      <c r="K227" s="3">
        <v>8.5518357203435993E-2</v>
      </c>
      <c r="L227" s="3">
        <v>3.0992978768614101</v>
      </c>
      <c r="M227" s="1" t="s">
        <v>252</v>
      </c>
      <c r="N227" s="1">
        <v>24692</v>
      </c>
      <c r="O227" s="1">
        <v>33007</v>
      </c>
      <c r="P227" s="1" t="s">
        <v>246</v>
      </c>
      <c r="Q227" s="1" t="s">
        <v>246</v>
      </c>
      <c r="R227" s="1" t="s">
        <v>246</v>
      </c>
    </row>
    <row r="228" spans="1:18" x14ac:dyDescent="0.25">
      <c r="A228" s="1" t="s">
        <v>417</v>
      </c>
      <c r="B228" s="1" t="s">
        <v>8</v>
      </c>
      <c r="C228" s="1" t="s">
        <v>5</v>
      </c>
      <c r="D228" s="1" t="s">
        <v>102</v>
      </c>
      <c r="E228" s="1" t="s">
        <v>83</v>
      </c>
      <c r="F228" s="1">
        <v>32105</v>
      </c>
      <c r="G228" s="1">
        <v>4</v>
      </c>
      <c r="H228">
        <v>27273222</v>
      </c>
      <c r="I228" s="2">
        <v>3.5103946626410299E-7</v>
      </c>
      <c r="J228" s="1">
        <v>0.23796791443850299</v>
      </c>
      <c r="K228" s="3">
        <v>7.9861427118962006E-2</v>
      </c>
      <c r="L228" s="3">
        <v>3.2313729284710999</v>
      </c>
      <c r="M228" s="1" t="s">
        <v>252</v>
      </c>
      <c r="N228" s="1">
        <v>24692</v>
      </c>
      <c r="O228" s="1">
        <v>33007</v>
      </c>
      <c r="P228" s="1" t="s">
        <v>246</v>
      </c>
      <c r="Q228" s="1" t="s">
        <v>246</v>
      </c>
      <c r="R228" s="1" t="s">
        <v>246</v>
      </c>
    </row>
    <row r="229" spans="1:18" x14ac:dyDescent="0.25">
      <c r="A229" s="1" t="s">
        <v>417</v>
      </c>
      <c r="B229" s="1" t="s">
        <v>6</v>
      </c>
      <c r="C229" s="1">
        <v>16</v>
      </c>
      <c r="D229" s="1" t="s">
        <v>102</v>
      </c>
      <c r="E229" s="1" t="s">
        <v>83</v>
      </c>
      <c r="F229" s="1">
        <v>32105</v>
      </c>
      <c r="G229" s="1">
        <v>4</v>
      </c>
      <c r="H229">
        <v>27273222</v>
      </c>
      <c r="I229" s="2">
        <v>1.4227066396283199E-6</v>
      </c>
      <c r="J229" s="1">
        <v>0.23796791443850299</v>
      </c>
      <c r="K229" s="3">
        <v>7.6276343289324006E-2</v>
      </c>
      <c r="L229" s="3">
        <v>2.2037056399810702</v>
      </c>
      <c r="M229" s="1" t="s">
        <v>252</v>
      </c>
      <c r="N229" s="1">
        <v>24692</v>
      </c>
      <c r="O229" s="1">
        <v>33007</v>
      </c>
      <c r="P229" s="1" t="s">
        <v>246</v>
      </c>
      <c r="Q229" s="1" t="s">
        <v>246</v>
      </c>
      <c r="R229" s="1" t="s">
        <v>246</v>
      </c>
    </row>
    <row r="230" spans="1:18" x14ac:dyDescent="0.25">
      <c r="A230" s="1" t="s">
        <v>417</v>
      </c>
      <c r="B230" s="1" t="s">
        <v>8</v>
      </c>
      <c r="C230" s="1">
        <v>18</v>
      </c>
      <c r="D230" s="1" t="s">
        <v>102</v>
      </c>
      <c r="E230" s="1" t="s">
        <v>83</v>
      </c>
      <c r="F230" s="1">
        <v>32105</v>
      </c>
      <c r="G230" s="1">
        <v>4</v>
      </c>
      <c r="H230">
        <v>27273222</v>
      </c>
      <c r="I230" s="2">
        <v>1.3716513634234301E-6</v>
      </c>
      <c r="J230" s="1">
        <v>0.23796791443850299</v>
      </c>
      <c r="K230" s="3">
        <v>6.9111004594549996E-2</v>
      </c>
      <c r="L230" s="3">
        <v>3.53604552595684</v>
      </c>
      <c r="M230" s="1" t="s">
        <v>252</v>
      </c>
      <c r="N230" s="1">
        <v>24692</v>
      </c>
      <c r="O230" s="1">
        <v>33007</v>
      </c>
      <c r="P230" s="1" t="s">
        <v>246</v>
      </c>
      <c r="Q230" s="1" t="s">
        <v>246</v>
      </c>
      <c r="R230" s="1" t="s">
        <v>246</v>
      </c>
    </row>
    <row r="231" spans="1:18" x14ac:dyDescent="0.25">
      <c r="A231" s="1" t="s">
        <v>417</v>
      </c>
      <c r="B231" s="1" t="s">
        <v>6</v>
      </c>
      <c r="C231" s="1" t="s">
        <v>5</v>
      </c>
      <c r="D231" s="1" t="s">
        <v>102</v>
      </c>
      <c r="E231" s="1" t="s">
        <v>83</v>
      </c>
      <c r="F231" s="1">
        <v>32105</v>
      </c>
      <c r="G231" s="1">
        <v>4</v>
      </c>
      <c r="H231">
        <v>27273222</v>
      </c>
      <c r="I231" s="2">
        <v>6.1460842466560502E-7</v>
      </c>
      <c r="J231" s="1">
        <v>0.23796791443850299</v>
      </c>
      <c r="K231" s="3">
        <v>6.5392432816469004E-2</v>
      </c>
      <c r="L231" s="3">
        <v>2.71445212264147</v>
      </c>
      <c r="M231" s="1" t="s">
        <v>252</v>
      </c>
      <c r="N231" s="1">
        <v>24692</v>
      </c>
      <c r="O231" s="1">
        <v>33007</v>
      </c>
      <c r="P231" s="1" t="s">
        <v>246</v>
      </c>
      <c r="Q231" s="1" t="s">
        <v>246</v>
      </c>
      <c r="R231" s="1" t="s">
        <v>246</v>
      </c>
    </row>
    <row r="232" spans="1:18" x14ac:dyDescent="0.25">
      <c r="A232" s="1" t="s">
        <v>417</v>
      </c>
      <c r="B232" s="1" t="s">
        <v>8</v>
      </c>
      <c r="C232" s="1">
        <v>17</v>
      </c>
      <c r="D232" s="1" t="s">
        <v>102</v>
      </c>
      <c r="E232" s="1" t="s">
        <v>83</v>
      </c>
      <c r="F232" s="1">
        <v>32105</v>
      </c>
      <c r="G232" s="1">
        <v>4</v>
      </c>
      <c r="H232">
        <v>27273222</v>
      </c>
      <c r="I232" s="2">
        <v>3.1409333056401703E-5</v>
      </c>
      <c r="J232" s="1">
        <v>0.23796791443850299</v>
      </c>
      <c r="K232" s="3">
        <v>6.3735581732112995E-2</v>
      </c>
      <c r="L232" s="3">
        <v>2.9048435379315398</v>
      </c>
      <c r="M232" s="1" t="s">
        <v>252</v>
      </c>
      <c r="N232" s="1">
        <v>24692</v>
      </c>
      <c r="O232" s="1">
        <v>33007</v>
      </c>
      <c r="P232" s="1" t="s">
        <v>246</v>
      </c>
      <c r="Q232" s="1" t="s">
        <v>246</v>
      </c>
      <c r="R232" s="1" t="s">
        <v>246</v>
      </c>
    </row>
    <row r="233" spans="1:18" x14ac:dyDescent="0.25">
      <c r="A233" s="1" t="s">
        <v>417</v>
      </c>
      <c r="B233" s="1" t="s">
        <v>6</v>
      </c>
      <c r="C233" s="1">
        <v>17</v>
      </c>
      <c r="D233" s="1" t="s">
        <v>102</v>
      </c>
      <c r="E233" s="1" t="s">
        <v>83</v>
      </c>
      <c r="F233" s="1">
        <v>32105</v>
      </c>
      <c r="G233" s="1">
        <v>4</v>
      </c>
      <c r="H233">
        <v>27273222</v>
      </c>
      <c r="I233" s="2">
        <v>2.7151306443228901E-6</v>
      </c>
      <c r="J233" s="1">
        <v>0.23796791443850299</v>
      </c>
      <c r="K233" s="3">
        <v>6.2331767437250003E-2</v>
      </c>
      <c r="L233" s="3">
        <v>3.0095757098074598</v>
      </c>
      <c r="M233" s="1" t="s">
        <v>252</v>
      </c>
      <c r="N233" s="1">
        <v>24692</v>
      </c>
      <c r="O233" s="1">
        <v>33007</v>
      </c>
      <c r="P233" s="1" t="s">
        <v>246</v>
      </c>
      <c r="Q233" s="1" t="s">
        <v>246</v>
      </c>
      <c r="R233" s="1" t="s">
        <v>246</v>
      </c>
    </row>
    <row r="234" spans="1:18" x14ac:dyDescent="0.25">
      <c r="A234" s="1" t="s">
        <v>417</v>
      </c>
      <c r="B234" s="1" t="s">
        <v>6</v>
      </c>
      <c r="C234" s="1">
        <v>18</v>
      </c>
      <c r="D234" s="1" t="s">
        <v>102</v>
      </c>
      <c r="E234" s="1" t="s">
        <v>83</v>
      </c>
      <c r="F234" s="1">
        <v>32105</v>
      </c>
      <c r="G234" s="1">
        <v>4</v>
      </c>
      <c r="H234">
        <v>27273222</v>
      </c>
      <c r="I234" s="2">
        <v>1.555985111785E-6</v>
      </c>
      <c r="J234" s="1">
        <v>0.23796791443850299</v>
      </c>
      <c r="K234" s="3">
        <v>5.7904725354901099E-2</v>
      </c>
      <c r="L234" s="3">
        <v>3.04687403218368</v>
      </c>
      <c r="M234" s="1" t="s">
        <v>252</v>
      </c>
      <c r="N234" s="1">
        <v>24692</v>
      </c>
      <c r="O234" s="1">
        <v>33007</v>
      </c>
      <c r="P234" s="1" t="s">
        <v>246</v>
      </c>
      <c r="Q234" s="1" t="s">
        <v>246</v>
      </c>
      <c r="R234" s="1" t="s">
        <v>246</v>
      </c>
    </row>
    <row r="235" spans="1:18" x14ac:dyDescent="0.25">
      <c r="A235" s="1" t="s">
        <v>417</v>
      </c>
      <c r="B235" s="1" t="s">
        <v>8</v>
      </c>
      <c r="C235" s="1">
        <v>16</v>
      </c>
      <c r="D235" s="1" t="s">
        <v>104</v>
      </c>
      <c r="E235" s="1" t="s">
        <v>83</v>
      </c>
      <c r="F235" s="1">
        <v>45983</v>
      </c>
      <c r="G235" s="1">
        <v>4</v>
      </c>
      <c r="H235">
        <v>27287100</v>
      </c>
      <c r="I235" s="2">
        <v>3.5482740433050102E-6</v>
      </c>
      <c r="J235" s="1">
        <v>0.36363636363636398</v>
      </c>
      <c r="K235" s="3">
        <v>7.8599347164114E-2</v>
      </c>
      <c r="L235" s="3">
        <v>-2.3701090654636601</v>
      </c>
      <c r="M235" s="1" t="s">
        <v>254</v>
      </c>
      <c r="N235" s="1">
        <v>43793</v>
      </c>
      <c r="O235" s="1">
        <v>50671</v>
      </c>
      <c r="P235" s="1" t="s">
        <v>246</v>
      </c>
      <c r="Q235" s="1" t="s">
        <v>246</v>
      </c>
      <c r="R235" s="1" t="s">
        <v>246</v>
      </c>
    </row>
    <row r="236" spans="1:18" x14ac:dyDescent="0.25">
      <c r="A236" s="1" t="s">
        <v>417</v>
      </c>
      <c r="B236" s="1" t="s">
        <v>8</v>
      </c>
      <c r="C236" s="1" t="s">
        <v>5</v>
      </c>
      <c r="D236" s="1" t="s">
        <v>104</v>
      </c>
      <c r="E236" s="1" t="s">
        <v>83</v>
      </c>
      <c r="F236" s="1">
        <v>45983</v>
      </c>
      <c r="G236" s="1">
        <v>4</v>
      </c>
      <c r="H236">
        <v>27287100</v>
      </c>
      <c r="I236" s="2">
        <v>7.2942437053981002E-7</v>
      </c>
      <c r="J236" s="1">
        <v>0.36363636363636398</v>
      </c>
      <c r="K236" s="3">
        <v>7.5213410172545E-2</v>
      </c>
      <c r="L236" s="3">
        <v>-2.4741181554662002</v>
      </c>
      <c r="M236" s="1" t="s">
        <v>254</v>
      </c>
      <c r="N236" s="1">
        <v>43793</v>
      </c>
      <c r="O236" s="1">
        <v>50671</v>
      </c>
      <c r="P236" s="1" t="s">
        <v>246</v>
      </c>
      <c r="Q236" s="1" t="s">
        <v>246</v>
      </c>
      <c r="R236" s="1" t="s">
        <v>246</v>
      </c>
    </row>
    <row r="237" spans="1:18" x14ac:dyDescent="0.25">
      <c r="A237" s="1" t="s">
        <v>417</v>
      </c>
      <c r="B237" s="1" t="s">
        <v>8</v>
      </c>
      <c r="C237" s="1">
        <v>17</v>
      </c>
      <c r="D237" s="1" t="s">
        <v>104</v>
      </c>
      <c r="E237" s="1" t="s">
        <v>83</v>
      </c>
      <c r="F237" s="1">
        <v>45983</v>
      </c>
      <c r="G237" s="1">
        <v>4</v>
      </c>
      <c r="H237">
        <v>27287100</v>
      </c>
      <c r="I237" s="2">
        <v>8.9673460555175197E-6</v>
      </c>
      <c r="J237" s="1">
        <v>0.36363636363636398</v>
      </c>
      <c r="K237" s="3">
        <v>7.3019840451717999E-2</v>
      </c>
      <c r="L237" s="3">
        <v>-2.46215586617509</v>
      </c>
      <c r="M237" s="1" t="s">
        <v>254</v>
      </c>
      <c r="N237" s="1">
        <v>43793</v>
      </c>
      <c r="O237" s="1">
        <v>50671</v>
      </c>
      <c r="P237" s="1" t="s">
        <v>246</v>
      </c>
      <c r="Q237" s="1" t="s">
        <v>246</v>
      </c>
      <c r="R237" s="1" t="s">
        <v>246</v>
      </c>
    </row>
    <row r="238" spans="1:18" x14ac:dyDescent="0.25">
      <c r="A238" s="1" t="s">
        <v>417</v>
      </c>
      <c r="B238" s="1" t="s">
        <v>6</v>
      </c>
      <c r="C238" s="1">
        <v>17</v>
      </c>
      <c r="D238" s="1" t="s">
        <v>104</v>
      </c>
      <c r="E238" s="1" t="s">
        <v>83</v>
      </c>
      <c r="F238" s="1">
        <v>45983</v>
      </c>
      <c r="G238" s="1">
        <v>4</v>
      </c>
      <c r="H238">
        <v>27287100</v>
      </c>
      <c r="I238" s="2">
        <v>8.1959966276851797E-7</v>
      </c>
      <c r="J238" s="1">
        <v>0.36363636363636398</v>
      </c>
      <c r="K238" s="3">
        <v>6.9312678147587001E-2</v>
      </c>
      <c r="L238" s="3">
        <v>-2.5126570192033602</v>
      </c>
      <c r="M238" s="1" t="s">
        <v>254</v>
      </c>
      <c r="N238" s="1">
        <v>43793</v>
      </c>
      <c r="O238" s="1">
        <v>50671</v>
      </c>
      <c r="P238" s="1" t="s">
        <v>246</v>
      </c>
      <c r="Q238" s="1" t="s">
        <v>246</v>
      </c>
      <c r="R238" s="1" t="s">
        <v>246</v>
      </c>
    </row>
    <row r="239" spans="1:18" x14ac:dyDescent="0.25">
      <c r="A239" s="1" t="s">
        <v>417</v>
      </c>
      <c r="B239" s="1" t="s">
        <v>6</v>
      </c>
      <c r="C239" s="1">
        <v>16</v>
      </c>
      <c r="D239" s="1" t="s">
        <v>104</v>
      </c>
      <c r="E239" s="1" t="s">
        <v>83</v>
      </c>
      <c r="F239" s="1">
        <v>45983</v>
      </c>
      <c r="G239" s="1">
        <v>4</v>
      </c>
      <c r="H239">
        <v>27287100</v>
      </c>
      <c r="I239" s="2">
        <v>5.36392705954283E-6</v>
      </c>
      <c r="J239" s="1">
        <v>0.36363636363636398</v>
      </c>
      <c r="K239" s="3">
        <v>6.7425048300606E-2</v>
      </c>
      <c r="L239" s="3">
        <v>-1.6464163283872699</v>
      </c>
      <c r="M239" s="1" t="s">
        <v>254</v>
      </c>
      <c r="N239" s="1">
        <v>43793</v>
      </c>
      <c r="O239" s="1">
        <v>50671</v>
      </c>
      <c r="P239" s="1" t="s">
        <v>246</v>
      </c>
      <c r="Q239" s="1" t="s">
        <v>246</v>
      </c>
      <c r="R239" s="1" t="s">
        <v>246</v>
      </c>
    </row>
    <row r="240" spans="1:18" x14ac:dyDescent="0.25">
      <c r="A240" s="1" t="s">
        <v>417</v>
      </c>
      <c r="B240" s="1" t="s">
        <v>6</v>
      </c>
      <c r="C240" s="1" t="s">
        <v>5</v>
      </c>
      <c r="D240" s="1" t="s">
        <v>104</v>
      </c>
      <c r="E240" s="1" t="s">
        <v>83</v>
      </c>
      <c r="F240" s="1">
        <v>45983</v>
      </c>
      <c r="G240" s="1">
        <v>4</v>
      </c>
      <c r="H240">
        <v>27287100</v>
      </c>
      <c r="I240" s="2">
        <v>5.0329503738841703E-7</v>
      </c>
      <c r="J240" s="1">
        <v>0.36363636363636398</v>
      </c>
      <c r="K240" s="3">
        <v>6.6479404880392098E-2</v>
      </c>
      <c r="L240" s="3">
        <v>-2.1574222127259599</v>
      </c>
      <c r="M240" s="1" t="s">
        <v>254</v>
      </c>
      <c r="N240" s="1">
        <v>43793</v>
      </c>
      <c r="O240" s="1">
        <v>50671</v>
      </c>
      <c r="P240" s="1" t="s">
        <v>246</v>
      </c>
      <c r="Q240" s="1" t="s">
        <v>246</v>
      </c>
      <c r="R240" s="1" t="s">
        <v>246</v>
      </c>
    </row>
    <row r="241" spans="1:18" x14ac:dyDescent="0.25">
      <c r="A241" s="1" t="s">
        <v>417</v>
      </c>
      <c r="B241" s="1" t="s">
        <v>6</v>
      </c>
      <c r="C241" s="1">
        <v>18</v>
      </c>
      <c r="D241" s="1" t="s">
        <v>104</v>
      </c>
      <c r="E241" s="1" t="s">
        <v>83</v>
      </c>
      <c r="F241" s="1">
        <v>45983</v>
      </c>
      <c r="G241" s="1">
        <v>4</v>
      </c>
      <c r="H241">
        <v>27287100</v>
      </c>
      <c r="I241" s="2">
        <v>2.84212722967951E-6</v>
      </c>
      <c r="J241" s="1">
        <v>0.36363636363636398</v>
      </c>
      <c r="K241" s="3">
        <v>5.4818373061936002E-2</v>
      </c>
      <c r="L241" s="3">
        <v>-2.3286666992955101</v>
      </c>
      <c r="M241" s="1" t="s">
        <v>254</v>
      </c>
      <c r="N241" s="1">
        <v>43793</v>
      </c>
      <c r="O241" s="1">
        <v>50671</v>
      </c>
      <c r="P241" s="1" t="s">
        <v>246</v>
      </c>
      <c r="Q241" s="1" t="s">
        <v>246</v>
      </c>
      <c r="R241" s="1" t="s">
        <v>246</v>
      </c>
    </row>
    <row r="242" spans="1:18" x14ac:dyDescent="0.25">
      <c r="A242" s="1" t="s">
        <v>417</v>
      </c>
      <c r="B242" s="1" t="s">
        <v>8</v>
      </c>
      <c r="C242" s="1">
        <v>18</v>
      </c>
      <c r="D242" s="1" t="s">
        <v>104</v>
      </c>
      <c r="E242" s="1" t="s">
        <v>83</v>
      </c>
      <c r="F242" s="1">
        <v>45983</v>
      </c>
      <c r="G242" s="1">
        <v>4</v>
      </c>
      <c r="H242">
        <v>27287100</v>
      </c>
      <c r="I242" s="2">
        <v>2.2617198575360501E-5</v>
      </c>
      <c r="J242" s="1">
        <v>0.36363636363636398</v>
      </c>
      <c r="K242" s="3">
        <v>5.2398694040520999E-2</v>
      </c>
      <c r="L242" s="3">
        <v>-2.4337977699771098</v>
      </c>
      <c r="M242" s="1" t="s">
        <v>254</v>
      </c>
      <c r="N242" s="1">
        <v>43793</v>
      </c>
      <c r="O242" s="1">
        <v>50671</v>
      </c>
      <c r="P242" s="1" t="s">
        <v>246</v>
      </c>
      <c r="Q242" s="1" t="s">
        <v>246</v>
      </c>
      <c r="R242" s="1" t="s">
        <v>246</v>
      </c>
    </row>
    <row r="243" spans="1:18" x14ac:dyDescent="0.25">
      <c r="A243" s="1" t="s">
        <v>417</v>
      </c>
      <c r="B243" s="1" t="s">
        <v>6</v>
      </c>
      <c r="C243" s="1">
        <v>16</v>
      </c>
      <c r="D243" s="1" t="s">
        <v>106</v>
      </c>
      <c r="E243" s="1" t="s">
        <v>83</v>
      </c>
      <c r="F243" s="1">
        <v>62281</v>
      </c>
      <c r="G243" s="1">
        <v>4</v>
      </c>
      <c r="H243">
        <v>27303398</v>
      </c>
      <c r="I243" s="2">
        <v>1.5247264587293799E-6</v>
      </c>
      <c r="J243" s="1">
        <v>0.26737967914438499</v>
      </c>
      <c r="K243" s="3">
        <v>7.5810376570021001E-2</v>
      </c>
      <c r="L243" s="3">
        <v>-2.70612039870216</v>
      </c>
      <c r="M243" s="1" t="s">
        <v>255</v>
      </c>
      <c r="N243" s="1">
        <v>67035</v>
      </c>
      <c r="O243" s="1">
        <v>71798</v>
      </c>
      <c r="P243" s="1" t="s">
        <v>246</v>
      </c>
      <c r="Q243" s="1" t="s">
        <v>246</v>
      </c>
      <c r="R243" s="1" t="s">
        <v>246</v>
      </c>
    </row>
    <row r="244" spans="1:18" x14ac:dyDescent="0.25">
      <c r="A244" s="1" t="s">
        <v>417</v>
      </c>
      <c r="B244" s="1" t="s">
        <v>8</v>
      </c>
      <c r="C244" s="1">
        <v>17</v>
      </c>
      <c r="D244" s="1" t="s">
        <v>106</v>
      </c>
      <c r="E244" s="1" t="s">
        <v>83</v>
      </c>
      <c r="F244" s="1">
        <v>62281</v>
      </c>
      <c r="G244" s="1">
        <v>4</v>
      </c>
      <c r="H244">
        <v>27303398</v>
      </c>
      <c r="I244" s="2">
        <v>7.0308747776157203E-6</v>
      </c>
      <c r="J244" s="1">
        <v>0.26737967914438499</v>
      </c>
      <c r="K244" s="3">
        <v>7.4842003308643004E-2</v>
      </c>
      <c r="L244" s="3">
        <v>-3.8844026291559102</v>
      </c>
      <c r="M244" s="1" t="s">
        <v>255</v>
      </c>
      <c r="N244" s="1">
        <v>67035</v>
      </c>
      <c r="O244" s="1">
        <v>71798</v>
      </c>
      <c r="P244" s="1" t="s">
        <v>246</v>
      </c>
      <c r="Q244" s="1" t="s">
        <v>246</v>
      </c>
      <c r="R244" s="1" t="s">
        <v>246</v>
      </c>
    </row>
    <row r="245" spans="1:18" x14ac:dyDescent="0.25">
      <c r="A245" s="1" t="s">
        <v>417</v>
      </c>
      <c r="B245" s="1" t="s">
        <v>8</v>
      </c>
      <c r="C245" s="1" t="s">
        <v>5</v>
      </c>
      <c r="D245" s="1" t="s">
        <v>106</v>
      </c>
      <c r="E245" s="1" t="s">
        <v>83</v>
      </c>
      <c r="F245" s="1">
        <v>62281</v>
      </c>
      <c r="G245" s="1">
        <v>4</v>
      </c>
      <c r="H245">
        <v>27303398</v>
      </c>
      <c r="I245" s="2">
        <v>1.40893415388182E-6</v>
      </c>
      <c r="J245" s="1">
        <v>0.26737967914438499</v>
      </c>
      <c r="K245" s="3">
        <v>7.1068655818011001E-2</v>
      </c>
      <c r="L245" s="3">
        <v>-3.768935783111</v>
      </c>
      <c r="M245" s="1" t="s">
        <v>255</v>
      </c>
      <c r="N245" s="1">
        <v>67035</v>
      </c>
      <c r="O245" s="1">
        <v>71798</v>
      </c>
      <c r="P245" s="1" t="s">
        <v>246</v>
      </c>
      <c r="Q245" s="1" t="s">
        <v>246</v>
      </c>
      <c r="R245" s="1" t="s">
        <v>246</v>
      </c>
    </row>
    <row r="246" spans="1:18" x14ac:dyDescent="0.25">
      <c r="A246" s="1" t="s">
        <v>417</v>
      </c>
      <c r="B246" s="1" t="s">
        <v>6</v>
      </c>
      <c r="C246" s="1" t="s">
        <v>5</v>
      </c>
      <c r="D246" s="1" t="s">
        <v>106</v>
      </c>
      <c r="E246" s="1" t="s">
        <v>83</v>
      </c>
      <c r="F246" s="1">
        <v>62281</v>
      </c>
      <c r="G246" s="1">
        <v>4</v>
      </c>
      <c r="H246">
        <v>27303398</v>
      </c>
      <c r="I246" s="2">
        <v>5.98011708877042E-7</v>
      </c>
      <c r="J246" s="1">
        <v>0.26737967914438499</v>
      </c>
      <c r="K246" s="3">
        <v>6.5541181888918998E-2</v>
      </c>
      <c r="L246" s="3">
        <v>-3.3615215217064298</v>
      </c>
      <c r="M246" s="1" t="s">
        <v>255</v>
      </c>
      <c r="N246" s="1">
        <v>67035</v>
      </c>
      <c r="O246" s="1">
        <v>71798</v>
      </c>
      <c r="P246" s="1" t="s">
        <v>246</v>
      </c>
      <c r="Q246" s="1" t="s">
        <v>246</v>
      </c>
      <c r="R246" s="1" t="s">
        <v>246</v>
      </c>
    </row>
    <row r="247" spans="1:18" x14ac:dyDescent="0.25">
      <c r="A247" s="1" t="s">
        <v>417</v>
      </c>
      <c r="B247" s="1" t="s">
        <v>8</v>
      </c>
      <c r="C247" s="1">
        <v>16</v>
      </c>
      <c r="D247" s="1" t="s">
        <v>106</v>
      </c>
      <c r="E247" s="1" t="s">
        <v>83</v>
      </c>
      <c r="F247" s="1">
        <v>62281</v>
      </c>
      <c r="G247" s="1">
        <v>4</v>
      </c>
      <c r="H247">
        <v>27303398</v>
      </c>
      <c r="I247" s="2">
        <v>2.1451600196841698E-5</v>
      </c>
      <c r="J247" s="1">
        <v>0.26737967914438499</v>
      </c>
      <c r="K247" s="3">
        <v>6.5377069997436005E-2</v>
      </c>
      <c r="L247" s="3">
        <v>-3.3309768188320201</v>
      </c>
      <c r="M247" s="1" t="s">
        <v>255</v>
      </c>
      <c r="N247" s="1">
        <v>67035</v>
      </c>
      <c r="O247" s="1">
        <v>71798</v>
      </c>
      <c r="P247" s="1" t="s">
        <v>246</v>
      </c>
      <c r="Q247" s="1" t="s">
        <v>246</v>
      </c>
      <c r="R247" s="1" t="s">
        <v>246</v>
      </c>
    </row>
    <row r="248" spans="1:18" x14ac:dyDescent="0.25">
      <c r="A248" s="1" t="s">
        <v>417</v>
      </c>
      <c r="B248" s="1" t="s">
        <v>6</v>
      </c>
      <c r="C248" s="1">
        <v>17</v>
      </c>
      <c r="D248" s="1" t="s">
        <v>106</v>
      </c>
      <c r="E248" s="1" t="s">
        <v>83</v>
      </c>
      <c r="F248" s="1">
        <v>62281</v>
      </c>
      <c r="G248" s="1">
        <v>4</v>
      </c>
      <c r="H248">
        <v>27303398</v>
      </c>
      <c r="I248" s="2">
        <v>1.61375297564035E-6</v>
      </c>
      <c r="J248" s="1">
        <v>0.26737967914438499</v>
      </c>
      <c r="K248" s="3">
        <v>6.5349853134823999E-2</v>
      </c>
      <c r="L248" s="3">
        <v>-3.8031043039944401</v>
      </c>
      <c r="M248" s="1" t="s">
        <v>255</v>
      </c>
      <c r="N248" s="1">
        <v>67035</v>
      </c>
      <c r="O248" s="1">
        <v>71798</v>
      </c>
      <c r="P248" s="1" t="s">
        <v>246</v>
      </c>
      <c r="Q248" s="1" t="s">
        <v>246</v>
      </c>
      <c r="R248" s="1" t="s">
        <v>246</v>
      </c>
    </row>
    <row r="249" spans="1:18" x14ac:dyDescent="0.25">
      <c r="A249" s="1" t="s">
        <v>417</v>
      </c>
      <c r="B249" s="1" t="s">
        <v>8</v>
      </c>
      <c r="C249" s="1">
        <v>18</v>
      </c>
      <c r="D249" s="1" t="s">
        <v>106</v>
      </c>
      <c r="E249" s="1" t="s">
        <v>83</v>
      </c>
      <c r="F249" s="1">
        <v>62281</v>
      </c>
      <c r="G249" s="1">
        <v>4</v>
      </c>
      <c r="H249">
        <v>27303398</v>
      </c>
      <c r="I249" s="2">
        <v>1.8950057773130501E-5</v>
      </c>
      <c r="J249" s="1">
        <v>0.26737967914438499</v>
      </c>
      <c r="K249" s="3">
        <v>5.3433271038776001E-2</v>
      </c>
      <c r="L249" s="3">
        <v>-3.8404297383869799</v>
      </c>
      <c r="M249" s="1" t="s">
        <v>255</v>
      </c>
      <c r="N249" s="1">
        <v>67035</v>
      </c>
      <c r="O249" s="1">
        <v>71798</v>
      </c>
      <c r="P249" s="1" t="s">
        <v>246</v>
      </c>
      <c r="Q249" s="1" t="s">
        <v>246</v>
      </c>
      <c r="R249" s="1" t="s">
        <v>246</v>
      </c>
    </row>
    <row r="250" spans="1:18" x14ac:dyDescent="0.25">
      <c r="A250" s="1" t="s">
        <v>417</v>
      </c>
      <c r="B250" s="1" t="s">
        <v>6</v>
      </c>
      <c r="C250" s="1">
        <v>18</v>
      </c>
      <c r="D250" s="1" t="s">
        <v>106</v>
      </c>
      <c r="E250" s="1" t="s">
        <v>83</v>
      </c>
      <c r="F250" s="1">
        <v>62281</v>
      </c>
      <c r="G250" s="1">
        <v>4</v>
      </c>
      <c r="H250">
        <v>27303398</v>
      </c>
      <c r="I250" s="2">
        <v>5.7087538886819004E-6</v>
      </c>
      <c r="J250" s="1">
        <v>0.26737967914438499</v>
      </c>
      <c r="K250" s="3">
        <v>5.12779616816951E-2</v>
      </c>
      <c r="L250" s="3">
        <v>-3.5532288796999199</v>
      </c>
      <c r="M250" s="1" t="s">
        <v>255</v>
      </c>
      <c r="N250" s="1">
        <v>67035</v>
      </c>
      <c r="O250" s="1">
        <v>71798</v>
      </c>
      <c r="P250" s="1" t="s">
        <v>246</v>
      </c>
      <c r="Q250" s="1" t="s">
        <v>246</v>
      </c>
      <c r="R250" s="1" t="s">
        <v>246</v>
      </c>
    </row>
    <row r="251" spans="1:18" x14ac:dyDescent="0.25">
      <c r="A251" s="1" t="s">
        <v>417</v>
      </c>
      <c r="B251" s="1" t="s">
        <v>8</v>
      </c>
      <c r="C251" s="1">
        <v>16</v>
      </c>
      <c r="D251" s="1">
        <v>7400876</v>
      </c>
      <c r="E251" s="1" t="s">
        <v>89</v>
      </c>
      <c r="F251" s="1">
        <v>23062</v>
      </c>
      <c r="G251" s="1">
        <v>4</v>
      </c>
      <c r="H251">
        <v>27345115</v>
      </c>
      <c r="I251" s="2">
        <v>4.2247614867446699E-6</v>
      </c>
      <c r="J251" s="1">
        <v>0.40106951871657798</v>
      </c>
      <c r="K251" s="3">
        <v>7.7301779556614006E-2</v>
      </c>
      <c r="L251" s="3">
        <v>1.87012293231516</v>
      </c>
      <c r="M251" s="1" t="s">
        <v>296</v>
      </c>
      <c r="N251" s="1">
        <v>22296</v>
      </c>
      <c r="O251" s="1">
        <v>23755</v>
      </c>
      <c r="P251" s="1" t="s">
        <v>246</v>
      </c>
      <c r="Q251" s="1" t="s">
        <v>246</v>
      </c>
      <c r="R251" s="1" t="s">
        <v>246</v>
      </c>
    </row>
    <row r="252" spans="1:18" x14ac:dyDescent="0.25">
      <c r="A252" s="1" t="s">
        <v>417</v>
      </c>
      <c r="B252" s="1" t="s">
        <v>6</v>
      </c>
      <c r="C252" s="1">
        <v>16</v>
      </c>
      <c r="D252" s="1">
        <v>7400876</v>
      </c>
      <c r="E252" s="1" t="s">
        <v>89</v>
      </c>
      <c r="F252" s="1">
        <v>23062</v>
      </c>
      <c r="G252" s="1">
        <v>4</v>
      </c>
      <c r="H252">
        <v>27345115</v>
      </c>
      <c r="I252" s="2">
        <v>1.70905556939794E-6</v>
      </c>
      <c r="J252" s="1">
        <v>0.40106951871657798</v>
      </c>
      <c r="K252" s="3">
        <v>7.5043466940464001E-2</v>
      </c>
      <c r="L252" s="3">
        <v>1.3824689887125099</v>
      </c>
      <c r="M252" s="1" t="s">
        <v>296</v>
      </c>
      <c r="N252" s="1">
        <v>22296</v>
      </c>
      <c r="O252" s="1">
        <v>23755</v>
      </c>
      <c r="P252" s="1" t="s">
        <v>246</v>
      </c>
      <c r="Q252" s="1" t="s">
        <v>246</v>
      </c>
      <c r="R252" s="1" t="s">
        <v>246</v>
      </c>
    </row>
    <row r="253" spans="1:18" x14ac:dyDescent="0.25">
      <c r="A253" s="1" t="s">
        <v>417</v>
      </c>
      <c r="B253" s="1" t="s">
        <v>8</v>
      </c>
      <c r="C253" s="1" t="s">
        <v>5</v>
      </c>
      <c r="D253" s="1">
        <v>7400876</v>
      </c>
      <c r="E253" s="1" t="s">
        <v>89</v>
      </c>
      <c r="F253" s="1">
        <v>23062</v>
      </c>
      <c r="G253" s="1">
        <v>4</v>
      </c>
      <c r="H253">
        <v>27345115</v>
      </c>
      <c r="I253" s="2">
        <v>3.7890060404100499E-6</v>
      </c>
      <c r="J253" s="1">
        <v>0.40106951871657798</v>
      </c>
      <c r="K253" s="3">
        <v>6.4910982270365999E-2</v>
      </c>
      <c r="L253" s="3">
        <v>1.8314909057311799</v>
      </c>
      <c r="M253" s="1" t="s">
        <v>296</v>
      </c>
      <c r="N253" s="1">
        <v>22296</v>
      </c>
      <c r="O253" s="1">
        <v>23755</v>
      </c>
      <c r="P253" s="1" t="s">
        <v>246</v>
      </c>
      <c r="Q253" s="1" t="s">
        <v>246</v>
      </c>
      <c r="R253" s="1" t="s">
        <v>246</v>
      </c>
    </row>
    <row r="254" spans="1:18" x14ac:dyDescent="0.25">
      <c r="A254" s="1" t="s">
        <v>417</v>
      </c>
      <c r="B254" s="1" t="s">
        <v>6</v>
      </c>
      <c r="C254" s="1" t="s">
        <v>5</v>
      </c>
      <c r="D254" s="1">
        <v>7400876</v>
      </c>
      <c r="E254" s="1" t="s">
        <v>89</v>
      </c>
      <c r="F254" s="1">
        <v>23062</v>
      </c>
      <c r="G254" s="1">
        <v>4</v>
      </c>
      <c r="H254">
        <v>27345115</v>
      </c>
      <c r="I254" s="2">
        <v>4.1106018220362201E-6</v>
      </c>
      <c r="J254" s="1">
        <v>0.40106951871657798</v>
      </c>
      <c r="K254" s="3">
        <v>5.5201823501834002E-2</v>
      </c>
      <c r="L254" s="3">
        <v>1.5668081817642401</v>
      </c>
      <c r="M254" s="1" t="s">
        <v>296</v>
      </c>
      <c r="N254" s="1">
        <v>22296</v>
      </c>
      <c r="O254" s="1">
        <v>23755</v>
      </c>
      <c r="P254" s="1" t="s">
        <v>246</v>
      </c>
      <c r="Q254" s="1" t="s">
        <v>246</v>
      </c>
      <c r="R254" s="1" t="s">
        <v>246</v>
      </c>
    </row>
    <row r="255" spans="1:18" x14ac:dyDescent="0.25">
      <c r="A255" s="1" t="s">
        <v>417</v>
      </c>
      <c r="B255" s="1" t="s">
        <v>8</v>
      </c>
      <c r="C255" s="1">
        <v>18</v>
      </c>
      <c r="D255" s="1">
        <v>7400876</v>
      </c>
      <c r="E255" s="1" t="s">
        <v>89</v>
      </c>
      <c r="F255" s="1">
        <v>23062</v>
      </c>
      <c r="G255" s="1">
        <v>4</v>
      </c>
      <c r="H255">
        <v>27345115</v>
      </c>
      <c r="I255" s="2">
        <v>1.5458665823728299E-5</v>
      </c>
      <c r="J255" s="1">
        <v>0.40106951871657798</v>
      </c>
      <c r="K255" s="3">
        <v>5.4627660636709E-2</v>
      </c>
      <c r="L255" s="3">
        <v>1.9794735403286601</v>
      </c>
      <c r="M255" s="1" t="s">
        <v>296</v>
      </c>
      <c r="N255" s="1">
        <v>22296</v>
      </c>
      <c r="O255" s="1">
        <v>23755</v>
      </c>
      <c r="P255" s="1" t="s">
        <v>246</v>
      </c>
      <c r="Q255" s="1" t="s">
        <v>246</v>
      </c>
      <c r="R255" s="1" t="s">
        <v>246</v>
      </c>
    </row>
    <row r="256" spans="1:18" x14ac:dyDescent="0.25">
      <c r="A256" s="1" t="s">
        <v>417</v>
      </c>
      <c r="B256" s="1" t="s">
        <v>6</v>
      </c>
      <c r="C256" s="1">
        <v>17</v>
      </c>
      <c r="D256" s="1">
        <v>7400876</v>
      </c>
      <c r="E256" s="1" t="s">
        <v>89</v>
      </c>
      <c r="F256" s="1">
        <v>23062</v>
      </c>
      <c r="G256" s="1">
        <v>4</v>
      </c>
      <c r="H256">
        <v>27345115</v>
      </c>
      <c r="I256" s="2">
        <v>3.2367375251317003E-5</v>
      </c>
      <c r="J256" s="1">
        <v>0.40106951871657798</v>
      </c>
      <c r="K256" s="3">
        <v>4.8262775049325003E-2</v>
      </c>
      <c r="L256" s="3">
        <v>1.6696775080930399</v>
      </c>
      <c r="M256" s="1" t="s">
        <v>296</v>
      </c>
      <c r="N256" s="1">
        <v>22296</v>
      </c>
      <c r="O256" s="1">
        <v>23755</v>
      </c>
      <c r="P256" s="1" t="s">
        <v>246</v>
      </c>
      <c r="Q256" s="1" t="s">
        <v>246</v>
      </c>
      <c r="R256" s="1" t="s">
        <v>246</v>
      </c>
    </row>
    <row r="257" spans="1:18" x14ac:dyDescent="0.25">
      <c r="A257" s="1" t="s">
        <v>417</v>
      </c>
      <c r="B257" s="1" t="s">
        <v>6</v>
      </c>
      <c r="C257" s="1">
        <v>18</v>
      </c>
      <c r="D257" s="1">
        <v>7400876</v>
      </c>
      <c r="E257" s="1" t="s">
        <v>89</v>
      </c>
      <c r="F257" s="1">
        <v>23062</v>
      </c>
      <c r="G257" s="1">
        <v>4</v>
      </c>
      <c r="H257">
        <v>27345115</v>
      </c>
      <c r="I257" s="2">
        <v>2.9881083556643701E-5</v>
      </c>
      <c r="J257" s="1">
        <v>0.40106951871657798</v>
      </c>
      <c r="K257" s="3">
        <v>4.3019391119000099E-2</v>
      </c>
      <c r="L257" s="3">
        <v>1.6452827049224401</v>
      </c>
      <c r="M257" s="1" t="s">
        <v>296</v>
      </c>
      <c r="N257" s="1">
        <v>22296</v>
      </c>
      <c r="O257" s="1">
        <v>23755</v>
      </c>
      <c r="P257" s="1" t="s">
        <v>246</v>
      </c>
      <c r="Q257" s="1" t="s">
        <v>246</v>
      </c>
      <c r="R257" s="1" t="s">
        <v>246</v>
      </c>
    </row>
    <row r="258" spans="1:18" x14ac:dyDescent="0.25">
      <c r="A258" s="1" t="s">
        <v>417</v>
      </c>
      <c r="B258" s="1" t="s">
        <v>6</v>
      </c>
      <c r="C258" s="1">
        <v>16</v>
      </c>
      <c r="D258" s="1">
        <v>7390057</v>
      </c>
      <c r="E258" s="1" t="s">
        <v>89</v>
      </c>
      <c r="F258" s="1">
        <v>23112</v>
      </c>
      <c r="G258" s="1">
        <v>4</v>
      </c>
      <c r="H258">
        <v>27345165</v>
      </c>
      <c r="I258" s="2">
        <v>9.1400021001900697E-7</v>
      </c>
      <c r="J258" s="1">
        <v>0.42245989304812798</v>
      </c>
      <c r="K258" s="3">
        <v>7.9264052087087006E-2</v>
      </c>
      <c r="L258" s="3">
        <v>1.4328578655947199</v>
      </c>
      <c r="M258" s="1" t="s">
        <v>296</v>
      </c>
      <c r="N258" s="1">
        <v>22296</v>
      </c>
      <c r="O258" s="1">
        <v>23755</v>
      </c>
      <c r="P258" s="1" t="s">
        <v>246</v>
      </c>
      <c r="Q258" s="1" t="s">
        <v>246</v>
      </c>
      <c r="R258" s="1" t="s">
        <v>246</v>
      </c>
    </row>
    <row r="259" spans="1:18" x14ac:dyDescent="0.25">
      <c r="A259" s="1" t="s">
        <v>417</v>
      </c>
      <c r="B259" s="1" t="s">
        <v>8</v>
      </c>
      <c r="C259" s="1">
        <v>16</v>
      </c>
      <c r="D259" s="1">
        <v>7390057</v>
      </c>
      <c r="E259" s="1" t="s">
        <v>89</v>
      </c>
      <c r="F259" s="1">
        <v>23112</v>
      </c>
      <c r="G259" s="1">
        <v>4</v>
      </c>
      <c r="H259">
        <v>27345165</v>
      </c>
      <c r="I259" s="2">
        <v>3.3917051762039302E-6</v>
      </c>
      <c r="J259" s="1">
        <v>0.42245989304812798</v>
      </c>
      <c r="K259" s="3">
        <v>7.8935441168502998E-2</v>
      </c>
      <c r="L259" s="3">
        <v>1.9043412727534601</v>
      </c>
      <c r="M259" s="1" t="s">
        <v>296</v>
      </c>
      <c r="N259" s="1">
        <v>22296</v>
      </c>
      <c r="O259" s="1">
        <v>23755</v>
      </c>
      <c r="P259" s="1" t="s">
        <v>246</v>
      </c>
      <c r="Q259" s="1" t="s">
        <v>246</v>
      </c>
      <c r="R259" s="1" t="s">
        <v>246</v>
      </c>
    </row>
    <row r="260" spans="1:18" x14ac:dyDescent="0.25">
      <c r="A260" s="1" t="s">
        <v>417</v>
      </c>
      <c r="B260" s="1" t="s">
        <v>8</v>
      </c>
      <c r="C260" s="1" t="s">
        <v>5</v>
      </c>
      <c r="D260" s="1">
        <v>7390057</v>
      </c>
      <c r="E260" s="1" t="s">
        <v>89</v>
      </c>
      <c r="F260" s="1">
        <v>23112</v>
      </c>
      <c r="G260" s="1">
        <v>4</v>
      </c>
      <c r="H260">
        <v>27345165</v>
      </c>
      <c r="I260" s="2">
        <v>2.3131738545066502E-6</v>
      </c>
      <c r="J260" s="1">
        <v>0.42245989304812798</v>
      </c>
      <c r="K260" s="3">
        <v>6.797198014269E-2</v>
      </c>
      <c r="L260" s="3">
        <v>1.89371034082586</v>
      </c>
      <c r="M260" s="1" t="s">
        <v>296</v>
      </c>
      <c r="N260" s="1">
        <v>22296</v>
      </c>
      <c r="O260" s="1">
        <v>23755</v>
      </c>
      <c r="P260" s="1" t="s">
        <v>246</v>
      </c>
      <c r="Q260" s="1" t="s">
        <v>246</v>
      </c>
      <c r="R260" s="1" t="s">
        <v>246</v>
      </c>
    </row>
    <row r="261" spans="1:18" x14ac:dyDescent="0.25">
      <c r="A261" s="1" t="s">
        <v>417</v>
      </c>
      <c r="B261" s="1" t="s">
        <v>6</v>
      </c>
      <c r="C261" s="1" t="s">
        <v>5</v>
      </c>
      <c r="D261" s="1">
        <v>7390057</v>
      </c>
      <c r="E261" s="1" t="s">
        <v>89</v>
      </c>
      <c r="F261" s="1">
        <v>23112</v>
      </c>
      <c r="G261" s="1">
        <v>4</v>
      </c>
      <c r="H261">
        <v>27345165</v>
      </c>
      <c r="I261" s="2">
        <v>3.1775379984635401E-6</v>
      </c>
      <c r="J261" s="1">
        <v>0.42245989304812798</v>
      </c>
      <c r="K261" s="3">
        <v>5.6566700070226003E-2</v>
      </c>
      <c r="L261" s="3">
        <v>1.60304547337651</v>
      </c>
      <c r="M261" s="1" t="s">
        <v>296</v>
      </c>
      <c r="N261" s="1">
        <v>22296</v>
      </c>
      <c r="O261" s="1">
        <v>23755</v>
      </c>
      <c r="P261" s="1" t="s">
        <v>246</v>
      </c>
      <c r="Q261" s="1" t="s">
        <v>246</v>
      </c>
      <c r="R261" s="1" t="s">
        <v>246</v>
      </c>
    </row>
    <row r="262" spans="1:18" x14ac:dyDescent="0.25">
      <c r="A262" s="1" t="s">
        <v>417</v>
      </c>
      <c r="B262" s="1" t="s">
        <v>8</v>
      </c>
      <c r="C262" s="1">
        <v>18</v>
      </c>
      <c r="D262" s="1">
        <v>7390057</v>
      </c>
      <c r="E262" s="1" t="s">
        <v>89</v>
      </c>
      <c r="F262" s="1">
        <v>23112</v>
      </c>
      <c r="G262" s="1">
        <v>4</v>
      </c>
      <c r="H262">
        <v>27345165</v>
      </c>
      <c r="I262" s="2">
        <v>1.28903621067863E-5</v>
      </c>
      <c r="J262" s="1">
        <v>0.42245989304812798</v>
      </c>
      <c r="K262" s="3">
        <v>5.5696434705116003E-2</v>
      </c>
      <c r="L262" s="3">
        <v>2.01840889603548</v>
      </c>
      <c r="M262" s="1" t="s">
        <v>296</v>
      </c>
      <c r="N262" s="1">
        <v>22296</v>
      </c>
      <c r="O262" s="1">
        <v>23755</v>
      </c>
      <c r="P262" s="1" t="s">
        <v>246</v>
      </c>
      <c r="Q262" s="1" t="s">
        <v>246</v>
      </c>
      <c r="R262" s="1" t="s">
        <v>246</v>
      </c>
    </row>
    <row r="263" spans="1:18" x14ac:dyDescent="0.25">
      <c r="A263" s="1" t="s">
        <v>417</v>
      </c>
      <c r="B263" s="1" t="s">
        <v>6</v>
      </c>
      <c r="C263" s="1">
        <v>17</v>
      </c>
      <c r="D263" s="1">
        <v>7390057</v>
      </c>
      <c r="E263" s="1" t="s">
        <v>89</v>
      </c>
      <c r="F263" s="1">
        <v>23112</v>
      </c>
      <c r="G263" s="1">
        <v>4</v>
      </c>
      <c r="H263">
        <v>27345165</v>
      </c>
      <c r="I263" s="2">
        <v>3.8032787044780298E-5</v>
      </c>
      <c r="J263" s="1">
        <v>0.42245989304812798</v>
      </c>
      <c r="K263" s="3">
        <v>4.7365280053956002E-2</v>
      </c>
      <c r="L263" s="3">
        <v>1.6696055593199399</v>
      </c>
      <c r="M263" s="1" t="s">
        <v>296</v>
      </c>
      <c r="N263" s="1">
        <v>22296</v>
      </c>
      <c r="O263" s="1">
        <v>23755</v>
      </c>
      <c r="P263" s="1" t="s">
        <v>246</v>
      </c>
      <c r="Q263" s="1" t="s">
        <v>246</v>
      </c>
      <c r="R263" s="1" t="s">
        <v>246</v>
      </c>
    </row>
    <row r="264" spans="1:18" x14ac:dyDescent="0.25">
      <c r="A264" s="1" t="s">
        <v>417</v>
      </c>
      <c r="B264" s="1" t="s">
        <v>6</v>
      </c>
      <c r="C264" s="1">
        <v>18</v>
      </c>
      <c r="D264" s="1">
        <v>7390057</v>
      </c>
      <c r="E264" s="1" t="s">
        <v>89</v>
      </c>
      <c r="F264" s="1">
        <v>23112</v>
      </c>
      <c r="G264" s="1">
        <v>4</v>
      </c>
      <c r="H264">
        <v>27345165</v>
      </c>
      <c r="I264" s="2">
        <v>1.32294231243988E-5</v>
      </c>
      <c r="J264" s="1">
        <v>0.42245989304812798</v>
      </c>
      <c r="K264" s="3">
        <v>4.7059003738787998E-2</v>
      </c>
      <c r="L264" s="3">
        <v>1.74141083639868</v>
      </c>
      <c r="M264" s="1" t="s">
        <v>296</v>
      </c>
      <c r="N264" s="1">
        <v>22296</v>
      </c>
      <c r="O264" s="1">
        <v>23755</v>
      </c>
      <c r="P264" s="1" t="s">
        <v>246</v>
      </c>
      <c r="Q264" s="1" t="s">
        <v>246</v>
      </c>
      <c r="R264" s="1" t="s">
        <v>246</v>
      </c>
    </row>
    <row r="265" spans="1:18" x14ac:dyDescent="0.25">
      <c r="A265" s="1" t="s">
        <v>417</v>
      </c>
      <c r="B265" s="1" t="s">
        <v>8</v>
      </c>
      <c r="C265" s="1">
        <v>16</v>
      </c>
      <c r="D265" s="1">
        <v>7394098</v>
      </c>
      <c r="E265" s="1" t="s">
        <v>89</v>
      </c>
      <c r="F265" s="1">
        <v>36859</v>
      </c>
      <c r="G265" s="1">
        <v>4</v>
      </c>
      <c r="H265">
        <v>27358912</v>
      </c>
      <c r="I265" s="2">
        <v>4.2366897901137198E-5</v>
      </c>
      <c r="J265" s="1">
        <v>0.43850267379679098</v>
      </c>
      <c r="K265" s="3">
        <v>6.0469007209907E-2</v>
      </c>
      <c r="L265" s="3">
        <v>1.83943944374265</v>
      </c>
      <c r="M265" s="1" t="s">
        <v>297</v>
      </c>
      <c r="N265" s="1">
        <v>28110</v>
      </c>
      <c r="O265" s="1">
        <v>36459</v>
      </c>
      <c r="P265" s="1" t="s">
        <v>246</v>
      </c>
      <c r="Q265" s="1" t="s">
        <v>246</v>
      </c>
      <c r="R265" s="1" t="s">
        <v>246</v>
      </c>
    </row>
    <row r="266" spans="1:18" x14ac:dyDescent="0.25">
      <c r="A266" s="1" t="s">
        <v>417</v>
      </c>
      <c r="B266" s="1" t="s">
        <v>6</v>
      </c>
      <c r="C266" s="1">
        <v>16</v>
      </c>
      <c r="D266" s="1">
        <v>7394098</v>
      </c>
      <c r="E266" s="1" t="s">
        <v>89</v>
      </c>
      <c r="F266" s="1">
        <v>36859</v>
      </c>
      <c r="G266" s="1">
        <v>4</v>
      </c>
      <c r="H266">
        <v>27358912</v>
      </c>
      <c r="I266" s="2">
        <v>4.1416047892399598E-5</v>
      </c>
      <c r="J266" s="1">
        <v>0.43850267379679098</v>
      </c>
      <c r="K266" s="3">
        <v>5.4124275128965102E-2</v>
      </c>
      <c r="L266" s="3">
        <v>1.3026127264031599</v>
      </c>
      <c r="M266" s="1" t="s">
        <v>297</v>
      </c>
      <c r="N266" s="1">
        <v>28110</v>
      </c>
      <c r="O266" s="1">
        <v>36459</v>
      </c>
      <c r="P266" s="1" t="s">
        <v>246</v>
      </c>
      <c r="Q266" s="1" t="s">
        <v>246</v>
      </c>
      <c r="R266" s="1" t="s">
        <v>246</v>
      </c>
    </row>
    <row r="267" spans="1:18" x14ac:dyDescent="0.25">
      <c r="A267" s="1" t="s">
        <v>417</v>
      </c>
      <c r="B267" s="1" t="s">
        <v>8</v>
      </c>
      <c r="C267" s="1" t="s">
        <v>5</v>
      </c>
      <c r="D267" s="1">
        <v>7394098</v>
      </c>
      <c r="E267" s="1" t="s">
        <v>89</v>
      </c>
      <c r="F267" s="1">
        <v>36859</v>
      </c>
      <c r="G267" s="1">
        <v>4</v>
      </c>
      <c r="H267">
        <v>27358912</v>
      </c>
      <c r="I267" s="2">
        <v>3.1496481076897798E-5</v>
      </c>
      <c r="J267" s="1">
        <v>0.43850267379679098</v>
      </c>
      <c r="K267" s="3">
        <v>5.2021931331172999E-2</v>
      </c>
      <c r="L267" s="3">
        <v>1.8112907432296801</v>
      </c>
      <c r="M267" s="1" t="s">
        <v>297</v>
      </c>
      <c r="N267" s="1">
        <v>28110</v>
      </c>
      <c r="O267" s="1">
        <v>36459</v>
      </c>
      <c r="P267" s="1" t="s">
        <v>246</v>
      </c>
      <c r="Q267" s="1" t="s">
        <v>246</v>
      </c>
      <c r="R267" s="1" t="s">
        <v>246</v>
      </c>
    </row>
    <row r="268" spans="1:18" x14ac:dyDescent="0.25">
      <c r="A268" s="1" t="s">
        <v>417</v>
      </c>
      <c r="B268" s="1" t="s">
        <v>6</v>
      </c>
      <c r="C268" s="1">
        <v>17</v>
      </c>
      <c r="D268" s="1">
        <v>7394098</v>
      </c>
      <c r="E268" s="1" t="s">
        <v>89</v>
      </c>
      <c r="F268" s="1">
        <v>36859</v>
      </c>
      <c r="G268" s="1">
        <v>4</v>
      </c>
      <c r="H268">
        <v>27358912</v>
      </c>
      <c r="I268" s="2">
        <v>1.9907711985567099E-5</v>
      </c>
      <c r="J268" s="1">
        <v>0.43850267379679098</v>
      </c>
      <c r="K268" s="3">
        <v>5.0980967533843999E-2</v>
      </c>
      <c r="L268" s="3">
        <v>1.89969226181224</v>
      </c>
      <c r="M268" s="1" t="s">
        <v>297</v>
      </c>
      <c r="N268" s="1">
        <v>28110</v>
      </c>
      <c r="O268" s="1">
        <v>36459</v>
      </c>
      <c r="P268" s="1" t="s">
        <v>246</v>
      </c>
      <c r="Q268" s="1" t="s">
        <v>246</v>
      </c>
      <c r="R268" s="1" t="s">
        <v>246</v>
      </c>
    </row>
    <row r="269" spans="1:18" x14ac:dyDescent="0.25">
      <c r="A269" s="1" t="s">
        <v>417</v>
      </c>
      <c r="B269" s="1" t="s">
        <v>6</v>
      </c>
      <c r="C269" s="1" t="s">
        <v>5</v>
      </c>
      <c r="D269" s="1">
        <v>7394098</v>
      </c>
      <c r="E269" s="1" t="s">
        <v>89</v>
      </c>
      <c r="F269" s="1">
        <v>36859</v>
      </c>
      <c r="G269" s="1">
        <v>4</v>
      </c>
      <c r="H269">
        <v>27358912</v>
      </c>
      <c r="I269" s="2">
        <v>1.3454273358664599E-5</v>
      </c>
      <c r="J269" s="1">
        <v>0.43850267379679098</v>
      </c>
      <c r="K269" s="3">
        <v>4.8981202814395997E-2</v>
      </c>
      <c r="L269" s="3">
        <v>1.62959789222984</v>
      </c>
      <c r="M269" s="1" t="s">
        <v>297</v>
      </c>
      <c r="N269" s="1">
        <v>28110</v>
      </c>
      <c r="O269" s="1">
        <v>36459</v>
      </c>
      <c r="P269" s="1" t="s">
        <v>246</v>
      </c>
      <c r="Q269" s="1" t="s">
        <v>246</v>
      </c>
      <c r="R269" s="1" t="s">
        <v>246</v>
      </c>
    </row>
    <row r="270" spans="1:18" x14ac:dyDescent="0.25">
      <c r="A270" s="1" t="s">
        <v>417</v>
      </c>
      <c r="B270" s="1" t="s">
        <v>6</v>
      </c>
      <c r="C270" s="1">
        <v>18</v>
      </c>
      <c r="D270" s="1">
        <v>7394098</v>
      </c>
      <c r="E270" s="1" t="s">
        <v>89</v>
      </c>
      <c r="F270" s="1">
        <v>36859</v>
      </c>
      <c r="G270" s="1">
        <v>4</v>
      </c>
      <c r="H270">
        <v>27358912</v>
      </c>
      <c r="I270" s="2">
        <v>3.2927796799410901E-5</v>
      </c>
      <c r="J270" s="1">
        <v>0.43850267379679098</v>
      </c>
      <c r="K270" s="3">
        <v>4.2541406557072101E-2</v>
      </c>
      <c r="L270" s="3">
        <v>1.8028747739509201</v>
      </c>
      <c r="M270" s="1" t="s">
        <v>297</v>
      </c>
      <c r="N270" s="1">
        <v>28110</v>
      </c>
      <c r="O270" s="1">
        <v>36459</v>
      </c>
      <c r="P270" s="1" t="s">
        <v>246</v>
      </c>
      <c r="Q270" s="1" t="s">
        <v>246</v>
      </c>
      <c r="R270" s="1" t="s">
        <v>246</v>
      </c>
    </row>
    <row r="271" spans="1:18" x14ac:dyDescent="0.25">
      <c r="A271" s="1" t="s">
        <v>417</v>
      </c>
      <c r="B271" s="1" t="s">
        <v>6</v>
      </c>
      <c r="C271" s="1">
        <v>16</v>
      </c>
      <c r="D271" s="1" t="s">
        <v>146</v>
      </c>
      <c r="E271" s="1" t="s">
        <v>89</v>
      </c>
      <c r="F271" s="1">
        <v>36931</v>
      </c>
      <c r="G271" s="1">
        <v>4</v>
      </c>
      <c r="H271">
        <v>27358984</v>
      </c>
      <c r="I271" s="2">
        <v>1.1618712966104599E-5</v>
      </c>
      <c r="J271" s="1">
        <v>0.32085561497326198</v>
      </c>
      <c r="K271" s="3">
        <v>6.2347213908640002E-2</v>
      </c>
      <c r="L271" s="3">
        <v>-1.95094695943184</v>
      </c>
      <c r="M271" s="1" t="s">
        <v>297</v>
      </c>
      <c r="N271" s="1">
        <v>28110</v>
      </c>
      <c r="O271" s="1">
        <v>36459</v>
      </c>
      <c r="P271" s="1" t="s">
        <v>246</v>
      </c>
      <c r="Q271" s="1" t="s">
        <v>246</v>
      </c>
      <c r="R271" s="1" t="s">
        <v>246</v>
      </c>
    </row>
    <row r="272" spans="1:18" x14ac:dyDescent="0.25">
      <c r="A272" s="1" t="s">
        <v>417</v>
      </c>
      <c r="B272" s="1" t="s">
        <v>6</v>
      </c>
      <c r="C272" s="1">
        <v>17</v>
      </c>
      <c r="D272" s="1" t="s">
        <v>146</v>
      </c>
      <c r="E272" s="1" t="s">
        <v>89</v>
      </c>
      <c r="F272" s="1">
        <v>36931</v>
      </c>
      <c r="G272" s="1">
        <v>4</v>
      </c>
      <c r="H272">
        <v>27358984</v>
      </c>
      <c r="I272" s="2">
        <v>3.0072686766257899E-6</v>
      </c>
      <c r="J272" s="1">
        <v>0.32085561497326198</v>
      </c>
      <c r="K272" s="3">
        <v>6.1741541716850999E-2</v>
      </c>
      <c r="L272" s="3">
        <v>-2.9025726455769498</v>
      </c>
      <c r="M272" s="1" t="s">
        <v>297</v>
      </c>
      <c r="N272" s="1">
        <v>28110</v>
      </c>
      <c r="O272" s="1">
        <v>36459</v>
      </c>
      <c r="P272" s="1" t="s">
        <v>246</v>
      </c>
      <c r="Q272" s="1" t="s">
        <v>246</v>
      </c>
      <c r="R272" s="1" t="s">
        <v>246</v>
      </c>
    </row>
    <row r="273" spans="1:18" x14ac:dyDescent="0.25">
      <c r="A273" s="1" t="s">
        <v>417</v>
      </c>
      <c r="B273" s="1" t="s">
        <v>8</v>
      </c>
      <c r="C273" s="1" t="s">
        <v>5</v>
      </c>
      <c r="D273" s="1" t="s">
        <v>146</v>
      </c>
      <c r="E273" s="1" t="s">
        <v>89</v>
      </c>
      <c r="F273" s="1">
        <v>36931</v>
      </c>
      <c r="G273" s="1">
        <v>4</v>
      </c>
      <c r="H273">
        <v>27358984</v>
      </c>
      <c r="I273" s="2">
        <v>8.8037627935408902E-6</v>
      </c>
      <c r="J273" s="1">
        <v>0.32085561497326198</v>
      </c>
      <c r="K273" s="3">
        <v>5.9731295427618999E-2</v>
      </c>
      <c r="L273" s="3">
        <v>-2.6784798225952202</v>
      </c>
      <c r="M273" s="1" t="s">
        <v>297</v>
      </c>
      <c r="N273" s="1">
        <v>28110</v>
      </c>
      <c r="O273" s="1">
        <v>36459</v>
      </c>
      <c r="P273" s="1" t="s">
        <v>246</v>
      </c>
      <c r="Q273" s="1" t="s">
        <v>246</v>
      </c>
      <c r="R273" s="1" t="s">
        <v>246</v>
      </c>
    </row>
    <row r="274" spans="1:18" x14ac:dyDescent="0.25">
      <c r="A274" s="1" t="s">
        <v>417</v>
      </c>
      <c r="B274" s="1" t="s">
        <v>8</v>
      </c>
      <c r="C274" s="1">
        <v>16</v>
      </c>
      <c r="D274" s="1" t="s">
        <v>146</v>
      </c>
      <c r="E274" s="1" t="s">
        <v>89</v>
      </c>
      <c r="F274" s="1">
        <v>36931</v>
      </c>
      <c r="G274" s="1">
        <v>4</v>
      </c>
      <c r="H274">
        <v>27358984</v>
      </c>
      <c r="I274" s="2">
        <v>8.3869190414198101E-5</v>
      </c>
      <c r="J274" s="1">
        <v>0.32085561497326198</v>
      </c>
      <c r="K274" s="3">
        <v>5.5597673568611998E-2</v>
      </c>
      <c r="L274" s="3">
        <v>-2.4720614921068198</v>
      </c>
      <c r="M274" s="1" t="s">
        <v>297</v>
      </c>
      <c r="N274" s="1">
        <v>28110</v>
      </c>
      <c r="O274" s="1">
        <v>36459</v>
      </c>
      <c r="P274" s="1" t="s">
        <v>246</v>
      </c>
      <c r="Q274" s="1" t="s">
        <v>246</v>
      </c>
      <c r="R274" s="1" t="s">
        <v>246</v>
      </c>
    </row>
    <row r="275" spans="1:18" x14ac:dyDescent="0.25">
      <c r="A275" s="1" t="s">
        <v>417</v>
      </c>
      <c r="B275" s="1" t="s">
        <v>6</v>
      </c>
      <c r="C275" s="1" t="s">
        <v>5</v>
      </c>
      <c r="D275" s="1" t="s">
        <v>146</v>
      </c>
      <c r="E275" s="1" t="s">
        <v>89</v>
      </c>
      <c r="F275" s="1">
        <v>36931</v>
      </c>
      <c r="G275" s="1">
        <v>4</v>
      </c>
      <c r="H275">
        <v>27358984</v>
      </c>
      <c r="I275" s="2">
        <v>7.26174361785656E-6</v>
      </c>
      <c r="J275" s="1">
        <v>0.32085561497326198</v>
      </c>
      <c r="K275" s="3">
        <v>5.2202972013312997E-2</v>
      </c>
      <c r="L275" s="3">
        <v>-2.3176025213817399</v>
      </c>
      <c r="M275" s="1" t="s">
        <v>297</v>
      </c>
      <c r="N275" s="1">
        <v>28110</v>
      </c>
      <c r="O275" s="1">
        <v>36459</v>
      </c>
      <c r="P275" s="1" t="s">
        <v>246</v>
      </c>
      <c r="Q275" s="1" t="s">
        <v>246</v>
      </c>
      <c r="R275" s="1" t="s">
        <v>246</v>
      </c>
    </row>
    <row r="276" spans="1:18" x14ac:dyDescent="0.25">
      <c r="A276" s="1" t="s">
        <v>417</v>
      </c>
      <c r="B276" s="1" t="s">
        <v>8</v>
      </c>
      <c r="C276" s="1">
        <v>18</v>
      </c>
      <c r="D276" s="1" t="s">
        <v>146</v>
      </c>
      <c r="E276" s="1" t="s">
        <v>89</v>
      </c>
      <c r="F276" s="1">
        <v>36931</v>
      </c>
      <c r="G276" s="1">
        <v>4</v>
      </c>
      <c r="H276">
        <v>27358984</v>
      </c>
      <c r="I276" s="2">
        <v>7.06940964936882E-5</v>
      </c>
      <c r="J276" s="1">
        <v>0.32085561497326198</v>
      </c>
      <c r="K276" s="3">
        <v>4.5802262971728999E-2</v>
      </c>
      <c r="L276" s="3">
        <v>-2.7759778774054</v>
      </c>
      <c r="M276" s="1" t="s">
        <v>297</v>
      </c>
      <c r="N276" s="1">
        <v>28110</v>
      </c>
      <c r="O276" s="1">
        <v>36459</v>
      </c>
      <c r="P276" s="1" t="s">
        <v>246</v>
      </c>
      <c r="Q276" s="1" t="s">
        <v>246</v>
      </c>
      <c r="R276" s="1" t="s">
        <v>246</v>
      </c>
    </row>
    <row r="277" spans="1:18" x14ac:dyDescent="0.25">
      <c r="A277" s="1" t="s">
        <v>417</v>
      </c>
      <c r="B277" s="1" t="s">
        <v>8</v>
      </c>
      <c r="C277" s="1">
        <v>16</v>
      </c>
      <c r="D277" s="1" t="s">
        <v>222</v>
      </c>
      <c r="E277" s="1" t="s">
        <v>76</v>
      </c>
      <c r="F277" s="1">
        <v>11152</v>
      </c>
      <c r="G277" s="1">
        <v>4</v>
      </c>
      <c r="H277">
        <v>27506719</v>
      </c>
      <c r="I277" s="2">
        <v>2.5016254601529502E-7</v>
      </c>
      <c r="J277" s="1">
        <v>0.31016042780748698</v>
      </c>
      <c r="K277" s="3">
        <v>9.8711039798221004E-2</v>
      </c>
      <c r="L277" s="3">
        <v>2.4900599838760198</v>
      </c>
      <c r="M277" s="1" t="s">
        <v>373</v>
      </c>
      <c r="N277" s="1">
        <v>9528</v>
      </c>
      <c r="O277" s="1">
        <v>13620</v>
      </c>
      <c r="P277" s="1" t="s">
        <v>246</v>
      </c>
      <c r="Q277" s="1" t="s">
        <v>246</v>
      </c>
      <c r="R277" s="1" t="s">
        <v>246</v>
      </c>
    </row>
    <row r="278" spans="1:18" x14ac:dyDescent="0.25">
      <c r="A278" s="1" t="s">
        <v>417</v>
      </c>
      <c r="B278" s="1" t="s">
        <v>8</v>
      </c>
      <c r="C278" s="1" t="s">
        <v>5</v>
      </c>
      <c r="D278" s="1" t="s">
        <v>222</v>
      </c>
      <c r="E278" s="1" t="s">
        <v>76</v>
      </c>
      <c r="F278" s="1">
        <v>11152</v>
      </c>
      <c r="G278" s="1">
        <v>4</v>
      </c>
      <c r="H278">
        <v>27506719</v>
      </c>
      <c r="I278" s="2">
        <v>1.16844180350263E-7</v>
      </c>
      <c r="J278" s="1">
        <v>0.31016042780748698</v>
      </c>
      <c r="K278" s="3">
        <v>8.6938157569783001E-2</v>
      </c>
      <c r="L278" s="3">
        <v>2.5010995890546499</v>
      </c>
      <c r="M278" s="1" t="s">
        <v>373</v>
      </c>
      <c r="N278" s="1">
        <v>9528</v>
      </c>
      <c r="O278" s="1">
        <v>13620</v>
      </c>
      <c r="P278" s="1" t="s">
        <v>246</v>
      </c>
      <c r="Q278" s="1" t="s">
        <v>246</v>
      </c>
      <c r="R278" s="1" t="s">
        <v>246</v>
      </c>
    </row>
    <row r="279" spans="1:18" x14ac:dyDescent="0.25">
      <c r="A279" s="1" t="s">
        <v>417</v>
      </c>
      <c r="B279" s="1" t="s">
        <v>6</v>
      </c>
      <c r="C279" s="1">
        <v>16</v>
      </c>
      <c r="D279" s="1" t="s">
        <v>222</v>
      </c>
      <c r="E279" s="1" t="s">
        <v>76</v>
      </c>
      <c r="F279" s="1">
        <v>11152</v>
      </c>
      <c r="G279" s="1">
        <v>4</v>
      </c>
      <c r="H279">
        <v>27506719</v>
      </c>
      <c r="I279" s="2">
        <v>4.97161574182843E-7</v>
      </c>
      <c r="J279" s="1">
        <v>0.31016042780748698</v>
      </c>
      <c r="K279" s="3">
        <v>8.3405031687792994E-2</v>
      </c>
      <c r="L279" s="3">
        <v>1.71817656312877</v>
      </c>
      <c r="M279" s="1" t="s">
        <v>373</v>
      </c>
      <c r="N279" s="1">
        <v>9528</v>
      </c>
      <c r="O279" s="1">
        <v>13620</v>
      </c>
      <c r="P279" s="1" t="s">
        <v>246</v>
      </c>
      <c r="Q279" s="1" t="s">
        <v>246</v>
      </c>
      <c r="R279" s="1" t="s">
        <v>246</v>
      </c>
    </row>
    <row r="280" spans="1:18" x14ac:dyDescent="0.25">
      <c r="A280" s="1" t="s">
        <v>417</v>
      </c>
      <c r="B280" s="1" t="s">
        <v>8</v>
      </c>
      <c r="C280" s="1">
        <v>18</v>
      </c>
      <c r="D280" s="1" t="s">
        <v>222</v>
      </c>
      <c r="E280" s="1" t="s">
        <v>76</v>
      </c>
      <c r="F280" s="1">
        <v>11152</v>
      </c>
      <c r="G280" s="1">
        <v>4</v>
      </c>
      <c r="H280">
        <v>27506719</v>
      </c>
      <c r="I280" s="2">
        <v>6.3940839166679304E-7</v>
      </c>
      <c r="J280" s="1">
        <v>0.31016042780748698</v>
      </c>
      <c r="K280" s="3">
        <v>7.3777806558867995E-2</v>
      </c>
      <c r="L280" s="3">
        <v>2.7138038462574201</v>
      </c>
      <c r="M280" s="1" t="s">
        <v>373</v>
      </c>
      <c r="N280" s="1">
        <v>9528</v>
      </c>
      <c r="O280" s="1">
        <v>13620</v>
      </c>
      <c r="P280" s="1" t="s">
        <v>246</v>
      </c>
      <c r="Q280" s="1" t="s">
        <v>246</v>
      </c>
      <c r="R280" s="1" t="s">
        <v>246</v>
      </c>
    </row>
    <row r="281" spans="1:18" x14ac:dyDescent="0.25">
      <c r="A281" s="1" t="s">
        <v>417</v>
      </c>
      <c r="B281" s="1" t="s">
        <v>6</v>
      </c>
      <c r="C281" s="1" t="s">
        <v>5</v>
      </c>
      <c r="D281" s="1" t="s">
        <v>222</v>
      </c>
      <c r="E281" s="1" t="s">
        <v>76</v>
      </c>
      <c r="F281" s="1">
        <v>11152</v>
      </c>
      <c r="G281" s="1">
        <v>4</v>
      </c>
      <c r="H281">
        <v>27506719</v>
      </c>
      <c r="I281" s="2">
        <v>1.9925955205566199E-7</v>
      </c>
      <c r="J281" s="1">
        <v>0.31016042780748698</v>
      </c>
      <c r="K281" s="3">
        <v>7.1558035641675094E-2</v>
      </c>
      <c r="L281" s="3">
        <v>2.1052248797515198</v>
      </c>
      <c r="M281" s="1" t="s">
        <v>373</v>
      </c>
      <c r="N281" s="1">
        <v>9528</v>
      </c>
      <c r="O281" s="1">
        <v>13620</v>
      </c>
      <c r="P281" s="1" t="s">
        <v>246</v>
      </c>
      <c r="Q281" s="1" t="s">
        <v>246</v>
      </c>
      <c r="R281" s="1" t="s">
        <v>246</v>
      </c>
    </row>
    <row r="282" spans="1:18" x14ac:dyDescent="0.25">
      <c r="A282" s="1" t="s">
        <v>417</v>
      </c>
      <c r="B282" s="1" t="s">
        <v>8</v>
      </c>
      <c r="C282" s="1">
        <v>17</v>
      </c>
      <c r="D282" s="1" t="s">
        <v>222</v>
      </c>
      <c r="E282" s="1" t="s">
        <v>76</v>
      </c>
      <c r="F282" s="1">
        <v>11152</v>
      </c>
      <c r="G282" s="1">
        <v>4</v>
      </c>
      <c r="H282">
        <v>27506719</v>
      </c>
      <c r="I282" s="2">
        <v>1.5860606125252E-5</v>
      </c>
      <c r="J282" s="1">
        <v>0.31016042780748698</v>
      </c>
      <c r="K282" s="3">
        <v>6.8774332775343006E-2</v>
      </c>
      <c r="L282" s="3">
        <v>2.2442114659663099</v>
      </c>
      <c r="M282" s="1" t="s">
        <v>373</v>
      </c>
      <c r="N282" s="1">
        <v>9528</v>
      </c>
      <c r="O282" s="1">
        <v>13620</v>
      </c>
      <c r="P282" s="1" t="s">
        <v>246</v>
      </c>
      <c r="Q282" s="1" t="s">
        <v>246</v>
      </c>
      <c r="R282" s="1" t="s">
        <v>246</v>
      </c>
    </row>
    <row r="283" spans="1:18" x14ac:dyDescent="0.25">
      <c r="A283" s="1" t="s">
        <v>417</v>
      </c>
      <c r="B283" s="1" t="s">
        <v>6</v>
      </c>
      <c r="C283" s="1">
        <v>18</v>
      </c>
      <c r="D283" s="1" t="s">
        <v>222</v>
      </c>
      <c r="E283" s="1" t="s">
        <v>76</v>
      </c>
      <c r="F283" s="1">
        <v>11152</v>
      </c>
      <c r="G283" s="1">
        <v>4</v>
      </c>
      <c r="H283">
        <v>27506719</v>
      </c>
      <c r="I283" s="2">
        <v>2.05763599728967E-7</v>
      </c>
      <c r="J283" s="1">
        <v>0.31016042780748698</v>
      </c>
      <c r="K283" s="3">
        <v>6.8457183933995996E-2</v>
      </c>
      <c r="L283" s="3">
        <v>2.4504854136641301</v>
      </c>
      <c r="M283" s="1" t="s">
        <v>373</v>
      </c>
      <c r="N283" s="1">
        <v>9528</v>
      </c>
      <c r="O283" s="1">
        <v>13620</v>
      </c>
      <c r="P283" s="1" t="s">
        <v>246</v>
      </c>
      <c r="Q283" s="1" t="s">
        <v>246</v>
      </c>
      <c r="R283" s="1" t="s">
        <v>246</v>
      </c>
    </row>
    <row r="284" spans="1:18" x14ac:dyDescent="0.25">
      <c r="A284" s="1" t="s">
        <v>417</v>
      </c>
      <c r="B284" s="1" t="s">
        <v>6</v>
      </c>
      <c r="C284" s="1">
        <v>17</v>
      </c>
      <c r="D284" s="1" t="s">
        <v>222</v>
      </c>
      <c r="E284" s="1" t="s">
        <v>76</v>
      </c>
      <c r="F284" s="1">
        <v>11152</v>
      </c>
      <c r="G284" s="1">
        <v>4</v>
      </c>
      <c r="H284">
        <v>27506719</v>
      </c>
      <c r="I284" s="2">
        <v>1.9707594700935302E-6</v>
      </c>
      <c r="J284" s="1">
        <v>0.31016042780748698</v>
      </c>
      <c r="K284" s="3">
        <v>6.4187909950028002E-2</v>
      </c>
      <c r="L284" s="3">
        <v>2.27109090553158</v>
      </c>
      <c r="M284" s="1" t="s">
        <v>373</v>
      </c>
      <c r="N284" s="1">
        <v>9528</v>
      </c>
      <c r="O284" s="1">
        <v>13620</v>
      </c>
      <c r="P284" s="1" t="s">
        <v>246</v>
      </c>
      <c r="Q284" s="1" t="s">
        <v>246</v>
      </c>
      <c r="R284" s="1" t="s">
        <v>246</v>
      </c>
    </row>
    <row r="285" spans="1:18" x14ac:dyDescent="0.25">
      <c r="A285" s="1" t="s">
        <v>417</v>
      </c>
      <c r="B285" s="1" t="s">
        <v>8</v>
      </c>
      <c r="C285" s="1">
        <v>17</v>
      </c>
      <c r="D285" s="1" t="s">
        <v>217</v>
      </c>
      <c r="E285" s="1" t="s">
        <v>69</v>
      </c>
      <c r="F285" s="1">
        <v>17042</v>
      </c>
      <c r="G285" s="1">
        <v>4</v>
      </c>
      <c r="H285">
        <v>27663195</v>
      </c>
      <c r="I285" s="2">
        <v>1.30581741288945E-5</v>
      </c>
      <c r="J285" s="1">
        <v>0.43315508021390398</v>
      </c>
      <c r="K285" s="3">
        <v>7.0217753843568001E-2</v>
      </c>
      <c r="L285" s="3">
        <v>-2.7961700002519798</v>
      </c>
      <c r="M285" s="1" t="s">
        <v>365</v>
      </c>
      <c r="N285" s="1">
        <v>35</v>
      </c>
      <c r="O285" s="1">
        <v>14831</v>
      </c>
      <c r="P285" s="1" t="s">
        <v>246</v>
      </c>
      <c r="Q285" s="1" t="s">
        <v>246</v>
      </c>
      <c r="R285" s="1" t="s">
        <v>246</v>
      </c>
    </row>
    <row r="286" spans="1:18" x14ac:dyDescent="0.25">
      <c r="A286" s="1" t="s">
        <v>417</v>
      </c>
      <c r="B286" s="1" t="s">
        <v>6</v>
      </c>
      <c r="C286" s="1">
        <v>16</v>
      </c>
      <c r="D286" s="1" t="s">
        <v>217</v>
      </c>
      <c r="E286" s="1" t="s">
        <v>69</v>
      </c>
      <c r="F286" s="1">
        <v>17042</v>
      </c>
      <c r="G286" s="1">
        <v>4</v>
      </c>
      <c r="H286">
        <v>27663195</v>
      </c>
      <c r="I286" s="2">
        <v>5.6133813210920299E-6</v>
      </c>
      <c r="J286" s="1">
        <v>0.43315508021390398</v>
      </c>
      <c r="K286" s="3">
        <v>6.7124822605518095E-2</v>
      </c>
      <c r="L286" s="3">
        <v>-1.8989087372042699</v>
      </c>
      <c r="M286" s="1" t="s">
        <v>365</v>
      </c>
      <c r="N286" s="1">
        <v>35</v>
      </c>
      <c r="O286" s="1">
        <v>14831</v>
      </c>
      <c r="P286" s="1" t="s">
        <v>246</v>
      </c>
      <c r="Q286" s="1" t="s">
        <v>246</v>
      </c>
      <c r="R286" s="1" t="s">
        <v>246</v>
      </c>
    </row>
    <row r="287" spans="1:18" x14ac:dyDescent="0.25">
      <c r="A287" s="1" t="s">
        <v>417</v>
      </c>
      <c r="B287" s="1" t="s">
        <v>8</v>
      </c>
      <c r="C287" s="1">
        <v>16</v>
      </c>
      <c r="D287" s="1" t="s">
        <v>217</v>
      </c>
      <c r="E287" s="1" t="s">
        <v>69</v>
      </c>
      <c r="F287" s="1">
        <v>17042</v>
      </c>
      <c r="G287" s="1">
        <v>4</v>
      </c>
      <c r="H287">
        <v>27663195</v>
      </c>
      <c r="I287" s="2">
        <v>1.7031501235977101E-5</v>
      </c>
      <c r="J287" s="1">
        <v>0.43315508021390398</v>
      </c>
      <c r="K287" s="3">
        <v>6.7052862140288993E-2</v>
      </c>
      <c r="L287" s="3">
        <v>-2.5252277811933199</v>
      </c>
      <c r="M287" s="1" t="s">
        <v>365</v>
      </c>
      <c r="N287" s="1">
        <v>35</v>
      </c>
      <c r="O287" s="1">
        <v>14831</v>
      </c>
      <c r="P287" s="1" t="s">
        <v>246</v>
      </c>
      <c r="Q287" s="1" t="s">
        <v>246</v>
      </c>
      <c r="R287" s="1" t="s">
        <v>246</v>
      </c>
    </row>
    <row r="288" spans="1:18" x14ac:dyDescent="0.25">
      <c r="A288" s="1" t="s">
        <v>417</v>
      </c>
      <c r="B288" s="1" t="s">
        <v>8</v>
      </c>
      <c r="C288" s="1" t="s">
        <v>5</v>
      </c>
      <c r="D288" s="1" t="s">
        <v>217</v>
      </c>
      <c r="E288" s="1" t="s">
        <v>69</v>
      </c>
      <c r="F288" s="1">
        <v>17042</v>
      </c>
      <c r="G288" s="1">
        <v>4</v>
      </c>
      <c r="H288">
        <v>27663195</v>
      </c>
      <c r="I288" s="2">
        <v>9.4212080895145392E-6</v>
      </c>
      <c r="J288" s="1">
        <v>0.43315508021390398</v>
      </c>
      <c r="K288" s="3">
        <v>5.9317602474792099E-2</v>
      </c>
      <c r="L288" s="3">
        <v>-2.5495554330866899</v>
      </c>
      <c r="M288" s="1" t="s">
        <v>365</v>
      </c>
      <c r="N288" s="1">
        <v>35</v>
      </c>
      <c r="O288" s="1">
        <v>14831</v>
      </c>
      <c r="P288" s="1" t="s">
        <v>246</v>
      </c>
      <c r="Q288" s="1" t="s">
        <v>246</v>
      </c>
      <c r="R288" s="1" t="s">
        <v>246</v>
      </c>
    </row>
    <row r="289" spans="1:18" x14ac:dyDescent="0.25">
      <c r="A289" s="1" t="s">
        <v>417</v>
      </c>
      <c r="B289" s="1" t="s">
        <v>6</v>
      </c>
      <c r="C289" s="1" t="s">
        <v>5</v>
      </c>
      <c r="D289" s="1" t="s">
        <v>217</v>
      </c>
      <c r="E289" s="1" t="s">
        <v>69</v>
      </c>
      <c r="F289" s="1">
        <v>17042</v>
      </c>
      <c r="G289" s="1">
        <v>4</v>
      </c>
      <c r="H289">
        <v>27663195</v>
      </c>
      <c r="I289" s="2">
        <v>1.3247822143425799E-5</v>
      </c>
      <c r="J289" s="1">
        <v>0.43315508021390398</v>
      </c>
      <c r="K289" s="3">
        <v>4.9061630044966997E-2</v>
      </c>
      <c r="L289" s="3">
        <v>-2.1516061310893599</v>
      </c>
      <c r="M289" s="1" t="s">
        <v>365</v>
      </c>
      <c r="N289" s="1">
        <v>35</v>
      </c>
      <c r="O289" s="1">
        <v>14831</v>
      </c>
      <c r="P289" s="1" t="s">
        <v>246</v>
      </c>
      <c r="Q289" s="1" t="s">
        <v>246</v>
      </c>
      <c r="R289" s="1" t="s">
        <v>246</v>
      </c>
    </row>
    <row r="290" spans="1:18" x14ac:dyDescent="0.25">
      <c r="A290" s="1" t="s">
        <v>417</v>
      </c>
      <c r="B290" s="1" t="s">
        <v>6</v>
      </c>
      <c r="C290" s="1">
        <v>16</v>
      </c>
      <c r="D290" s="1" t="s">
        <v>216</v>
      </c>
      <c r="E290" s="1" t="s">
        <v>69</v>
      </c>
      <c r="F290" s="1">
        <v>17122</v>
      </c>
      <c r="G290" s="1">
        <v>4</v>
      </c>
      <c r="H290">
        <v>27663275</v>
      </c>
      <c r="I290" s="2">
        <v>6.5379536823799405E-7</v>
      </c>
      <c r="J290" s="1">
        <v>0.37433155080213898</v>
      </c>
      <c r="K290" s="3">
        <v>8.1538277374918006E-2</v>
      </c>
      <c r="L290" s="3">
        <v>1.5830541283391799</v>
      </c>
      <c r="M290" s="1" t="s">
        <v>365</v>
      </c>
      <c r="N290" s="1">
        <v>35</v>
      </c>
      <c r="O290" s="1">
        <v>14831</v>
      </c>
      <c r="P290" s="1" t="s">
        <v>246</v>
      </c>
      <c r="Q290" s="1" t="s">
        <v>246</v>
      </c>
      <c r="R290" s="1" t="s">
        <v>246</v>
      </c>
    </row>
    <row r="291" spans="1:18" x14ac:dyDescent="0.25">
      <c r="A291" s="1" t="s">
        <v>417</v>
      </c>
      <c r="B291" s="1" t="s">
        <v>8</v>
      </c>
      <c r="C291" s="1">
        <v>17</v>
      </c>
      <c r="D291" s="1" t="s">
        <v>216</v>
      </c>
      <c r="E291" s="1" t="s">
        <v>69</v>
      </c>
      <c r="F291" s="1">
        <v>17122</v>
      </c>
      <c r="G291" s="1">
        <v>4</v>
      </c>
      <c r="H291">
        <v>27663275</v>
      </c>
      <c r="I291" s="2">
        <v>6.9385726716082099E-6</v>
      </c>
      <c r="J291" s="1">
        <v>0.37433155080213898</v>
      </c>
      <c r="K291" s="3">
        <v>7.4941170367090998E-2</v>
      </c>
      <c r="L291" s="3">
        <v>2.1826522153442198</v>
      </c>
      <c r="M291" s="1" t="s">
        <v>365</v>
      </c>
      <c r="N291" s="1">
        <v>35</v>
      </c>
      <c r="O291" s="1">
        <v>14831</v>
      </c>
      <c r="P291" s="1" t="s">
        <v>246</v>
      </c>
      <c r="Q291" s="1" t="s">
        <v>246</v>
      </c>
      <c r="R291" s="1" t="s">
        <v>246</v>
      </c>
    </row>
    <row r="292" spans="1:18" x14ac:dyDescent="0.25">
      <c r="A292" s="1" t="s">
        <v>417</v>
      </c>
      <c r="B292" s="1" t="s">
        <v>8</v>
      </c>
      <c r="C292" s="1" t="s">
        <v>5</v>
      </c>
      <c r="D292" s="1" t="s">
        <v>216</v>
      </c>
      <c r="E292" s="1" t="s">
        <v>69</v>
      </c>
      <c r="F292" s="1">
        <v>17122</v>
      </c>
      <c r="G292" s="1">
        <v>4</v>
      </c>
      <c r="H292">
        <v>27663275</v>
      </c>
      <c r="I292" s="2">
        <v>7.9224636220212996E-7</v>
      </c>
      <c r="J292" s="1">
        <v>0.37433155080213898</v>
      </c>
      <c r="K292" s="3">
        <v>7.4691225721583002E-2</v>
      </c>
      <c r="L292" s="3">
        <v>2.1598434705577199</v>
      </c>
      <c r="M292" s="1" t="s">
        <v>365</v>
      </c>
      <c r="N292" s="1">
        <v>35</v>
      </c>
      <c r="O292" s="1">
        <v>14831</v>
      </c>
      <c r="P292" s="1" t="s">
        <v>246</v>
      </c>
      <c r="Q292" s="1" t="s">
        <v>246</v>
      </c>
      <c r="R292" s="1" t="s">
        <v>246</v>
      </c>
    </row>
    <row r="293" spans="1:18" x14ac:dyDescent="0.25">
      <c r="A293" s="1" t="s">
        <v>417</v>
      </c>
      <c r="B293" s="1" t="s">
        <v>8</v>
      </c>
      <c r="C293" s="1">
        <v>18</v>
      </c>
      <c r="D293" s="1" t="s">
        <v>216</v>
      </c>
      <c r="E293" s="1" t="s">
        <v>69</v>
      </c>
      <c r="F293" s="1">
        <v>17122</v>
      </c>
      <c r="G293" s="1">
        <v>4</v>
      </c>
      <c r="H293">
        <v>27663275</v>
      </c>
      <c r="I293" s="2">
        <v>1.9641163565245099E-6</v>
      </c>
      <c r="J293" s="1">
        <v>0.37433155080213898</v>
      </c>
      <c r="K293" s="3">
        <v>6.6932567467550899E-2</v>
      </c>
      <c r="L293" s="3">
        <v>2.40820679879856</v>
      </c>
      <c r="M293" s="1" t="s">
        <v>365</v>
      </c>
      <c r="N293" s="1">
        <v>35</v>
      </c>
      <c r="O293" s="1">
        <v>14831</v>
      </c>
      <c r="P293" s="1" t="s">
        <v>246</v>
      </c>
      <c r="Q293" s="1" t="s">
        <v>246</v>
      </c>
      <c r="R293" s="1" t="s">
        <v>246</v>
      </c>
    </row>
    <row r="294" spans="1:18" x14ac:dyDescent="0.25">
      <c r="A294" s="1" t="s">
        <v>417</v>
      </c>
      <c r="B294" s="1" t="s">
        <v>8</v>
      </c>
      <c r="C294" s="1">
        <v>16</v>
      </c>
      <c r="D294" s="1" t="s">
        <v>216</v>
      </c>
      <c r="E294" s="1" t="s">
        <v>69</v>
      </c>
      <c r="F294" s="1">
        <v>17122</v>
      </c>
      <c r="G294" s="1">
        <v>4</v>
      </c>
      <c r="H294">
        <v>27663275</v>
      </c>
      <c r="I294" s="2">
        <v>2.3097251411445901E-5</v>
      </c>
      <c r="J294" s="1">
        <v>0.37433155080213898</v>
      </c>
      <c r="K294" s="3">
        <v>6.4841494102608005E-2</v>
      </c>
      <c r="L294" s="3">
        <v>1.88118649698009</v>
      </c>
      <c r="M294" s="1" t="s">
        <v>365</v>
      </c>
      <c r="N294" s="1">
        <v>35</v>
      </c>
      <c r="O294" s="1">
        <v>14831</v>
      </c>
      <c r="P294" s="1" t="s">
        <v>246</v>
      </c>
      <c r="Q294" s="1" t="s">
        <v>246</v>
      </c>
      <c r="R294" s="1" t="s">
        <v>246</v>
      </c>
    </row>
    <row r="295" spans="1:18" x14ac:dyDescent="0.25">
      <c r="A295" s="1" t="s">
        <v>417</v>
      </c>
      <c r="B295" s="1" t="s">
        <v>6</v>
      </c>
      <c r="C295" s="1" t="s">
        <v>5</v>
      </c>
      <c r="D295" s="1" t="s">
        <v>216</v>
      </c>
      <c r="E295" s="1" t="s">
        <v>69</v>
      </c>
      <c r="F295" s="1">
        <v>17122</v>
      </c>
      <c r="G295" s="1">
        <v>4</v>
      </c>
      <c r="H295">
        <v>27663275</v>
      </c>
      <c r="I295" s="2">
        <v>1.90435980760406E-6</v>
      </c>
      <c r="J295" s="1">
        <v>0.37433155080213898</v>
      </c>
      <c r="K295" s="3">
        <v>5.9295525318045099E-2</v>
      </c>
      <c r="L295" s="3">
        <v>1.78545633387342</v>
      </c>
      <c r="M295" s="1" t="s">
        <v>365</v>
      </c>
      <c r="N295" s="1">
        <v>35</v>
      </c>
      <c r="O295" s="1">
        <v>14831</v>
      </c>
      <c r="P295" s="1" t="s">
        <v>246</v>
      </c>
      <c r="Q295" s="1" t="s">
        <v>246</v>
      </c>
      <c r="R295" s="1" t="s">
        <v>246</v>
      </c>
    </row>
    <row r="296" spans="1:18" x14ac:dyDescent="0.25">
      <c r="A296" s="1" t="s">
        <v>417</v>
      </c>
      <c r="B296" s="1" t="s">
        <v>6</v>
      </c>
      <c r="C296" s="1">
        <v>18</v>
      </c>
      <c r="D296" s="1" t="s">
        <v>216</v>
      </c>
      <c r="E296" s="1" t="s">
        <v>69</v>
      </c>
      <c r="F296" s="1">
        <v>17122</v>
      </c>
      <c r="G296" s="1">
        <v>4</v>
      </c>
      <c r="H296">
        <v>27663275</v>
      </c>
      <c r="I296" s="2">
        <v>2.26352635773194E-6</v>
      </c>
      <c r="J296" s="1">
        <v>0.37433155080213898</v>
      </c>
      <c r="K296" s="3">
        <v>5.5981474044121002E-2</v>
      </c>
      <c r="L296" s="3">
        <v>2.0649242770954799</v>
      </c>
      <c r="M296" s="1" t="s">
        <v>365</v>
      </c>
      <c r="N296" s="1">
        <v>35</v>
      </c>
      <c r="O296" s="1">
        <v>14831</v>
      </c>
      <c r="P296" s="1" t="s">
        <v>246</v>
      </c>
      <c r="Q296" s="1" t="s">
        <v>246</v>
      </c>
      <c r="R296" s="1" t="s">
        <v>246</v>
      </c>
    </row>
    <row r="297" spans="1:18" x14ac:dyDescent="0.25">
      <c r="A297" s="1" t="s">
        <v>417</v>
      </c>
      <c r="B297" s="1" t="s">
        <v>6</v>
      </c>
      <c r="C297" s="1">
        <v>17</v>
      </c>
      <c r="D297" s="1" t="s">
        <v>216</v>
      </c>
      <c r="E297" s="1" t="s">
        <v>69</v>
      </c>
      <c r="F297" s="1">
        <v>17122</v>
      </c>
      <c r="G297" s="1">
        <v>4</v>
      </c>
      <c r="H297">
        <v>27663275</v>
      </c>
      <c r="I297" s="2">
        <v>8.4228103205255994E-5</v>
      </c>
      <c r="J297" s="1">
        <v>0.37433155080213898</v>
      </c>
      <c r="K297" s="3">
        <v>4.2975216661265997E-2</v>
      </c>
      <c r="L297" s="3">
        <v>1.7313637042393599</v>
      </c>
      <c r="M297" s="1" t="s">
        <v>365</v>
      </c>
      <c r="N297" s="1">
        <v>35</v>
      </c>
      <c r="O297" s="1">
        <v>14831</v>
      </c>
      <c r="P297" s="1" t="s">
        <v>246</v>
      </c>
      <c r="Q297" s="1" t="s">
        <v>246</v>
      </c>
      <c r="R297" s="1" t="s">
        <v>246</v>
      </c>
    </row>
    <row r="298" spans="1:18" x14ac:dyDescent="0.25">
      <c r="A298" s="1" t="s">
        <v>417</v>
      </c>
      <c r="B298" s="1" t="s">
        <v>8</v>
      </c>
      <c r="C298" s="1">
        <v>16</v>
      </c>
      <c r="D298" s="1" t="s">
        <v>218</v>
      </c>
      <c r="E298" s="1" t="s">
        <v>69</v>
      </c>
      <c r="F298" s="1">
        <v>30013</v>
      </c>
      <c r="G298" s="1">
        <v>4</v>
      </c>
      <c r="H298">
        <v>27676166</v>
      </c>
      <c r="I298" s="2">
        <v>1.5446379704546099E-5</v>
      </c>
      <c r="J298" s="1">
        <v>0.43048128342246</v>
      </c>
      <c r="K298" s="3">
        <v>6.7764147846993E-2</v>
      </c>
      <c r="L298" s="3">
        <v>-2.5425884102463199</v>
      </c>
      <c r="M298" s="1" t="s">
        <v>366</v>
      </c>
      <c r="N298" s="1">
        <v>25206</v>
      </c>
      <c r="O298" s="1">
        <v>33286</v>
      </c>
      <c r="P298" s="1" t="s">
        <v>246</v>
      </c>
      <c r="Q298" s="1" t="s">
        <v>246</v>
      </c>
      <c r="R298" s="1" t="s">
        <v>246</v>
      </c>
    </row>
    <row r="299" spans="1:18" x14ac:dyDescent="0.25">
      <c r="A299" s="1" t="s">
        <v>417</v>
      </c>
      <c r="B299" s="1" t="s">
        <v>6</v>
      </c>
      <c r="C299" s="1">
        <v>16</v>
      </c>
      <c r="D299" s="1" t="s">
        <v>218</v>
      </c>
      <c r="E299" s="1" t="s">
        <v>69</v>
      </c>
      <c r="F299" s="1">
        <v>30013</v>
      </c>
      <c r="G299" s="1">
        <v>4</v>
      </c>
      <c r="H299">
        <v>27676166</v>
      </c>
      <c r="I299" s="2">
        <v>5.6123658704270502E-6</v>
      </c>
      <c r="J299" s="1">
        <v>0.43048128342246</v>
      </c>
      <c r="K299" s="3">
        <v>6.7126017087079007E-2</v>
      </c>
      <c r="L299" s="3">
        <v>-1.9007055317882799</v>
      </c>
      <c r="M299" s="1" t="s">
        <v>366</v>
      </c>
      <c r="N299" s="1">
        <v>25206</v>
      </c>
      <c r="O299" s="1">
        <v>33286</v>
      </c>
      <c r="P299" s="1" t="s">
        <v>246</v>
      </c>
      <c r="Q299" s="1" t="s">
        <v>246</v>
      </c>
      <c r="R299" s="1" t="s">
        <v>246</v>
      </c>
    </row>
    <row r="300" spans="1:18" x14ac:dyDescent="0.25">
      <c r="A300" s="1" t="s">
        <v>417</v>
      </c>
      <c r="B300" s="1" t="s">
        <v>8</v>
      </c>
      <c r="C300" s="1">
        <v>17</v>
      </c>
      <c r="D300" s="1" t="s">
        <v>218</v>
      </c>
      <c r="E300" s="1" t="s">
        <v>69</v>
      </c>
      <c r="F300" s="1">
        <v>30013</v>
      </c>
      <c r="G300" s="1">
        <v>4</v>
      </c>
      <c r="H300">
        <v>27676166</v>
      </c>
      <c r="I300" s="2">
        <v>1.9951500873330298E-5</v>
      </c>
      <c r="J300" s="1">
        <v>0.43048128342246</v>
      </c>
      <c r="K300" s="3">
        <v>6.7076222752056006E-2</v>
      </c>
      <c r="L300" s="3">
        <v>-2.7337632208901899</v>
      </c>
      <c r="M300" s="1" t="s">
        <v>366</v>
      </c>
      <c r="N300" s="1">
        <v>25206</v>
      </c>
      <c r="O300" s="1">
        <v>33286</v>
      </c>
      <c r="P300" s="1" t="s">
        <v>246</v>
      </c>
      <c r="Q300" s="1" t="s">
        <v>246</v>
      </c>
      <c r="R300" s="1" t="s">
        <v>246</v>
      </c>
    </row>
    <row r="301" spans="1:18" x14ac:dyDescent="0.25">
      <c r="A301" s="1" t="s">
        <v>417</v>
      </c>
      <c r="B301" s="1" t="s">
        <v>8</v>
      </c>
      <c r="C301" s="1" t="s">
        <v>5</v>
      </c>
      <c r="D301" s="1" t="s">
        <v>218</v>
      </c>
      <c r="E301" s="1" t="s">
        <v>69</v>
      </c>
      <c r="F301" s="1">
        <v>30013</v>
      </c>
      <c r="G301" s="1">
        <v>4</v>
      </c>
      <c r="H301">
        <v>27676166</v>
      </c>
      <c r="I301" s="2">
        <v>9.8001009443246504E-6</v>
      </c>
      <c r="J301" s="1">
        <v>0.43048128342246</v>
      </c>
      <c r="K301" s="3">
        <v>5.9077151849317E-2</v>
      </c>
      <c r="L301" s="3">
        <v>-2.5433501527661799</v>
      </c>
      <c r="M301" s="1" t="s">
        <v>366</v>
      </c>
      <c r="N301" s="1">
        <v>25206</v>
      </c>
      <c r="O301" s="1">
        <v>33286</v>
      </c>
      <c r="P301" s="1" t="s">
        <v>246</v>
      </c>
      <c r="Q301" s="1" t="s">
        <v>246</v>
      </c>
      <c r="R301" s="1" t="s">
        <v>246</v>
      </c>
    </row>
    <row r="302" spans="1:18" x14ac:dyDescent="0.25">
      <c r="A302" s="1" t="s">
        <v>417</v>
      </c>
      <c r="B302" s="1" t="s">
        <v>6</v>
      </c>
      <c r="C302" s="1" t="s">
        <v>5</v>
      </c>
      <c r="D302" s="1" t="s">
        <v>218</v>
      </c>
      <c r="E302" s="1" t="s">
        <v>69</v>
      </c>
      <c r="F302" s="1">
        <v>30013</v>
      </c>
      <c r="G302" s="1">
        <v>4</v>
      </c>
      <c r="H302">
        <v>27676166</v>
      </c>
      <c r="I302" s="2">
        <v>1.45811499742341E-5</v>
      </c>
      <c r="J302" s="1">
        <v>0.43048128342246</v>
      </c>
      <c r="K302" s="3">
        <v>4.85631680371931E-2</v>
      </c>
      <c r="L302" s="3">
        <v>-2.1393936325296399</v>
      </c>
      <c r="M302" s="1" t="s">
        <v>366</v>
      </c>
      <c r="N302" s="1">
        <v>25206</v>
      </c>
      <c r="O302" s="1">
        <v>33286</v>
      </c>
      <c r="P302" s="1" t="s">
        <v>246</v>
      </c>
      <c r="Q302" s="1" t="s">
        <v>246</v>
      </c>
      <c r="R302" s="1" t="s">
        <v>246</v>
      </c>
    </row>
    <row r="303" spans="1:18" x14ac:dyDescent="0.25">
      <c r="A303" s="1" t="s">
        <v>417</v>
      </c>
      <c r="B303" s="1" t="s">
        <v>6</v>
      </c>
      <c r="C303" s="1">
        <v>16</v>
      </c>
      <c r="D303" s="1" t="s">
        <v>219</v>
      </c>
      <c r="E303" s="1" t="s">
        <v>69</v>
      </c>
      <c r="F303" s="1">
        <v>141422</v>
      </c>
      <c r="G303" s="1">
        <v>4</v>
      </c>
      <c r="H303">
        <v>27787575</v>
      </c>
      <c r="I303" s="2">
        <v>6.6534937350329502E-6</v>
      </c>
      <c r="J303" s="1">
        <v>0.26737967914438499</v>
      </c>
      <c r="K303" s="3">
        <v>6.6003861344681003E-2</v>
      </c>
      <c r="L303" s="3">
        <v>2.1955669191452998</v>
      </c>
      <c r="M303" s="1" t="s">
        <v>367</v>
      </c>
      <c r="N303" s="1">
        <v>129109</v>
      </c>
      <c r="O303" s="1">
        <v>131046</v>
      </c>
      <c r="P303" s="1" t="s">
        <v>368</v>
      </c>
      <c r="Q303" s="1">
        <v>132698</v>
      </c>
      <c r="R303" s="1">
        <v>137692</v>
      </c>
    </row>
    <row r="304" spans="1:18" x14ac:dyDescent="0.25">
      <c r="A304" s="1" t="s">
        <v>417</v>
      </c>
      <c r="B304" s="1" t="s">
        <v>14</v>
      </c>
      <c r="C304" s="1">
        <v>16</v>
      </c>
      <c r="D304" s="1" t="s">
        <v>219</v>
      </c>
      <c r="E304" s="1" t="s">
        <v>69</v>
      </c>
      <c r="F304" s="1">
        <v>141422</v>
      </c>
      <c r="G304" s="1">
        <v>4</v>
      </c>
      <c r="H304">
        <v>27787575</v>
      </c>
      <c r="I304" s="2">
        <v>7.2273804035909796E-5</v>
      </c>
      <c r="J304" s="1">
        <v>0.26737967914438499</v>
      </c>
      <c r="K304" s="3">
        <v>6.5570629217187995E-2</v>
      </c>
      <c r="L304" s="3">
        <v>2.7420540451048101</v>
      </c>
      <c r="M304" s="1" t="s">
        <v>367</v>
      </c>
      <c r="N304" s="1">
        <v>129109</v>
      </c>
      <c r="O304" s="1">
        <v>131046</v>
      </c>
      <c r="P304" s="1" t="s">
        <v>368</v>
      </c>
      <c r="Q304" s="1">
        <v>132698</v>
      </c>
      <c r="R304" s="1">
        <v>137692</v>
      </c>
    </row>
    <row r="305" spans="1:18" x14ac:dyDescent="0.25">
      <c r="A305" s="1" t="s">
        <v>417</v>
      </c>
      <c r="B305" s="1" t="s">
        <v>8</v>
      </c>
      <c r="C305" s="1">
        <v>18</v>
      </c>
      <c r="D305" s="1" t="s">
        <v>219</v>
      </c>
      <c r="E305" s="1" t="s">
        <v>69</v>
      </c>
      <c r="F305" s="1">
        <v>141422</v>
      </c>
      <c r="G305" s="1">
        <v>4</v>
      </c>
      <c r="H305">
        <v>27787575</v>
      </c>
      <c r="I305" s="2">
        <v>4.4364995722159099E-6</v>
      </c>
      <c r="J305" s="1">
        <v>0.26737967914438499</v>
      </c>
      <c r="K305" s="3">
        <v>6.2028993802276E-2</v>
      </c>
      <c r="L305" s="3">
        <v>3.57407156727683</v>
      </c>
      <c r="M305" s="1" t="s">
        <v>367</v>
      </c>
      <c r="N305" s="1">
        <v>129109</v>
      </c>
      <c r="O305" s="1">
        <v>131046</v>
      </c>
      <c r="P305" s="1" t="s">
        <v>368</v>
      </c>
      <c r="Q305" s="1">
        <v>132698</v>
      </c>
      <c r="R305" s="1">
        <v>137692</v>
      </c>
    </row>
    <row r="306" spans="1:18" x14ac:dyDescent="0.25">
      <c r="A306" s="1" t="s">
        <v>417</v>
      </c>
      <c r="B306" s="1" t="s">
        <v>8</v>
      </c>
      <c r="C306" s="1" t="s">
        <v>5</v>
      </c>
      <c r="D306" s="1" t="s">
        <v>219</v>
      </c>
      <c r="E306" s="1" t="s">
        <v>69</v>
      </c>
      <c r="F306" s="1">
        <v>141422</v>
      </c>
      <c r="G306" s="1">
        <v>4</v>
      </c>
      <c r="H306">
        <v>27787575</v>
      </c>
      <c r="I306" s="2">
        <v>6.2760261626100403E-6</v>
      </c>
      <c r="J306" s="1">
        <v>0.26737967914438499</v>
      </c>
      <c r="K306" s="3">
        <v>6.1803012075993001E-2</v>
      </c>
      <c r="L306" s="3">
        <v>3.0291080588095398</v>
      </c>
      <c r="M306" s="1" t="s">
        <v>367</v>
      </c>
      <c r="N306" s="1">
        <v>129109</v>
      </c>
      <c r="O306" s="1">
        <v>131046</v>
      </c>
      <c r="P306" s="1" t="s">
        <v>368</v>
      </c>
      <c r="Q306" s="1">
        <v>132698</v>
      </c>
      <c r="R306" s="1">
        <v>137692</v>
      </c>
    </row>
    <row r="307" spans="1:18" x14ac:dyDescent="0.25">
      <c r="A307" s="1" t="s">
        <v>417</v>
      </c>
      <c r="B307" s="1" t="s">
        <v>8</v>
      </c>
      <c r="C307" s="1">
        <v>16</v>
      </c>
      <c r="D307" s="1" t="s">
        <v>219</v>
      </c>
      <c r="E307" s="1" t="s">
        <v>69</v>
      </c>
      <c r="F307" s="1">
        <v>141422</v>
      </c>
      <c r="G307" s="1">
        <v>4</v>
      </c>
      <c r="H307">
        <v>27787575</v>
      </c>
      <c r="I307" s="2">
        <v>7.79392640972502E-5</v>
      </c>
      <c r="J307" s="1">
        <v>0.26737967914438499</v>
      </c>
      <c r="K307" s="3">
        <v>5.6118132965013001E-2</v>
      </c>
      <c r="L307" s="3">
        <v>2.697893432441</v>
      </c>
      <c r="M307" s="1" t="s">
        <v>367</v>
      </c>
      <c r="N307" s="1">
        <v>129109</v>
      </c>
      <c r="O307" s="1">
        <v>131046</v>
      </c>
      <c r="P307" s="1" t="s">
        <v>368</v>
      </c>
      <c r="Q307" s="1">
        <v>132698</v>
      </c>
      <c r="R307" s="1">
        <v>137692</v>
      </c>
    </row>
    <row r="308" spans="1:18" x14ac:dyDescent="0.25">
      <c r="A308" s="1" t="s">
        <v>417</v>
      </c>
      <c r="B308" s="1" t="s">
        <v>6</v>
      </c>
      <c r="C308" s="1" t="s">
        <v>5</v>
      </c>
      <c r="D308" s="1" t="s">
        <v>219</v>
      </c>
      <c r="E308" s="1" t="s">
        <v>69</v>
      </c>
      <c r="F308" s="1">
        <v>141422</v>
      </c>
      <c r="G308" s="1">
        <v>4</v>
      </c>
      <c r="H308">
        <v>27787575</v>
      </c>
      <c r="I308" s="2">
        <v>5.3778974914805397E-6</v>
      </c>
      <c r="J308" s="1">
        <v>0.26737967914438499</v>
      </c>
      <c r="K308" s="3">
        <v>5.3782575087814997E-2</v>
      </c>
      <c r="L308" s="3">
        <v>2.6217930880924198</v>
      </c>
      <c r="M308" s="1" t="s">
        <v>367</v>
      </c>
      <c r="N308" s="1">
        <v>129109</v>
      </c>
      <c r="O308" s="1">
        <v>131046</v>
      </c>
      <c r="P308" s="1" t="s">
        <v>368</v>
      </c>
      <c r="Q308" s="1">
        <v>132698</v>
      </c>
      <c r="R308" s="1">
        <v>137692</v>
      </c>
    </row>
    <row r="309" spans="1:18" x14ac:dyDescent="0.25">
      <c r="A309" s="1" t="s">
        <v>417</v>
      </c>
      <c r="B309" s="1" t="s">
        <v>6</v>
      </c>
      <c r="C309" s="1">
        <v>18</v>
      </c>
      <c r="D309" s="1" t="s">
        <v>219</v>
      </c>
      <c r="E309" s="1" t="s">
        <v>69</v>
      </c>
      <c r="F309" s="1">
        <v>141422</v>
      </c>
      <c r="G309" s="1">
        <v>4</v>
      </c>
      <c r="H309">
        <v>27787575</v>
      </c>
      <c r="I309" s="2">
        <v>4.5973911545718202E-6</v>
      </c>
      <c r="J309" s="1">
        <v>0.26737967914438499</v>
      </c>
      <c r="K309" s="3">
        <v>5.2373247702324099E-2</v>
      </c>
      <c r="L309" s="3">
        <v>3.0800364809217302</v>
      </c>
      <c r="M309" s="1" t="s">
        <v>367</v>
      </c>
      <c r="N309" s="1">
        <v>129109</v>
      </c>
      <c r="O309" s="1">
        <v>131046</v>
      </c>
      <c r="P309" s="1" t="s">
        <v>368</v>
      </c>
      <c r="Q309" s="1">
        <v>132698</v>
      </c>
      <c r="R309" s="1">
        <v>137692</v>
      </c>
    </row>
    <row r="310" spans="1:18" x14ac:dyDescent="0.25">
      <c r="A310" s="1" t="s">
        <v>417</v>
      </c>
      <c r="B310" s="1" t="s">
        <v>6</v>
      </c>
      <c r="C310" s="1">
        <v>17</v>
      </c>
      <c r="D310" s="1" t="s">
        <v>219</v>
      </c>
      <c r="E310" s="1" t="s">
        <v>69</v>
      </c>
      <c r="F310" s="1">
        <v>141422</v>
      </c>
      <c r="G310" s="1">
        <v>4</v>
      </c>
      <c r="H310">
        <v>27787575</v>
      </c>
      <c r="I310" s="2">
        <v>6.0671223753121102E-5</v>
      </c>
      <c r="J310" s="1">
        <v>0.26737967914438499</v>
      </c>
      <c r="K310" s="3">
        <v>4.4779699271939997E-2</v>
      </c>
      <c r="L310" s="3">
        <v>2.7245197199276099</v>
      </c>
      <c r="M310" s="1" t="s">
        <v>367</v>
      </c>
      <c r="N310" s="1">
        <v>129109</v>
      </c>
      <c r="O310" s="1">
        <v>131046</v>
      </c>
      <c r="P310" s="1" t="s">
        <v>368</v>
      </c>
      <c r="Q310" s="1">
        <v>132698</v>
      </c>
      <c r="R310" s="1">
        <v>137692</v>
      </c>
    </row>
    <row r="311" spans="1:18" x14ac:dyDescent="0.25">
      <c r="A311" s="1" t="s">
        <v>417</v>
      </c>
      <c r="B311" s="1" t="s">
        <v>8</v>
      </c>
      <c r="C311" s="1" t="s">
        <v>5</v>
      </c>
      <c r="D311" s="1" t="s">
        <v>215</v>
      </c>
      <c r="E311" s="1" t="s">
        <v>69</v>
      </c>
      <c r="F311" s="1">
        <v>181536</v>
      </c>
      <c r="G311" s="1">
        <v>4</v>
      </c>
      <c r="H311">
        <v>27827689</v>
      </c>
      <c r="I311" s="2">
        <v>6.1221029289120997E-9</v>
      </c>
      <c r="J311" s="1">
        <v>0.24331550802138999</v>
      </c>
      <c r="K311" s="3">
        <v>0.106410792087636</v>
      </c>
      <c r="L311" s="3">
        <v>-4.8102040942322297</v>
      </c>
      <c r="M311" s="1" t="s">
        <v>364</v>
      </c>
      <c r="N311" s="1">
        <v>181034</v>
      </c>
      <c r="O311" s="1">
        <v>189423</v>
      </c>
      <c r="P311" s="1" t="s">
        <v>246</v>
      </c>
      <c r="Q311" s="1" t="s">
        <v>246</v>
      </c>
      <c r="R311" s="1" t="s">
        <v>246</v>
      </c>
    </row>
    <row r="312" spans="1:18" x14ac:dyDescent="0.25">
      <c r="A312" s="1" t="s">
        <v>417</v>
      </c>
      <c r="B312" s="1" t="s">
        <v>8</v>
      </c>
      <c r="C312" s="1">
        <v>16</v>
      </c>
      <c r="D312" s="1" t="s">
        <v>215</v>
      </c>
      <c r="E312" s="1" t="s">
        <v>69</v>
      </c>
      <c r="F312" s="1">
        <v>181536</v>
      </c>
      <c r="G312" s="1">
        <v>4</v>
      </c>
      <c r="H312">
        <v>27827689</v>
      </c>
      <c r="I312" s="2">
        <v>1.03428683922888E-7</v>
      </c>
      <c r="J312" s="1">
        <v>0.24331550802138999</v>
      </c>
      <c r="K312" s="3">
        <v>0.105569024842511</v>
      </c>
      <c r="L312" s="3">
        <v>-4.4409940803723504</v>
      </c>
      <c r="M312" s="1" t="s">
        <v>364</v>
      </c>
      <c r="N312" s="1">
        <v>181034</v>
      </c>
      <c r="O312" s="1">
        <v>189423</v>
      </c>
      <c r="P312" s="1" t="s">
        <v>246</v>
      </c>
      <c r="Q312" s="1" t="s">
        <v>246</v>
      </c>
      <c r="R312" s="1" t="s">
        <v>246</v>
      </c>
    </row>
    <row r="313" spans="1:18" x14ac:dyDescent="0.25">
      <c r="A313" s="1" t="s">
        <v>417</v>
      </c>
      <c r="B313" s="1" t="s">
        <v>6</v>
      </c>
      <c r="C313" s="1">
        <v>16</v>
      </c>
      <c r="D313" s="1" t="s">
        <v>215</v>
      </c>
      <c r="E313" s="1" t="s">
        <v>69</v>
      </c>
      <c r="F313" s="1">
        <v>181536</v>
      </c>
      <c r="G313" s="1">
        <v>4</v>
      </c>
      <c r="H313">
        <v>27827689</v>
      </c>
      <c r="I313" s="2">
        <v>2.50926561941713E-8</v>
      </c>
      <c r="J313" s="1">
        <v>0.24331550802138999</v>
      </c>
      <c r="K313" s="3">
        <v>0.10420239953858899</v>
      </c>
      <c r="L313" s="3">
        <v>-3.3213344416687298</v>
      </c>
      <c r="M313" s="1" t="s">
        <v>364</v>
      </c>
      <c r="N313" s="1">
        <v>181034</v>
      </c>
      <c r="O313" s="1">
        <v>189423</v>
      </c>
      <c r="P313" s="1" t="s">
        <v>246</v>
      </c>
      <c r="Q313" s="1" t="s">
        <v>246</v>
      </c>
      <c r="R313" s="1" t="s">
        <v>246</v>
      </c>
    </row>
    <row r="314" spans="1:18" x14ac:dyDescent="0.25">
      <c r="A314" s="1" t="s">
        <v>417</v>
      </c>
      <c r="B314" s="1" t="s">
        <v>8</v>
      </c>
      <c r="C314" s="1">
        <v>17</v>
      </c>
      <c r="D314" s="1" t="s">
        <v>215</v>
      </c>
      <c r="E314" s="1" t="s">
        <v>69</v>
      </c>
      <c r="F314" s="1">
        <v>181536</v>
      </c>
      <c r="G314" s="1">
        <v>4</v>
      </c>
      <c r="H314">
        <v>27827689</v>
      </c>
      <c r="I314" s="2">
        <v>1.86407480896375E-7</v>
      </c>
      <c r="J314" s="1">
        <v>0.24331550802138999</v>
      </c>
      <c r="K314" s="3">
        <v>0.102784276980335</v>
      </c>
      <c r="L314" s="3">
        <v>-4.7566830520529502</v>
      </c>
      <c r="M314" s="1" t="s">
        <v>364</v>
      </c>
      <c r="N314" s="1">
        <v>181034</v>
      </c>
      <c r="O314" s="1">
        <v>189423</v>
      </c>
      <c r="P314" s="1" t="s">
        <v>246</v>
      </c>
      <c r="Q314" s="1" t="s">
        <v>246</v>
      </c>
      <c r="R314" s="1" t="s">
        <v>246</v>
      </c>
    </row>
    <row r="315" spans="1:18" x14ac:dyDescent="0.25">
      <c r="A315" s="1" t="s">
        <v>417</v>
      </c>
      <c r="B315" s="1" t="s">
        <v>6</v>
      </c>
      <c r="C315" s="1" t="s">
        <v>5</v>
      </c>
      <c r="D315" s="1" t="s">
        <v>215</v>
      </c>
      <c r="E315" s="1" t="s">
        <v>69</v>
      </c>
      <c r="F315" s="1">
        <v>181536</v>
      </c>
      <c r="G315" s="1">
        <v>4</v>
      </c>
      <c r="H315">
        <v>27827689</v>
      </c>
      <c r="I315" s="2">
        <v>1.6308649317177501E-9</v>
      </c>
      <c r="J315" s="1">
        <v>0.24331550802138999</v>
      </c>
      <c r="K315" s="3">
        <v>9.8890511805562104E-2</v>
      </c>
      <c r="L315" s="3">
        <v>-4.3049194418292798</v>
      </c>
      <c r="M315" s="1" t="s">
        <v>364</v>
      </c>
      <c r="N315" s="1">
        <v>181034</v>
      </c>
      <c r="O315" s="1">
        <v>189423</v>
      </c>
      <c r="P315" s="1" t="s">
        <v>246</v>
      </c>
      <c r="Q315" s="1" t="s">
        <v>246</v>
      </c>
      <c r="R315" s="1" t="s">
        <v>246</v>
      </c>
    </row>
    <row r="316" spans="1:18" x14ac:dyDescent="0.25">
      <c r="A316" s="1" t="s">
        <v>417</v>
      </c>
      <c r="B316" s="1" t="s">
        <v>6</v>
      </c>
      <c r="C316" s="1">
        <v>17</v>
      </c>
      <c r="D316" s="1" t="s">
        <v>215</v>
      </c>
      <c r="E316" s="1" t="s">
        <v>69</v>
      </c>
      <c r="F316" s="1">
        <v>181536</v>
      </c>
      <c r="G316" s="1">
        <v>4</v>
      </c>
      <c r="H316">
        <v>27827689</v>
      </c>
      <c r="I316" s="2">
        <v>1.5966359367592299E-8</v>
      </c>
      <c r="J316" s="1">
        <v>0.24331550802138999</v>
      </c>
      <c r="K316" s="3">
        <v>9.3067084865611993E-2</v>
      </c>
      <c r="L316" s="3">
        <v>-4.74196967577286</v>
      </c>
      <c r="M316" s="1" t="s">
        <v>364</v>
      </c>
      <c r="N316" s="1">
        <v>181034</v>
      </c>
      <c r="O316" s="1">
        <v>189423</v>
      </c>
      <c r="P316" s="1" t="s">
        <v>246</v>
      </c>
      <c r="Q316" s="1" t="s">
        <v>246</v>
      </c>
      <c r="R316" s="1" t="s">
        <v>246</v>
      </c>
    </row>
    <row r="317" spans="1:18" x14ac:dyDescent="0.25">
      <c r="A317" s="1" t="s">
        <v>417</v>
      </c>
      <c r="B317" s="1" t="s">
        <v>8</v>
      </c>
      <c r="C317" s="1">
        <v>18</v>
      </c>
      <c r="D317" s="1" t="s">
        <v>215</v>
      </c>
      <c r="E317" s="1" t="s">
        <v>69</v>
      </c>
      <c r="F317" s="1">
        <v>181536</v>
      </c>
      <c r="G317" s="1">
        <v>4</v>
      </c>
      <c r="H317">
        <v>27827689</v>
      </c>
      <c r="I317" s="2">
        <v>6.3455361345842302E-8</v>
      </c>
      <c r="J317" s="1">
        <v>0.24331550802138999</v>
      </c>
      <c r="K317" s="3">
        <v>8.8196792500911905E-2</v>
      </c>
      <c r="L317" s="3">
        <v>-5.1510360591485398</v>
      </c>
      <c r="M317" s="1" t="s">
        <v>364</v>
      </c>
      <c r="N317" s="1">
        <v>181034</v>
      </c>
      <c r="O317" s="1">
        <v>189423</v>
      </c>
      <c r="P317" s="1" t="s">
        <v>246</v>
      </c>
      <c r="Q317" s="1" t="s">
        <v>246</v>
      </c>
      <c r="R317" s="1" t="s">
        <v>246</v>
      </c>
    </row>
    <row r="318" spans="1:18" x14ac:dyDescent="0.25">
      <c r="A318" s="1" t="s">
        <v>417</v>
      </c>
      <c r="B318" s="1" t="s">
        <v>6</v>
      </c>
      <c r="C318" s="1">
        <v>18</v>
      </c>
      <c r="D318" s="1" t="s">
        <v>215</v>
      </c>
      <c r="E318" s="1" t="s">
        <v>69</v>
      </c>
      <c r="F318" s="1">
        <v>181536</v>
      </c>
      <c r="G318" s="1">
        <v>4</v>
      </c>
      <c r="H318">
        <v>27827689</v>
      </c>
      <c r="I318" s="2">
        <v>7.94238728532733E-9</v>
      </c>
      <c r="J318" s="1">
        <v>0.24331550802138999</v>
      </c>
      <c r="K318" s="3">
        <v>8.6028772802014999E-2</v>
      </c>
      <c r="L318" s="3">
        <v>-4.7905149560566898</v>
      </c>
      <c r="M318" s="1" t="s">
        <v>364</v>
      </c>
      <c r="N318" s="1">
        <v>181034</v>
      </c>
      <c r="O318" s="1">
        <v>189423</v>
      </c>
      <c r="P318" s="1" t="s">
        <v>246</v>
      </c>
      <c r="Q318" s="1" t="s">
        <v>246</v>
      </c>
      <c r="R318" s="1" t="s">
        <v>246</v>
      </c>
    </row>
    <row r="319" spans="1:18" x14ac:dyDescent="0.25">
      <c r="A319" s="1" t="s">
        <v>417</v>
      </c>
      <c r="B319" s="1" t="s">
        <v>11</v>
      </c>
      <c r="C319" s="1">
        <v>18</v>
      </c>
      <c r="D319" s="1" t="s">
        <v>215</v>
      </c>
      <c r="E319" s="1" t="s">
        <v>69</v>
      </c>
      <c r="F319" s="1">
        <v>181536</v>
      </c>
      <c r="G319" s="1">
        <v>4</v>
      </c>
      <c r="H319">
        <v>27827689</v>
      </c>
      <c r="I319" s="2">
        <v>7.8115308691556305E-5</v>
      </c>
      <c r="J319" s="1">
        <v>0.24316939890710401</v>
      </c>
      <c r="K319" s="3">
        <v>6.1203564534074002E-2</v>
      </c>
      <c r="L319" s="3">
        <v>-4.23476449439534</v>
      </c>
      <c r="M319" s="1" t="s">
        <v>364</v>
      </c>
      <c r="N319" s="1">
        <v>181034</v>
      </c>
      <c r="O319" s="1">
        <v>189423</v>
      </c>
      <c r="P319" s="1" t="s">
        <v>246</v>
      </c>
      <c r="Q319" s="1" t="s">
        <v>246</v>
      </c>
      <c r="R319" s="1" t="s">
        <v>246</v>
      </c>
    </row>
    <row r="320" spans="1:18" x14ac:dyDescent="0.25">
      <c r="A320" s="1" t="s">
        <v>417</v>
      </c>
      <c r="B320" s="1" t="s">
        <v>8</v>
      </c>
      <c r="C320" s="1">
        <v>16</v>
      </c>
      <c r="D320" s="1" t="s">
        <v>153</v>
      </c>
      <c r="E320" s="1" t="s">
        <v>39</v>
      </c>
      <c r="F320" s="1">
        <v>59616</v>
      </c>
      <c r="G320" s="1">
        <v>4</v>
      </c>
      <c r="H320">
        <v>27953876</v>
      </c>
      <c r="I320" s="2">
        <v>1.10481338086837E-6</v>
      </c>
      <c r="J320" s="1">
        <v>0.25401069518716601</v>
      </c>
      <c r="K320" s="3">
        <v>8.7357676760727004E-2</v>
      </c>
      <c r="L320" s="3">
        <v>3.6804556271586599</v>
      </c>
      <c r="M320" s="1" t="s">
        <v>305</v>
      </c>
      <c r="N320" s="1">
        <v>57494</v>
      </c>
      <c r="O320" s="1">
        <v>59518</v>
      </c>
      <c r="P320" s="1" t="s">
        <v>306</v>
      </c>
      <c r="Q320" s="1">
        <v>52064</v>
      </c>
      <c r="R320" s="1">
        <v>55706</v>
      </c>
    </row>
    <row r="321" spans="1:18" x14ac:dyDescent="0.25">
      <c r="A321" s="1" t="s">
        <v>417</v>
      </c>
      <c r="B321" s="1" t="s">
        <v>8</v>
      </c>
      <c r="C321" s="1" t="s">
        <v>5</v>
      </c>
      <c r="D321" s="1" t="s">
        <v>153</v>
      </c>
      <c r="E321" s="1" t="s">
        <v>39</v>
      </c>
      <c r="F321" s="1">
        <v>59616</v>
      </c>
      <c r="G321" s="1">
        <v>4</v>
      </c>
      <c r="H321">
        <v>27953876</v>
      </c>
      <c r="I321" s="2">
        <v>1.31938535324754E-7</v>
      </c>
      <c r="J321" s="1">
        <v>0.25401069518716601</v>
      </c>
      <c r="K321" s="3">
        <v>8.6151552274156995E-2</v>
      </c>
      <c r="L321" s="3">
        <v>3.9208453288645799</v>
      </c>
      <c r="M321" s="1" t="s">
        <v>305</v>
      </c>
      <c r="N321" s="1">
        <v>57494</v>
      </c>
      <c r="O321" s="1">
        <v>59518</v>
      </c>
      <c r="P321" s="1" t="s">
        <v>306</v>
      </c>
      <c r="Q321" s="1">
        <v>52064</v>
      </c>
      <c r="R321" s="1">
        <v>55706</v>
      </c>
    </row>
    <row r="322" spans="1:18" x14ac:dyDescent="0.25">
      <c r="A322" s="1" t="s">
        <v>417</v>
      </c>
      <c r="B322" s="1" t="s">
        <v>8</v>
      </c>
      <c r="C322" s="1">
        <v>17</v>
      </c>
      <c r="D322" s="1" t="s">
        <v>153</v>
      </c>
      <c r="E322" s="1" t="s">
        <v>39</v>
      </c>
      <c r="F322" s="1">
        <v>59616</v>
      </c>
      <c r="G322" s="1">
        <v>4</v>
      </c>
      <c r="H322">
        <v>27953876</v>
      </c>
      <c r="I322" s="2">
        <v>5.2332266034461104E-6</v>
      </c>
      <c r="J322" s="1">
        <v>0.25401069518716601</v>
      </c>
      <c r="K322" s="3">
        <v>7.7062387271339003E-2</v>
      </c>
      <c r="L322" s="3">
        <v>3.7376347837709001</v>
      </c>
      <c r="M322" s="1" t="s">
        <v>305</v>
      </c>
      <c r="N322" s="1">
        <v>57494</v>
      </c>
      <c r="O322" s="1">
        <v>59518</v>
      </c>
      <c r="P322" s="1" t="s">
        <v>306</v>
      </c>
      <c r="Q322" s="1">
        <v>52064</v>
      </c>
      <c r="R322" s="1">
        <v>55706</v>
      </c>
    </row>
    <row r="323" spans="1:18" x14ac:dyDescent="0.25">
      <c r="A323" s="1" t="s">
        <v>417</v>
      </c>
      <c r="B323" s="1" t="s">
        <v>6</v>
      </c>
      <c r="C323" s="1">
        <v>17</v>
      </c>
      <c r="D323" s="1" t="s">
        <v>153</v>
      </c>
      <c r="E323" s="1" t="s">
        <v>39</v>
      </c>
      <c r="F323" s="1">
        <v>59616</v>
      </c>
      <c r="G323" s="1">
        <v>4</v>
      </c>
      <c r="H323">
        <v>27953876</v>
      </c>
      <c r="I323" s="2">
        <v>4.3346719759910998E-7</v>
      </c>
      <c r="J323" s="1">
        <v>0.25401069518716601</v>
      </c>
      <c r="K323" s="3">
        <v>7.3072031991297998E-2</v>
      </c>
      <c r="L323" s="3">
        <v>3.8126624712420898</v>
      </c>
      <c r="M323" s="1" t="s">
        <v>305</v>
      </c>
      <c r="N323" s="1">
        <v>57494</v>
      </c>
      <c r="O323" s="1">
        <v>59518</v>
      </c>
      <c r="P323" s="1" t="s">
        <v>306</v>
      </c>
      <c r="Q323" s="1">
        <v>52064</v>
      </c>
      <c r="R323" s="1">
        <v>55706</v>
      </c>
    </row>
    <row r="324" spans="1:18" x14ac:dyDescent="0.25">
      <c r="A324" s="1" t="s">
        <v>417</v>
      </c>
      <c r="B324" s="1" t="s">
        <v>6</v>
      </c>
      <c r="C324" s="1" t="s">
        <v>5</v>
      </c>
      <c r="D324" s="1" t="s">
        <v>153</v>
      </c>
      <c r="E324" s="1" t="s">
        <v>39</v>
      </c>
      <c r="F324" s="1">
        <v>59616</v>
      </c>
      <c r="G324" s="1">
        <v>4</v>
      </c>
      <c r="H324">
        <v>27953876</v>
      </c>
      <c r="I324" s="2">
        <v>3.2756216879801301E-7</v>
      </c>
      <c r="J324" s="1">
        <v>0.25401069518716601</v>
      </c>
      <c r="K324" s="3">
        <v>6.8825772205391003E-2</v>
      </c>
      <c r="L324" s="3">
        <v>3.2521543836463702</v>
      </c>
      <c r="M324" s="1" t="s">
        <v>305</v>
      </c>
      <c r="N324" s="1">
        <v>57494</v>
      </c>
      <c r="O324" s="1">
        <v>59518</v>
      </c>
      <c r="P324" s="1" t="s">
        <v>306</v>
      </c>
      <c r="Q324" s="1">
        <v>52064</v>
      </c>
      <c r="R324" s="1">
        <v>55706</v>
      </c>
    </row>
    <row r="325" spans="1:18" x14ac:dyDescent="0.25">
      <c r="A325" s="1" t="s">
        <v>417</v>
      </c>
      <c r="B325" s="1" t="s">
        <v>8</v>
      </c>
      <c r="C325" s="1">
        <v>18</v>
      </c>
      <c r="D325" s="1" t="s">
        <v>153</v>
      </c>
      <c r="E325" s="1" t="s">
        <v>39</v>
      </c>
      <c r="F325" s="1">
        <v>59616</v>
      </c>
      <c r="G325" s="1">
        <v>4</v>
      </c>
      <c r="H325">
        <v>27953876</v>
      </c>
      <c r="I325" s="2">
        <v>1.67093469432111E-6</v>
      </c>
      <c r="J325" s="1">
        <v>0.25401069518716601</v>
      </c>
      <c r="K325" s="3">
        <v>6.7912111854093002E-2</v>
      </c>
      <c r="L325" s="3">
        <v>4.0982593627262904</v>
      </c>
      <c r="M325" s="1" t="s">
        <v>305</v>
      </c>
      <c r="N325" s="1">
        <v>57494</v>
      </c>
      <c r="O325" s="1">
        <v>59518</v>
      </c>
      <c r="P325" s="1" t="s">
        <v>306</v>
      </c>
      <c r="Q325" s="1">
        <v>52064</v>
      </c>
      <c r="R325" s="1">
        <v>55706</v>
      </c>
    </row>
    <row r="326" spans="1:18" x14ac:dyDescent="0.25">
      <c r="A326" s="1" t="s">
        <v>417</v>
      </c>
      <c r="B326" s="1" t="s">
        <v>6</v>
      </c>
      <c r="C326" s="1">
        <v>16</v>
      </c>
      <c r="D326" s="1" t="s">
        <v>153</v>
      </c>
      <c r="E326" s="1" t="s">
        <v>39</v>
      </c>
      <c r="F326" s="1">
        <v>59616</v>
      </c>
      <c r="G326" s="1">
        <v>4</v>
      </c>
      <c r="H326">
        <v>27953876</v>
      </c>
      <c r="I326" s="2">
        <v>7.0563959403652203E-6</v>
      </c>
      <c r="J326" s="1">
        <v>0.25401069518716601</v>
      </c>
      <c r="K326" s="3">
        <v>6.5616810173115006E-2</v>
      </c>
      <c r="L326" s="3">
        <v>2.3960166882768399</v>
      </c>
      <c r="M326" s="1" t="s">
        <v>305</v>
      </c>
      <c r="N326" s="1">
        <v>57494</v>
      </c>
      <c r="O326" s="1">
        <v>59518</v>
      </c>
      <c r="P326" s="1" t="s">
        <v>306</v>
      </c>
      <c r="Q326" s="1">
        <v>52064</v>
      </c>
      <c r="R326" s="1">
        <v>55706</v>
      </c>
    </row>
    <row r="327" spans="1:18" x14ac:dyDescent="0.25">
      <c r="A327" s="1" t="s">
        <v>417</v>
      </c>
      <c r="B327" s="1" t="s">
        <v>6</v>
      </c>
      <c r="C327" s="1">
        <v>18</v>
      </c>
      <c r="D327" s="1" t="s">
        <v>153</v>
      </c>
      <c r="E327" s="1" t="s">
        <v>39</v>
      </c>
      <c r="F327" s="1">
        <v>59616</v>
      </c>
      <c r="G327" s="1">
        <v>4</v>
      </c>
      <c r="H327">
        <v>27953876</v>
      </c>
      <c r="I327" s="2">
        <v>7.3946432448176401E-7</v>
      </c>
      <c r="J327" s="1">
        <v>0.25401069518716601</v>
      </c>
      <c r="K327" s="3">
        <v>6.1751585008748E-2</v>
      </c>
      <c r="L327" s="3">
        <v>3.6698519404794099</v>
      </c>
      <c r="M327" s="1" t="s">
        <v>305</v>
      </c>
      <c r="N327" s="1">
        <v>57494</v>
      </c>
      <c r="O327" s="1">
        <v>59518</v>
      </c>
      <c r="P327" s="1" t="s">
        <v>306</v>
      </c>
      <c r="Q327" s="1">
        <v>52064</v>
      </c>
      <c r="R327" s="1">
        <v>55706</v>
      </c>
    </row>
    <row r="328" spans="1:18" x14ac:dyDescent="0.25">
      <c r="A328" s="1" t="s">
        <v>417</v>
      </c>
      <c r="B328" s="1" t="s">
        <v>8</v>
      </c>
      <c r="C328" s="1">
        <v>16</v>
      </c>
      <c r="D328" s="1" t="s">
        <v>155</v>
      </c>
      <c r="E328" s="1" t="s">
        <v>39</v>
      </c>
      <c r="F328" s="1">
        <v>59665</v>
      </c>
      <c r="G328" s="1">
        <v>4</v>
      </c>
      <c r="H328">
        <v>27953925</v>
      </c>
      <c r="I328" s="2">
        <v>1.5454218221743899E-5</v>
      </c>
      <c r="J328" s="1">
        <v>0.39572192513368998</v>
      </c>
      <c r="K328" s="3">
        <v>6.7760451175874994E-2</v>
      </c>
      <c r="L328" s="3">
        <v>2.81167409391665</v>
      </c>
      <c r="M328" s="1" t="s">
        <v>305</v>
      </c>
      <c r="N328" s="1">
        <v>57494</v>
      </c>
      <c r="O328" s="1">
        <v>59518</v>
      </c>
      <c r="P328" s="1" t="s">
        <v>306</v>
      </c>
      <c r="Q328" s="1">
        <v>52064</v>
      </c>
      <c r="R328" s="1">
        <v>55706</v>
      </c>
    </row>
    <row r="329" spans="1:18" x14ac:dyDescent="0.25">
      <c r="A329" s="1" t="s">
        <v>417</v>
      </c>
      <c r="B329" s="1" t="s">
        <v>14</v>
      </c>
      <c r="C329" s="1">
        <v>16</v>
      </c>
      <c r="D329" s="1" t="s">
        <v>155</v>
      </c>
      <c r="E329" s="1" t="s">
        <v>39</v>
      </c>
      <c r="F329" s="1">
        <v>59665</v>
      </c>
      <c r="G329" s="1">
        <v>4</v>
      </c>
      <c r="H329">
        <v>27953925</v>
      </c>
      <c r="I329" s="2">
        <v>7.0678305137213595E-5</v>
      </c>
      <c r="J329" s="1">
        <v>0.39572192513368998</v>
      </c>
      <c r="K329" s="3">
        <v>6.5754382449126E-2</v>
      </c>
      <c r="L329" s="3">
        <v>2.6051533413204901</v>
      </c>
      <c r="M329" s="1" t="s">
        <v>305</v>
      </c>
      <c r="N329" s="1">
        <v>57494</v>
      </c>
      <c r="O329" s="1">
        <v>59518</v>
      </c>
      <c r="P329" s="1" t="s">
        <v>306</v>
      </c>
      <c r="Q329" s="1">
        <v>52064</v>
      </c>
      <c r="R329" s="1">
        <v>55706</v>
      </c>
    </row>
    <row r="330" spans="1:18" x14ac:dyDescent="0.25">
      <c r="A330" s="1" t="s">
        <v>417</v>
      </c>
      <c r="B330" s="1" t="s">
        <v>8</v>
      </c>
      <c r="C330" s="1" t="s">
        <v>5</v>
      </c>
      <c r="D330" s="1" t="s">
        <v>155</v>
      </c>
      <c r="E330" s="1" t="s">
        <v>39</v>
      </c>
      <c r="F330" s="1">
        <v>59665</v>
      </c>
      <c r="G330" s="1">
        <v>4</v>
      </c>
      <c r="H330">
        <v>27953925</v>
      </c>
      <c r="I330" s="2">
        <v>4.8940260829828704E-6</v>
      </c>
      <c r="J330" s="1">
        <v>0.39572192513368998</v>
      </c>
      <c r="K330" s="3">
        <v>6.3332036371557002E-2</v>
      </c>
      <c r="L330" s="3">
        <v>2.9129392166083399</v>
      </c>
      <c r="M330" s="1" t="s">
        <v>305</v>
      </c>
      <c r="N330" s="1">
        <v>57494</v>
      </c>
      <c r="O330" s="1">
        <v>59518</v>
      </c>
      <c r="P330" s="1" t="s">
        <v>306</v>
      </c>
      <c r="Q330" s="1">
        <v>52064</v>
      </c>
      <c r="R330" s="1">
        <v>55706</v>
      </c>
    </row>
    <row r="331" spans="1:18" x14ac:dyDescent="0.25">
      <c r="A331" s="1" t="s">
        <v>417</v>
      </c>
      <c r="B331" s="1" t="s">
        <v>6</v>
      </c>
      <c r="C331" s="1">
        <v>16</v>
      </c>
      <c r="D331" s="1" t="s">
        <v>155</v>
      </c>
      <c r="E331" s="1" t="s">
        <v>39</v>
      </c>
      <c r="F331" s="1">
        <v>59665</v>
      </c>
      <c r="G331" s="1">
        <v>4</v>
      </c>
      <c r="H331">
        <v>27953925</v>
      </c>
      <c r="I331" s="2">
        <v>1.1721343079067E-5</v>
      </c>
      <c r="J331" s="1">
        <v>0.39572192513368998</v>
      </c>
      <c r="K331" s="3">
        <v>6.2289770249283997E-2</v>
      </c>
      <c r="L331" s="3">
        <v>2.0242106490388401</v>
      </c>
      <c r="M331" s="1" t="s">
        <v>305</v>
      </c>
      <c r="N331" s="1">
        <v>57494</v>
      </c>
      <c r="O331" s="1">
        <v>59518</v>
      </c>
      <c r="P331" s="1" t="s">
        <v>306</v>
      </c>
      <c r="Q331" s="1">
        <v>52064</v>
      </c>
      <c r="R331" s="1">
        <v>55706</v>
      </c>
    </row>
    <row r="332" spans="1:18" x14ac:dyDescent="0.25">
      <c r="A332" s="1" t="s">
        <v>417</v>
      </c>
      <c r="B332" s="1" t="s">
        <v>8</v>
      </c>
      <c r="C332" s="1">
        <v>18</v>
      </c>
      <c r="D332" s="1" t="s">
        <v>155</v>
      </c>
      <c r="E332" s="1" t="s">
        <v>39</v>
      </c>
      <c r="F332" s="1">
        <v>59665</v>
      </c>
      <c r="G332" s="1">
        <v>4</v>
      </c>
      <c r="H332">
        <v>27953925</v>
      </c>
      <c r="I332" s="2">
        <v>2.1620404650862602E-5</v>
      </c>
      <c r="J332" s="1">
        <v>0.39572192513368998</v>
      </c>
      <c r="K332" s="3">
        <v>5.2662025802057998E-2</v>
      </c>
      <c r="L332" s="3">
        <v>3.1276910734654302</v>
      </c>
      <c r="M332" s="1" t="s">
        <v>305</v>
      </c>
      <c r="N332" s="1">
        <v>57494</v>
      </c>
      <c r="O332" s="1">
        <v>59518</v>
      </c>
      <c r="P332" s="1" t="s">
        <v>306</v>
      </c>
      <c r="Q332" s="1">
        <v>52064</v>
      </c>
      <c r="R332" s="1">
        <v>55706</v>
      </c>
    </row>
    <row r="333" spans="1:18" x14ac:dyDescent="0.25">
      <c r="A333" s="1" t="s">
        <v>417</v>
      </c>
      <c r="B333" s="1" t="s">
        <v>6</v>
      </c>
      <c r="C333" s="1" t="s">
        <v>5</v>
      </c>
      <c r="D333" s="1" t="s">
        <v>155</v>
      </c>
      <c r="E333" s="1" t="s">
        <v>39</v>
      </c>
      <c r="F333" s="1">
        <v>59665</v>
      </c>
      <c r="G333" s="1">
        <v>4</v>
      </c>
      <c r="H333">
        <v>27953925</v>
      </c>
      <c r="I333" s="2">
        <v>1.13933870344189E-5</v>
      </c>
      <c r="J333" s="1">
        <v>0.39572192513368998</v>
      </c>
      <c r="K333" s="3">
        <v>4.98469289975371E-2</v>
      </c>
      <c r="L333" s="3">
        <v>2.3980061999179001</v>
      </c>
      <c r="M333" s="1" t="s">
        <v>305</v>
      </c>
      <c r="N333" s="1">
        <v>57494</v>
      </c>
      <c r="O333" s="1">
        <v>59518</v>
      </c>
      <c r="P333" s="1" t="s">
        <v>306</v>
      </c>
      <c r="Q333" s="1">
        <v>52064</v>
      </c>
      <c r="R333" s="1">
        <v>55706</v>
      </c>
    </row>
    <row r="334" spans="1:18" x14ac:dyDescent="0.25">
      <c r="A334" s="1" t="s">
        <v>417</v>
      </c>
      <c r="B334" s="1" t="s">
        <v>6</v>
      </c>
      <c r="C334" s="1">
        <v>17</v>
      </c>
      <c r="D334" s="1" t="s">
        <v>155</v>
      </c>
      <c r="E334" s="1" t="s">
        <v>39</v>
      </c>
      <c r="F334" s="1">
        <v>59665</v>
      </c>
      <c r="G334" s="1">
        <v>4</v>
      </c>
      <c r="H334">
        <v>27953925</v>
      </c>
      <c r="I334" s="2">
        <v>4.4548364837409003E-5</v>
      </c>
      <c r="J334" s="1">
        <v>0.39572192513368998</v>
      </c>
      <c r="K334" s="3">
        <v>4.6487659167875998E-2</v>
      </c>
      <c r="L334" s="3">
        <v>2.6359441128555599</v>
      </c>
      <c r="M334" s="1" t="s">
        <v>305</v>
      </c>
      <c r="N334" s="1">
        <v>57494</v>
      </c>
      <c r="O334" s="1">
        <v>59518</v>
      </c>
      <c r="P334" s="1" t="s">
        <v>306</v>
      </c>
      <c r="Q334" s="1">
        <v>52064</v>
      </c>
      <c r="R334" s="1">
        <v>55706</v>
      </c>
    </row>
    <row r="335" spans="1:18" x14ac:dyDescent="0.25">
      <c r="A335" s="1" t="s">
        <v>417</v>
      </c>
      <c r="B335" s="1" t="s">
        <v>6</v>
      </c>
      <c r="C335" s="1">
        <v>18</v>
      </c>
      <c r="D335" s="1" t="s">
        <v>155</v>
      </c>
      <c r="E335" s="1" t="s">
        <v>39</v>
      </c>
      <c r="F335" s="1">
        <v>59665</v>
      </c>
      <c r="G335" s="1">
        <v>4</v>
      </c>
      <c r="H335">
        <v>27953925</v>
      </c>
      <c r="I335" s="2">
        <v>1.8316926040311801E-5</v>
      </c>
      <c r="J335" s="1">
        <v>0.39572192513368998</v>
      </c>
      <c r="K335" s="3">
        <v>4.5439745073907002E-2</v>
      </c>
      <c r="L335" s="3">
        <v>2.7266630915607002</v>
      </c>
      <c r="M335" s="1" t="s">
        <v>305</v>
      </c>
      <c r="N335" s="1">
        <v>57494</v>
      </c>
      <c r="O335" s="1">
        <v>59518</v>
      </c>
      <c r="P335" s="1" t="s">
        <v>306</v>
      </c>
      <c r="Q335" s="1">
        <v>52064</v>
      </c>
      <c r="R335" s="1">
        <v>55706</v>
      </c>
    </row>
    <row r="336" spans="1:18" x14ac:dyDescent="0.25">
      <c r="A336" s="1" t="s">
        <v>417</v>
      </c>
      <c r="B336" s="1" t="s">
        <v>16</v>
      </c>
      <c r="C336" s="1">
        <v>18</v>
      </c>
      <c r="D336" s="1">
        <v>12414325</v>
      </c>
      <c r="E336" s="1" t="s">
        <v>39</v>
      </c>
      <c r="F336" s="1">
        <v>376380</v>
      </c>
      <c r="G336" s="1">
        <v>4</v>
      </c>
      <c r="H336">
        <v>28270640</v>
      </c>
      <c r="I336" s="2">
        <v>7.0661760934229804E-5</v>
      </c>
      <c r="J336" s="1">
        <v>0.39037433155080198</v>
      </c>
      <c r="K336" s="3">
        <v>8.9768800278738306E-2</v>
      </c>
      <c r="L336" s="3">
        <v>0.18090548261158701</v>
      </c>
      <c r="M336" s="1" t="s">
        <v>302</v>
      </c>
      <c r="N336" s="1">
        <v>380417</v>
      </c>
      <c r="O336" s="1">
        <v>383301</v>
      </c>
      <c r="P336" s="1" t="s">
        <v>246</v>
      </c>
      <c r="Q336" s="1" t="s">
        <v>246</v>
      </c>
      <c r="R336" s="1" t="s">
        <v>246</v>
      </c>
    </row>
    <row r="337" spans="1:18" x14ac:dyDescent="0.25">
      <c r="A337" s="1" t="s">
        <v>417</v>
      </c>
      <c r="B337" s="1" t="s">
        <v>8</v>
      </c>
      <c r="C337" s="1">
        <v>17</v>
      </c>
      <c r="D337" s="1">
        <v>7385099</v>
      </c>
      <c r="E337" s="1" t="s">
        <v>39</v>
      </c>
      <c r="F337" s="1">
        <v>384674</v>
      </c>
      <c r="G337" s="1">
        <v>4</v>
      </c>
      <c r="H337">
        <v>28278934</v>
      </c>
      <c r="I337" s="2">
        <v>1.36166534848244E-7</v>
      </c>
      <c r="J337" s="1">
        <v>0.44385026737967898</v>
      </c>
      <c r="K337" s="3">
        <v>0.105266554555745</v>
      </c>
      <c r="L337" s="3">
        <v>-2.41025305486093</v>
      </c>
      <c r="M337" s="1" t="s">
        <v>302</v>
      </c>
      <c r="N337" s="1">
        <v>380417</v>
      </c>
      <c r="O337" s="1">
        <v>383301</v>
      </c>
      <c r="P337" s="1" t="s">
        <v>246</v>
      </c>
      <c r="Q337" s="1" t="s">
        <v>246</v>
      </c>
      <c r="R337" s="1" t="s">
        <v>246</v>
      </c>
    </row>
    <row r="338" spans="1:18" x14ac:dyDescent="0.25">
      <c r="A338" s="1" t="s">
        <v>417</v>
      </c>
      <c r="B338" s="1" t="s">
        <v>8</v>
      </c>
      <c r="C338" s="1" t="s">
        <v>5</v>
      </c>
      <c r="D338" s="1">
        <v>7385099</v>
      </c>
      <c r="E338" s="1" t="s">
        <v>39</v>
      </c>
      <c r="F338" s="1">
        <v>384674</v>
      </c>
      <c r="G338" s="1">
        <v>4</v>
      </c>
      <c r="H338">
        <v>28278934</v>
      </c>
      <c r="I338" s="2">
        <v>2.7411330712391901E-8</v>
      </c>
      <c r="J338" s="1">
        <v>0.44385026737967898</v>
      </c>
      <c r="K338" s="3">
        <v>9.6421050344207102E-2</v>
      </c>
      <c r="L338" s="3">
        <v>-2.28443207680297</v>
      </c>
      <c r="M338" s="1" t="s">
        <v>302</v>
      </c>
      <c r="N338" s="1">
        <v>380417</v>
      </c>
      <c r="O338" s="1">
        <v>383301</v>
      </c>
      <c r="P338" s="1" t="s">
        <v>246</v>
      </c>
      <c r="Q338" s="1" t="s">
        <v>246</v>
      </c>
      <c r="R338" s="1" t="s">
        <v>246</v>
      </c>
    </row>
    <row r="339" spans="1:18" x14ac:dyDescent="0.25">
      <c r="A339" s="1" t="s">
        <v>417</v>
      </c>
      <c r="B339" s="1" t="s">
        <v>8</v>
      </c>
      <c r="C339" s="1">
        <v>16</v>
      </c>
      <c r="D339" s="1">
        <v>7385099</v>
      </c>
      <c r="E339" s="1" t="s">
        <v>39</v>
      </c>
      <c r="F339" s="1">
        <v>384674</v>
      </c>
      <c r="G339" s="1">
        <v>4</v>
      </c>
      <c r="H339">
        <v>28278934</v>
      </c>
      <c r="I339" s="2">
        <v>1.48037798877827E-6</v>
      </c>
      <c r="J339" s="1">
        <v>0.44385026737967898</v>
      </c>
      <c r="K339" s="3">
        <v>8.5147790244025995E-2</v>
      </c>
      <c r="L339" s="3">
        <v>-2.01034308180737</v>
      </c>
      <c r="M339" s="1" t="s">
        <v>302</v>
      </c>
      <c r="N339" s="1">
        <v>380417</v>
      </c>
      <c r="O339" s="1">
        <v>383301</v>
      </c>
      <c r="P339" s="1" t="s">
        <v>246</v>
      </c>
      <c r="Q339" s="1" t="s">
        <v>246</v>
      </c>
      <c r="R339" s="1" t="s">
        <v>246</v>
      </c>
    </row>
    <row r="340" spans="1:18" x14ac:dyDescent="0.25">
      <c r="A340" s="1" t="s">
        <v>417</v>
      </c>
      <c r="B340" s="1" t="s">
        <v>6</v>
      </c>
      <c r="C340" s="1">
        <v>16</v>
      </c>
      <c r="D340" s="1">
        <v>7385099</v>
      </c>
      <c r="E340" s="1" t="s">
        <v>39</v>
      </c>
      <c r="F340" s="1">
        <v>384674</v>
      </c>
      <c r="G340" s="1">
        <v>4</v>
      </c>
      <c r="H340">
        <v>28278934</v>
      </c>
      <c r="I340" s="2">
        <v>9.5270706072719598E-7</v>
      </c>
      <c r="J340" s="1">
        <v>0.44385026737967898</v>
      </c>
      <c r="K340" s="3">
        <v>7.8983228202291006E-2</v>
      </c>
      <c r="L340" s="3">
        <v>-1.4525014610932401</v>
      </c>
      <c r="M340" s="1" t="s">
        <v>302</v>
      </c>
      <c r="N340" s="1">
        <v>380417</v>
      </c>
      <c r="O340" s="1">
        <v>383301</v>
      </c>
      <c r="P340" s="1" t="s">
        <v>246</v>
      </c>
      <c r="Q340" s="1" t="s">
        <v>246</v>
      </c>
      <c r="R340" s="1" t="s">
        <v>246</v>
      </c>
    </row>
    <row r="341" spans="1:18" x14ac:dyDescent="0.25">
      <c r="A341" s="1" t="s">
        <v>417</v>
      </c>
      <c r="B341" s="1" t="s">
        <v>6</v>
      </c>
      <c r="C341" s="1">
        <v>17</v>
      </c>
      <c r="D341" s="1">
        <v>7385099</v>
      </c>
      <c r="E341" s="1" t="s">
        <v>39</v>
      </c>
      <c r="F341" s="1">
        <v>384674</v>
      </c>
      <c r="G341" s="1">
        <v>4</v>
      </c>
      <c r="H341">
        <v>28278934</v>
      </c>
      <c r="I341" s="2">
        <v>2.21743532563975E-7</v>
      </c>
      <c r="J341" s="1">
        <v>0.44385026737967898</v>
      </c>
      <c r="K341" s="3">
        <v>7.7062593755022002E-2</v>
      </c>
      <c r="L341" s="3">
        <v>-2.1601147749513601</v>
      </c>
      <c r="M341" s="1" t="s">
        <v>302</v>
      </c>
      <c r="N341" s="1">
        <v>380417</v>
      </c>
      <c r="O341" s="1">
        <v>383301</v>
      </c>
      <c r="P341" s="1" t="s">
        <v>246</v>
      </c>
      <c r="Q341" s="1" t="s">
        <v>246</v>
      </c>
      <c r="R341" s="1" t="s">
        <v>246</v>
      </c>
    </row>
    <row r="342" spans="1:18" x14ac:dyDescent="0.25">
      <c r="A342" s="1" t="s">
        <v>417</v>
      </c>
      <c r="B342" s="1" t="s">
        <v>8</v>
      </c>
      <c r="C342" s="1">
        <v>18</v>
      </c>
      <c r="D342" s="1">
        <v>7385099</v>
      </c>
      <c r="E342" s="1" t="s">
        <v>39</v>
      </c>
      <c r="F342" s="1">
        <v>384674</v>
      </c>
      <c r="G342" s="1">
        <v>4</v>
      </c>
      <c r="H342">
        <v>28278934</v>
      </c>
      <c r="I342" s="2">
        <v>3.9982493351874102E-7</v>
      </c>
      <c r="J342" s="1">
        <v>0.44385026737967898</v>
      </c>
      <c r="K342" s="3">
        <v>7.6672733736346005E-2</v>
      </c>
      <c r="L342" s="3">
        <v>-2.4005877870326899</v>
      </c>
      <c r="M342" s="1" t="s">
        <v>302</v>
      </c>
      <c r="N342" s="1">
        <v>380417</v>
      </c>
      <c r="O342" s="1">
        <v>383301</v>
      </c>
      <c r="P342" s="1" t="s">
        <v>246</v>
      </c>
      <c r="Q342" s="1" t="s">
        <v>246</v>
      </c>
      <c r="R342" s="1" t="s">
        <v>246</v>
      </c>
    </row>
    <row r="343" spans="1:18" x14ac:dyDescent="0.25">
      <c r="A343" s="1" t="s">
        <v>417</v>
      </c>
      <c r="B343" s="1" t="s">
        <v>6</v>
      </c>
      <c r="C343" s="1" t="s">
        <v>5</v>
      </c>
      <c r="D343" s="1">
        <v>7385099</v>
      </c>
      <c r="E343" s="1" t="s">
        <v>39</v>
      </c>
      <c r="F343" s="1">
        <v>384674</v>
      </c>
      <c r="G343" s="1">
        <v>4</v>
      </c>
      <c r="H343">
        <v>28278934</v>
      </c>
      <c r="I343" s="2">
        <v>2.01942374361061E-7</v>
      </c>
      <c r="J343" s="1">
        <v>0.44385026737967898</v>
      </c>
      <c r="K343" s="3">
        <v>7.1484286837356095E-2</v>
      </c>
      <c r="L343" s="3">
        <v>-1.82446113162266</v>
      </c>
      <c r="M343" s="1" t="s">
        <v>302</v>
      </c>
      <c r="N343" s="1">
        <v>380417</v>
      </c>
      <c r="O343" s="1">
        <v>383301</v>
      </c>
      <c r="P343" s="1" t="s">
        <v>246</v>
      </c>
      <c r="Q343" s="1" t="s">
        <v>246</v>
      </c>
      <c r="R343" s="1" t="s">
        <v>246</v>
      </c>
    </row>
    <row r="344" spans="1:18" x14ac:dyDescent="0.25">
      <c r="A344" s="1" t="s">
        <v>417</v>
      </c>
      <c r="B344" s="1" t="s">
        <v>6</v>
      </c>
      <c r="C344" s="1">
        <v>18</v>
      </c>
      <c r="D344" s="1">
        <v>7385099</v>
      </c>
      <c r="E344" s="1" t="s">
        <v>39</v>
      </c>
      <c r="F344" s="1">
        <v>384674</v>
      </c>
      <c r="G344" s="1">
        <v>4</v>
      </c>
      <c r="H344">
        <v>28278934</v>
      </c>
      <c r="I344" s="2">
        <v>4.5577288725494196E-6</v>
      </c>
      <c r="J344" s="1">
        <v>0.44385026737967898</v>
      </c>
      <c r="K344" s="3">
        <v>5.2417150882420001E-2</v>
      </c>
      <c r="L344" s="3">
        <v>-1.85721057955473</v>
      </c>
      <c r="M344" s="1" t="s">
        <v>302</v>
      </c>
      <c r="N344" s="1">
        <v>380417</v>
      </c>
      <c r="O344" s="1">
        <v>383301</v>
      </c>
      <c r="P344" s="1" t="s">
        <v>246</v>
      </c>
      <c r="Q344" s="1" t="s">
        <v>246</v>
      </c>
      <c r="R344" s="1" t="s">
        <v>246</v>
      </c>
    </row>
    <row r="345" spans="1:18" x14ac:dyDescent="0.25">
      <c r="A345" s="1" t="s">
        <v>417</v>
      </c>
      <c r="B345" s="1" t="s">
        <v>8</v>
      </c>
      <c r="C345" s="1">
        <v>16</v>
      </c>
      <c r="D345" s="1">
        <v>7394114</v>
      </c>
      <c r="E345" s="1" t="s">
        <v>39</v>
      </c>
      <c r="F345" s="1">
        <v>384740</v>
      </c>
      <c r="G345" s="1">
        <v>4</v>
      </c>
      <c r="H345">
        <v>28279000</v>
      </c>
      <c r="I345" s="2">
        <v>1.7257299553988199E-6</v>
      </c>
      <c r="J345" s="1">
        <v>0.40641711229946498</v>
      </c>
      <c r="K345" s="3">
        <v>8.3993221941801005E-2</v>
      </c>
      <c r="L345" s="3">
        <v>-1.8861181679324801</v>
      </c>
      <c r="M345" s="1" t="s">
        <v>302</v>
      </c>
      <c r="N345" s="1">
        <v>380417</v>
      </c>
      <c r="O345" s="1">
        <v>383301</v>
      </c>
      <c r="P345" s="1" t="s">
        <v>246</v>
      </c>
      <c r="Q345" s="1" t="s">
        <v>246</v>
      </c>
      <c r="R345" s="1" t="s">
        <v>246</v>
      </c>
    </row>
    <row r="346" spans="1:18" x14ac:dyDescent="0.25">
      <c r="A346" s="1" t="s">
        <v>417</v>
      </c>
      <c r="B346" s="1" t="s">
        <v>6</v>
      </c>
      <c r="C346" s="1">
        <v>17</v>
      </c>
      <c r="D346" s="1">
        <v>7394114</v>
      </c>
      <c r="E346" s="1" t="s">
        <v>39</v>
      </c>
      <c r="F346" s="1">
        <v>384740</v>
      </c>
      <c r="G346" s="1">
        <v>4</v>
      </c>
      <c r="H346">
        <v>28279000</v>
      </c>
      <c r="I346" s="2">
        <v>6.5369838581481102E-7</v>
      </c>
      <c r="J346" s="1">
        <v>0.40641711229946498</v>
      </c>
      <c r="K346" s="3">
        <v>7.0643759973739007E-2</v>
      </c>
      <c r="L346" s="3">
        <v>-1.9442737051622001</v>
      </c>
      <c r="M346" s="1" t="s">
        <v>302</v>
      </c>
      <c r="N346" s="1">
        <v>380417</v>
      </c>
      <c r="O346" s="1">
        <v>383301</v>
      </c>
      <c r="P346" s="1" t="s">
        <v>246</v>
      </c>
      <c r="Q346" s="1" t="s">
        <v>246</v>
      </c>
      <c r="R346" s="1" t="s">
        <v>246</v>
      </c>
    </row>
    <row r="347" spans="1:18" x14ac:dyDescent="0.25">
      <c r="A347" s="1" t="s">
        <v>417</v>
      </c>
      <c r="B347" s="1" t="s">
        <v>8</v>
      </c>
      <c r="C347" s="1" t="s">
        <v>5</v>
      </c>
      <c r="D347" s="1">
        <v>7394114</v>
      </c>
      <c r="E347" s="1" t="s">
        <v>39</v>
      </c>
      <c r="F347" s="1">
        <v>384740</v>
      </c>
      <c r="G347" s="1">
        <v>4</v>
      </c>
      <c r="H347">
        <v>28279000</v>
      </c>
      <c r="I347" s="2">
        <v>3.7082923917133599E-6</v>
      </c>
      <c r="J347" s="1">
        <v>0.40641711229946498</v>
      </c>
      <c r="K347" s="3">
        <v>6.5044097306806006E-2</v>
      </c>
      <c r="L347" s="3">
        <v>-1.76054439181379</v>
      </c>
      <c r="M347" s="1" t="s">
        <v>302</v>
      </c>
      <c r="N347" s="1">
        <v>380417</v>
      </c>
      <c r="O347" s="1">
        <v>383301</v>
      </c>
      <c r="P347" s="1" t="s">
        <v>246</v>
      </c>
      <c r="Q347" s="1" t="s">
        <v>246</v>
      </c>
      <c r="R347" s="1" t="s">
        <v>246</v>
      </c>
    </row>
    <row r="348" spans="1:18" x14ac:dyDescent="0.25">
      <c r="A348" s="1" t="s">
        <v>417</v>
      </c>
      <c r="B348" s="1" t="s">
        <v>6</v>
      </c>
      <c r="C348" s="1">
        <v>16</v>
      </c>
      <c r="D348" s="1">
        <v>7394114</v>
      </c>
      <c r="E348" s="1" t="s">
        <v>39</v>
      </c>
      <c r="F348" s="1">
        <v>384740</v>
      </c>
      <c r="G348" s="1">
        <v>4</v>
      </c>
      <c r="H348">
        <v>28279000</v>
      </c>
      <c r="I348" s="2">
        <v>2.2849083917728101E-5</v>
      </c>
      <c r="J348" s="1">
        <v>0.40641711229946498</v>
      </c>
      <c r="K348" s="3">
        <v>5.7951933727947998E-2</v>
      </c>
      <c r="L348" s="3">
        <v>-1.1722396778882</v>
      </c>
      <c r="M348" s="1" t="s">
        <v>302</v>
      </c>
      <c r="N348" s="1">
        <v>380417</v>
      </c>
      <c r="O348" s="1">
        <v>383301</v>
      </c>
      <c r="P348" s="1" t="s">
        <v>246</v>
      </c>
      <c r="Q348" s="1" t="s">
        <v>246</v>
      </c>
      <c r="R348" s="1" t="s">
        <v>246</v>
      </c>
    </row>
    <row r="349" spans="1:18" x14ac:dyDescent="0.25">
      <c r="A349" s="1" t="s">
        <v>417</v>
      </c>
      <c r="B349" s="1" t="s">
        <v>6</v>
      </c>
      <c r="C349" s="1" t="s">
        <v>5</v>
      </c>
      <c r="D349" s="1">
        <v>7394114</v>
      </c>
      <c r="E349" s="1" t="s">
        <v>39</v>
      </c>
      <c r="F349" s="1">
        <v>384740</v>
      </c>
      <c r="G349" s="1">
        <v>4</v>
      </c>
      <c r="H349">
        <v>28279000</v>
      </c>
      <c r="I349" s="2">
        <v>2.6281299508972301E-6</v>
      </c>
      <c r="J349" s="1">
        <v>0.40641711229946498</v>
      </c>
      <c r="K349" s="3">
        <v>5.7576254657127998E-2</v>
      </c>
      <c r="L349" s="3">
        <v>-1.5357303819928101</v>
      </c>
      <c r="M349" s="1" t="s">
        <v>302</v>
      </c>
      <c r="N349" s="1">
        <v>380417</v>
      </c>
      <c r="O349" s="1">
        <v>383301</v>
      </c>
      <c r="P349" s="1" t="s">
        <v>246</v>
      </c>
      <c r="Q349" s="1" t="s">
        <v>246</v>
      </c>
      <c r="R349" s="1" t="s">
        <v>246</v>
      </c>
    </row>
    <row r="350" spans="1:18" x14ac:dyDescent="0.25">
      <c r="A350" s="1" t="s">
        <v>417</v>
      </c>
      <c r="B350" s="1" t="s">
        <v>8</v>
      </c>
      <c r="C350" s="1">
        <v>18</v>
      </c>
      <c r="D350" s="1">
        <v>7394114</v>
      </c>
      <c r="E350" s="1" t="s">
        <v>39</v>
      </c>
      <c r="F350" s="1">
        <v>384740</v>
      </c>
      <c r="G350" s="1">
        <v>4</v>
      </c>
      <c r="H350">
        <v>28279000</v>
      </c>
      <c r="I350" s="2">
        <v>1.7019627068632301E-5</v>
      </c>
      <c r="J350" s="1">
        <v>0.40641711229946498</v>
      </c>
      <c r="K350" s="3">
        <v>5.4062974533449999E-2</v>
      </c>
      <c r="L350" s="3">
        <v>-1.8933302822028699</v>
      </c>
      <c r="M350" s="1" t="s">
        <v>302</v>
      </c>
      <c r="N350" s="1">
        <v>380417</v>
      </c>
      <c r="O350" s="1">
        <v>383301</v>
      </c>
      <c r="P350" s="1" t="s">
        <v>246</v>
      </c>
      <c r="Q350" s="1" t="s">
        <v>246</v>
      </c>
      <c r="R350" s="1" t="s">
        <v>246</v>
      </c>
    </row>
    <row r="351" spans="1:18" x14ac:dyDescent="0.25">
      <c r="A351" s="1" t="s">
        <v>417</v>
      </c>
      <c r="B351" s="1" t="s">
        <v>6</v>
      </c>
      <c r="C351" s="1">
        <v>18</v>
      </c>
      <c r="D351" s="1">
        <v>7394114</v>
      </c>
      <c r="E351" s="1" t="s">
        <v>39</v>
      </c>
      <c r="F351" s="1">
        <v>384740</v>
      </c>
      <c r="G351" s="1">
        <v>4</v>
      </c>
      <c r="H351">
        <v>28279000</v>
      </c>
      <c r="I351" s="2">
        <v>1.7042001834505499E-5</v>
      </c>
      <c r="J351" s="1">
        <v>0.40641711229946498</v>
      </c>
      <c r="K351" s="3">
        <v>4.5798082404344E-2</v>
      </c>
      <c r="L351" s="3">
        <v>-1.6256889081619601</v>
      </c>
      <c r="M351" s="1" t="s">
        <v>302</v>
      </c>
      <c r="N351" s="1">
        <v>380417</v>
      </c>
      <c r="O351" s="1">
        <v>383301</v>
      </c>
      <c r="P351" s="1" t="s">
        <v>246</v>
      </c>
      <c r="Q351" s="1" t="s">
        <v>246</v>
      </c>
      <c r="R351" s="1" t="s">
        <v>246</v>
      </c>
    </row>
    <row r="352" spans="1:18" x14ac:dyDescent="0.25">
      <c r="A352" s="1" t="s">
        <v>417</v>
      </c>
      <c r="B352" s="1" t="s">
        <v>6</v>
      </c>
      <c r="C352" s="1">
        <v>17</v>
      </c>
      <c r="D352" s="1">
        <v>7396060</v>
      </c>
      <c r="E352" s="1" t="s">
        <v>39</v>
      </c>
      <c r="F352" s="1">
        <v>442283</v>
      </c>
      <c r="G352" s="1">
        <v>4</v>
      </c>
      <c r="H352">
        <v>28336543</v>
      </c>
      <c r="I352" s="2">
        <v>7.3313146958063293E-5</v>
      </c>
      <c r="J352" s="1">
        <v>0.39037433155080198</v>
      </c>
      <c r="K352" s="3">
        <v>4.3737423111351002E-2</v>
      </c>
      <c r="L352" s="3">
        <v>-1.5734532572856299</v>
      </c>
      <c r="M352" s="1" t="s">
        <v>302</v>
      </c>
      <c r="N352" s="1">
        <v>380417</v>
      </c>
      <c r="O352" s="1">
        <v>383301</v>
      </c>
      <c r="P352" s="1" t="s">
        <v>246</v>
      </c>
      <c r="Q352" s="1" t="s">
        <v>246</v>
      </c>
      <c r="R352" s="1" t="s">
        <v>246</v>
      </c>
    </row>
    <row r="353" spans="1:18" x14ac:dyDescent="0.25">
      <c r="A353" s="1" t="s">
        <v>417</v>
      </c>
      <c r="B353" s="1" t="s">
        <v>6</v>
      </c>
      <c r="C353" s="1" t="s">
        <v>5</v>
      </c>
      <c r="D353" s="1">
        <v>7396060</v>
      </c>
      <c r="E353" s="1" t="s">
        <v>39</v>
      </c>
      <c r="F353" s="1">
        <v>442283</v>
      </c>
      <c r="G353" s="1">
        <v>4</v>
      </c>
      <c r="H353">
        <v>28336543</v>
      </c>
      <c r="I353" s="2">
        <v>8.2593751030171701E-5</v>
      </c>
      <c r="J353" s="1">
        <v>0.39037433155080198</v>
      </c>
      <c r="K353" s="3">
        <v>3.9675942070383101E-2</v>
      </c>
      <c r="L353" s="3">
        <v>-1.30894243301733</v>
      </c>
      <c r="M353" s="1" t="s">
        <v>302</v>
      </c>
      <c r="N353" s="1">
        <v>380417</v>
      </c>
      <c r="O353" s="1">
        <v>383301</v>
      </c>
      <c r="P353" s="1" t="s">
        <v>246</v>
      </c>
      <c r="Q353" s="1" t="s">
        <v>246</v>
      </c>
      <c r="R353" s="1" t="s">
        <v>246</v>
      </c>
    </row>
    <row r="354" spans="1:18" x14ac:dyDescent="0.25">
      <c r="A354" s="1" t="s">
        <v>417</v>
      </c>
      <c r="B354" s="1" t="s">
        <v>11</v>
      </c>
      <c r="C354" s="1">
        <v>18</v>
      </c>
      <c r="D354" s="1" t="s">
        <v>154</v>
      </c>
      <c r="E354" s="1" t="s">
        <v>39</v>
      </c>
      <c r="F354" s="1">
        <v>475018</v>
      </c>
      <c r="G354" s="1">
        <v>4</v>
      </c>
      <c r="H354">
        <v>28369278</v>
      </c>
      <c r="I354" s="2">
        <v>3.4862848275917399E-6</v>
      </c>
      <c r="J354" s="1">
        <v>0.38524590163934402</v>
      </c>
      <c r="K354" s="3">
        <v>8.5923863134459003E-2</v>
      </c>
      <c r="L354" s="3">
        <v>3.5858696334955198</v>
      </c>
      <c r="M354" s="1" t="s">
        <v>307</v>
      </c>
      <c r="N354" s="1">
        <v>464466</v>
      </c>
      <c r="O354" s="1">
        <v>481420</v>
      </c>
      <c r="P354" s="1" t="s">
        <v>246</v>
      </c>
      <c r="Q354" s="1" t="s">
        <v>246</v>
      </c>
      <c r="R354" s="1" t="s">
        <v>246</v>
      </c>
    </row>
    <row r="355" spans="1:18" x14ac:dyDescent="0.25">
      <c r="A355" s="1" t="s">
        <v>417</v>
      </c>
      <c r="B355" s="1" t="s">
        <v>6</v>
      </c>
      <c r="C355" s="1">
        <v>17</v>
      </c>
      <c r="D355" s="1" t="s">
        <v>154</v>
      </c>
      <c r="E355" s="1" t="s">
        <v>39</v>
      </c>
      <c r="F355" s="1">
        <v>475018</v>
      </c>
      <c r="G355" s="1">
        <v>4</v>
      </c>
      <c r="H355">
        <v>28369278</v>
      </c>
      <c r="I355" s="2">
        <v>8.0442368388387395E-8</v>
      </c>
      <c r="J355" s="1">
        <v>0.38235294117647101</v>
      </c>
      <c r="K355" s="3">
        <v>8.3166467989651993E-2</v>
      </c>
      <c r="L355" s="3">
        <v>3.2124319182367298</v>
      </c>
      <c r="M355" s="1" t="s">
        <v>307</v>
      </c>
      <c r="N355" s="1">
        <v>464466</v>
      </c>
      <c r="O355" s="1">
        <v>481420</v>
      </c>
      <c r="P355" s="1" t="s">
        <v>246</v>
      </c>
      <c r="Q355" s="1" t="s">
        <v>246</v>
      </c>
      <c r="R355" s="1" t="s">
        <v>246</v>
      </c>
    </row>
    <row r="356" spans="1:18" x14ac:dyDescent="0.25">
      <c r="A356" s="1" t="s">
        <v>417</v>
      </c>
      <c r="B356" s="1" t="s">
        <v>8</v>
      </c>
      <c r="C356" s="1">
        <v>18</v>
      </c>
      <c r="D356" s="1" t="s">
        <v>154</v>
      </c>
      <c r="E356" s="1" t="s">
        <v>39</v>
      </c>
      <c r="F356" s="1">
        <v>475018</v>
      </c>
      <c r="G356" s="1">
        <v>4</v>
      </c>
      <c r="H356">
        <v>28369278</v>
      </c>
      <c r="I356" s="2">
        <v>2.71901361189823E-7</v>
      </c>
      <c r="J356" s="1">
        <v>0.38235294117647101</v>
      </c>
      <c r="K356" s="3">
        <v>7.9063782928162005E-2</v>
      </c>
      <c r="L356" s="3">
        <v>3.4901028131557501</v>
      </c>
      <c r="M356" s="1" t="s">
        <v>307</v>
      </c>
      <c r="N356" s="1">
        <v>464466</v>
      </c>
      <c r="O356" s="1">
        <v>481420</v>
      </c>
      <c r="P356" s="1" t="s">
        <v>246</v>
      </c>
      <c r="Q356" s="1" t="s">
        <v>246</v>
      </c>
      <c r="R356" s="1" t="s">
        <v>246</v>
      </c>
    </row>
    <row r="357" spans="1:18" x14ac:dyDescent="0.25">
      <c r="A357" s="1" t="s">
        <v>417</v>
      </c>
      <c r="B357" s="1" t="s">
        <v>6</v>
      </c>
      <c r="C357" s="1" t="s">
        <v>5</v>
      </c>
      <c r="D357" s="1" t="s">
        <v>154</v>
      </c>
      <c r="E357" s="1" t="s">
        <v>39</v>
      </c>
      <c r="F357" s="1">
        <v>475018</v>
      </c>
      <c r="G357" s="1">
        <v>4</v>
      </c>
      <c r="H357">
        <v>28369278</v>
      </c>
      <c r="I357" s="2">
        <v>5.7317838624029202E-8</v>
      </c>
      <c r="J357" s="1">
        <v>0.38235294117647101</v>
      </c>
      <c r="K357" s="3">
        <v>7.8485523056414999E-2</v>
      </c>
      <c r="L357" s="3">
        <v>2.7379310605753502</v>
      </c>
      <c r="M357" s="1" t="s">
        <v>307</v>
      </c>
      <c r="N357" s="1">
        <v>464466</v>
      </c>
      <c r="O357" s="1">
        <v>481420</v>
      </c>
      <c r="P357" s="1" t="s">
        <v>246</v>
      </c>
      <c r="Q357" s="1" t="s">
        <v>246</v>
      </c>
      <c r="R357" s="1" t="s">
        <v>246</v>
      </c>
    </row>
    <row r="358" spans="1:18" x14ac:dyDescent="0.25">
      <c r="A358" s="1" t="s">
        <v>417</v>
      </c>
      <c r="B358" s="1" t="s">
        <v>8</v>
      </c>
      <c r="C358" s="1" t="s">
        <v>5</v>
      </c>
      <c r="D358" s="1" t="s">
        <v>154</v>
      </c>
      <c r="E358" s="1" t="s">
        <v>39</v>
      </c>
      <c r="F358" s="1">
        <v>475018</v>
      </c>
      <c r="G358" s="1">
        <v>4</v>
      </c>
      <c r="H358">
        <v>28369278</v>
      </c>
      <c r="I358" s="2">
        <v>4.9827498130189402E-7</v>
      </c>
      <c r="J358" s="1">
        <v>0.38235294117647101</v>
      </c>
      <c r="K358" s="3">
        <v>7.7629759059983997E-2</v>
      </c>
      <c r="L358" s="3">
        <v>2.9352810220479699</v>
      </c>
      <c r="M358" s="1" t="s">
        <v>307</v>
      </c>
      <c r="N358" s="1">
        <v>464466</v>
      </c>
      <c r="O358" s="1">
        <v>481420</v>
      </c>
      <c r="P358" s="1" t="s">
        <v>246</v>
      </c>
      <c r="Q358" s="1" t="s">
        <v>246</v>
      </c>
      <c r="R358" s="1" t="s">
        <v>246</v>
      </c>
    </row>
    <row r="359" spans="1:18" x14ac:dyDescent="0.25">
      <c r="A359" s="1" t="s">
        <v>417</v>
      </c>
      <c r="B359" s="1" t="s">
        <v>6</v>
      </c>
      <c r="C359" s="1">
        <v>18</v>
      </c>
      <c r="D359" s="1" t="s">
        <v>154</v>
      </c>
      <c r="E359" s="1" t="s">
        <v>39</v>
      </c>
      <c r="F359" s="1">
        <v>475018</v>
      </c>
      <c r="G359" s="1">
        <v>4</v>
      </c>
      <c r="H359">
        <v>28369278</v>
      </c>
      <c r="I359" s="2">
        <v>4.2224360858621401E-8</v>
      </c>
      <c r="J359" s="1">
        <v>0.38235294117647101</v>
      </c>
      <c r="K359" s="3">
        <v>7.6916709700394104E-2</v>
      </c>
      <c r="L359" s="3">
        <v>3.2243598571260499</v>
      </c>
      <c r="M359" s="1" t="s">
        <v>307</v>
      </c>
      <c r="N359" s="1">
        <v>464466</v>
      </c>
      <c r="O359" s="1">
        <v>481420</v>
      </c>
      <c r="P359" s="1" t="s">
        <v>246</v>
      </c>
      <c r="Q359" s="1" t="s">
        <v>246</v>
      </c>
      <c r="R359" s="1" t="s">
        <v>246</v>
      </c>
    </row>
    <row r="360" spans="1:18" x14ac:dyDescent="0.25">
      <c r="A360" s="1" t="s">
        <v>417</v>
      </c>
      <c r="B360" s="1" t="s">
        <v>8</v>
      </c>
      <c r="C360" s="1">
        <v>17</v>
      </c>
      <c r="D360" s="1" t="s">
        <v>154</v>
      </c>
      <c r="E360" s="1" t="s">
        <v>39</v>
      </c>
      <c r="F360" s="1">
        <v>475018</v>
      </c>
      <c r="G360" s="1">
        <v>4</v>
      </c>
      <c r="H360">
        <v>28369278</v>
      </c>
      <c r="I360" s="2">
        <v>7.9178481780192496E-6</v>
      </c>
      <c r="J360" s="1">
        <v>0.38235294117647101</v>
      </c>
      <c r="K360" s="3">
        <v>7.3951313301392999E-2</v>
      </c>
      <c r="L360" s="3">
        <v>2.89195178004042</v>
      </c>
      <c r="M360" s="1" t="s">
        <v>307</v>
      </c>
      <c r="N360" s="1">
        <v>464466</v>
      </c>
      <c r="O360" s="1">
        <v>481420</v>
      </c>
      <c r="P360" s="1" t="s">
        <v>246</v>
      </c>
      <c r="Q360" s="1" t="s">
        <v>246</v>
      </c>
      <c r="R360" s="1" t="s">
        <v>246</v>
      </c>
    </row>
    <row r="361" spans="1:18" x14ac:dyDescent="0.25">
      <c r="A361" s="1" t="s">
        <v>417</v>
      </c>
      <c r="B361" s="1" t="s">
        <v>6</v>
      </c>
      <c r="C361" s="1">
        <v>16</v>
      </c>
      <c r="D361" s="1" t="s">
        <v>154</v>
      </c>
      <c r="E361" s="1" t="s">
        <v>39</v>
      </c>
      <c r="F361" s="1">
        <v>475018</v>
      </c>
      <c r="G361" s="1">
        <v>4</v>
      </c>
      <c r="H361">
        <v>28369278</v>
      </c>
      <c r="I361" s="2">
        <v>5.6054793628303399E-6</v>
      </c>
      <c r="J361" s="1">
        <v>0.38235294117647101</v>
      </c>
      <c r="K361" s="3">
        <v>6.7134123522826106E-2</v>
      </c>
      <c r="L361" s="3">
        <v>1.91695344713613</v>
      </c>
      <c r="M361" s="1" t="s">
        <v>307</v>
      </c>
      <c r="N361" s="1">
        <v>464466</v>
      </c>
      <c r="O361" s="1">
        <v>481420</v>
      </c>
      <c r="P361" s="1" t="s">
        <v>246</v>
      </c>
      <c r="Q361" s="1" t="s">
        <v>246</v>
      </c>
      <c r="R361" s="1" t="s">
        <v>246</v>
      </c>
    </row>
    <row r="362" spans="1:18" x14ac:dyDescent="0.25">
      <c r="A362" s="1" t="s">
        <v>417</v>
      </c>
      <c r="B362" s="1" t="s">
        <v>8</v>
      </c>
      <c r="C362" s="1">
        <v>16</v>
      </c>
      <c r="D362" s="1" t="s">
        <v>154</v>
      </c>
      <c r="E362" s="1" t="s">
        <v>39</v>
      </c>
      <c r="F362" s="1">
        <v>475018</v>
      </c>
      <c r="G362" s="1">
        <v>4</v>
      </c>
      <c r="H362">
        <v>28369278</v>
      </c>
      <c r="I362" s="2">
        <v>2.5790687346921901E-5</v>
      </c>
      <c r="J362" s="1">
        <v>0.38235294117647101</v>
      </c>
      <c r="K362" s="3">
        <v>6.4043410034442999E-2</v>
      </c>
      <c r="L362" s="3">
        <v>2.4964862744768301</v>
      </c>
      <c r="M362" s="1" t="s">
        <v>307</v>
      </c>
      <c r="N362" s="1">
        <v>464466</v>
      </c>
      <c r="O362" s="1">
        <v>481420</v>
      </c>
      <c r="P362" s="1" t="s">
        <v>246</v>
      </c>
      <c r="Q362" s="1" t="s">
        <v>246</v>
      </c>
      <c r="R362" s="1" t="s">
        <v>246</v>
      </c>
    </row>
    <row r="363" spans="1:18" x14ac:dyDescent="0.25">
      <c r="A363" s="1" t="s">
        <v>417</v>
      </c>
      <c r="B363" s="1" t="s">
        <v>12</v>
      </c>
      <c r="C363" s="1">
        <v>18</v>
      </c>
      <c r="D363" s="1" t="s">
        <v>154</v>
      </c>
      <c r="E363" s="1" t="s">
        <v>39</v>
      </c>
      <c r="F363" s="1">
        <v>475018</v>
      </c>
      <c r="G363" s="1">
        <v>4</v>
      </c>
      <c r="H363">
        <v>28369278</v>
      </c>
      <c r="I363" s="2">
        <v>5.3324737539604903E-5</v>
      </c>
      <c r="J363" s="1">
        <v>0.38524590163934402</v>
      </c>
      <c r="K363" s="3">
        <v>6.1814074200894999E-2</v>
      </c>
      <c r="L363" s="3">
        <v>3.0233966295288499</v>
      </c>
      <c r="M363" s="1" t="s">
        <v>307</v>
      </c>
      <c r="N363" s="1">
        <v>464466</v>
      </c>
      <c r="O363" s="1">
        <v>481420</v>
      </c>
      <c r="P363" s="1" t="s">
        <v>246</v>
      </c>
      <c r="Q363" s="1" t="s">
        <v>246</v>
      </c>
      <c r="R363" s="1" t="s">
        <v>246</v>
      </c>
    </row>
    <row r="364" spans="1:18" x14ac:dyDescent="0.25">
      <c r="A364" s="1" t="s">
        <v>417</v>
      </c>
      <c r="B364" s="1" t="s">
        <v>8</v>
      </c>
      <c r="C364" s="1">
        <v>17</v>
      </c>
      <c r="D364" s="1" t="s">
        <v>156</v>
      </c>
      <c r="E364" s="1" t="s">
        <v>39</v>
      </c>
      <c r="F364" s="1">
        <v>487429</v>
      </c>
      <c r="G364" s="1">
        <v>4</v>
      </c>
      <c r="H364">
        <v>28381689</v>
      </c>
      <c r="I364" s="2">
        <v>8.8633829518743601E-5</v>
      </c>
      <c r="J364" s="1">
        <v>0.48663101604278097</v>
      </c>
      <c r="K364" s="3">
        <v>5.6188744596821001E-2</v>
      </c>
      <c r="L364" s="3">
        <v>-2.72953736630526</v>
      </c>
      <c r="M364" s="1" t="s">
        <v>308</v>
      </c>
      <c r="N364" s="1">
        <v>487021</v>
      </c>
      <c r="O364" s="1">
        <v>487975</v>
      </c>
      <c r="P364" s="1" t="s">
        <v>246</v>
      </c>
      <c r="Q364" s="1" t="s">
        <v>246</v>
      </c>
      <c r="R364" s="1" t="s">
        <v>246</v>
      </c>
    </row>
    <row r="365" spans="1:18" x14ac:dyDescent="0.25">
      <c r="A365" s="1" t="s">
        <v>417</v>
      </c>
      <c r="B365" s="1" t="s">
        <v>6</v>
      </c>
      <c r="C365" s="1">
        <v>17</v>
      </c>
      <c r="D365" s="1" t="s">
        <v>156</v>
      </c>
      <c r="E365" s="1" t="s">
        <v>39</v>
      </c>
      <c r="F365" s="1">
        <v>487429</v>
      </c>
      <c r="G365" s="1">
        <v>4</v>
      </c>
      <c r="H365">
        <v>28381689</v>
      </c>
      <c r="I365" s="2">
        <v>1.2106912035021499E-5</v>
      </c>
      <c r="J365" s="1">
        <v>0.48663101604278097</v>
      </c>
      <c r="K365" s="3">
        <v>5.3783322657337998E-2</v>
      </c>
      <c r="L365" s="3">
        <v>-2.7973133866457598</v>
      </c>
      <c r="M365" s="1" t="s">
        <v>308</v>
      </c>
      <c r="N365" s="1">
        <v>487021</v>
      </c>
      <c r="O365" s="1">
        <v>487975</v>
      </c>
      <c r="P365" s="1" t="s">
        <v>246</v>
      </c>
      <c r="Q365" s="1" t="s">
        <v>246</v>
      </c>
      <c r="R365" s="1" t="s">
        <v>246</v>
      </c>
    </row>
    <row r="366" spans="1:18" x14ac:dyDescent="0.25">
      <c r="A366" s="1" t="s">
        <v>417</v>
      </c>
      <c r="B366" s="1" t="s">
        <v>8</v>
      </c>
      <c r="C366" s="1" t="s">
        <v>5</v>
      </c>
      <c r="D366" s="1" t="s">
        <v>156</v>
      </c>
      <c r="E366" s="1" t="s">
        <v>39</v>
      </c>
      <c r="F366" s="1">
        <v>487429</v>
      </c>
      <c r="G366" s="1">
        <v>4</v>
      </c>
      <c r="H366">
        <v>28381689</v>
      </c>
      <c r="I366" s="2">
        <v>5.7279660557866101E-5</v>
      </c>
      <c r="J366" s="1">
        <v>0.48663101604278097</v>
      </c>
      <c r="K366" s="3">
        <v>4.8457097677237E-2</v>
      </c>
      <c r="L366" s="3">
        <v>-2.51228684605457</v>
      </c>
      <c r="M366" s="1" t="s">
        <v>308</v>
      </c>
      <c r="N366" s="1">
        <v>487021</v>
      </c>
      <c r="O366" s="1">
        <v>487975</v>
      </c>
      <c r="P366" s="1" t="s">
        <v>246</v>
      </c>
      <c r="Q366" s="1" t="s">
        <v>246</v>
      </c>
      <c r="R366" s="1" t="s">
        <v>246</v>
      </c>
    </row>
    <row r="367" spans="1:18" x14ac:dyDescent="0.25">
      <c r="A367" s="1" t="s">
        <v>417</v>
      </c>
      <c r="B367" s="1" t="s">
        <v>6</v>
      </c>
      <c r="C367" s="1" t="s">
        <v>5</v>
      </c>
      <c r="D367" s="1" t="s">
        <v>156</v>
      </c>
      <c r="E367" s="1" t="s">
        <v>39</v>
      </c>
      <c r="F367" s="1">
        <v>487429</v>
      </c>
      <c r="G367" s="1">
        <v>4</v>
      </c>
      <c r="H367">
        <v>28381689</v>
      </c>
      <c r="I367" s="2">
        <v>1.7071493611616499E-5</v>
      </c>
      <c r="J367" s="1">
        <v>0.48663101604278097</v>
      </c>
      <c r="K367" s="3">
        <v>4.7745125418625099E-2</v>
      </c>
      <c r="L367" s="3">
        <v>-2.3136451876103701</v>
      </c>
      <c r="M367" s="1" t="s">
        <v>308</v>
      </c>
      <c r="N367" s="1">
        <v>487021</v>
      </c>
      <c r="O367" s="1">
        <v>487975</v>
      </c>
      <c r="P367" s="1" t="s">
        <v>246</v>
      </c>
      <c r="Q367" s="1" t="s">
        <v>246</v>
      </c>
      <c r="R367" s="1" t="s">
        <v>246</v>
      </c>
    </row>
    <row r="368" spans="1:18" x14ac:dyDescent="0.25">
      <c r="A368" s="1" t="s">
        <v>417</v>
      </c>
      <c r="B368" s="1" t="s">
        <v>8</v>
      </c>
      <c r="C368" s="1">
        <v>18</v>
      </c>
      <c r="D368" s="1" t="s">
        <v>156</v>
      </c>
      <c r="E368" s="1" t="s">
        <v>39</v>
      </c>
      <c r="F368" s="1">
        <v>487429</v>
      </c>
      <c r="G368" s="1">
        <v>4</v>
      </c>
      <c r="H368">
        <v>28381689</v>
      </c>
      <c r="I368" s="2">
        <v>5.4159495168785398E-5</v>
      </c>
      <c r="J368" s="1">
        <v>0.48663101604278097</v>
      </c>
      <c r="K368" s="3">
        <v>4.7333589127124001E-2</v>
      </c>
      <c r="L368" s="3">
        <v>-2.9247031481094501</v>
      </c>
      <c r="M368" s="1" t="s">
        <v>308</v>
      </c>
      <c r="N368" s="1">
        <v>487021</v>
      </c>
      <c r="O368" s="1">
        <v>487975</v>
      </c>
      <c r="P368" s="1" t="s">
        <v>246</v>
      </c>
      <c r="Q368" s="1" t="s">
        <v>246</v>
      </c>
      <c r="R368" s="1" t="s">
        <v>246</v>
      </c>
    </row>
    <row r="369" spans="1:19" x14ac:dyDescent="0.25">
      <c r="A369" s="1" t="s">
        <v>417</v>
      </c>
      <c r="B369" s="1" t="s">
        <v>6</v>
      </c>
      <c r="C369" s="1">
        <v>18</v>
      </c>
      <c r="D369" s="1" t="s">
        <v>156</v>
      </c>
      <c r="E369" s="1" t="s">
        <v>39</v>
      </c>
      <c r="F369" s="1">
        <v>487429</v>
      </c>
      <c r="G369" s="1">
        <v>4</v>
      </c>
      <c r="H369">
        <v>28381689</v>
      </c>
      <c r="I369" s="2">
        <v>2.6350759323335302E-5</v>
      </c>
      <c r="J369" s="1">
        <v>0.48663101604278097</v>
      </c>
      <c r="K369" s="3">
        <v>4.3639437463348099E-2</v>
      </c>
      <c r="L369" s="3">
        <v>-2.6325376874602799</v>
      </c>
      <c r="M369" s="1" t="s">
        <v>308</v>
      </c>
      <c r="N369" s="1">
        <v>487021</v>
      </c>
      <c r="O369" s="1">
        <v>487975</v>
      </c>
      <c r="P369" s="1" t="s">
        <v>246</v>
      </c>
      <c r="Q369" s="1" t="s">
        <v>246</v>
      </c>
      <c r="R369" s="1" t="s">
        <v>246</v>
      </c>
    </row>
    <row r="370" spans="1:19" x14ac:dyDescent="0.25">
      <c r="A370" s="1" t="s">
        <v>417</v>
      </c>
      <c r="B370" s="1" t="s">
        <v>8</v>
      </c>
      <c r="C370" s="1">
        <v>17</v>
      </c>
      <c r="D370" s="1" t="s">
        <v>148</v>
      </c>
      <c r="E370" s="1" t="s">
        <v>39</v>
      </c>
      <c r="F370" s="1">
        <v>524535</v>
      </c>
      <c r="G370" s="1">
        <v>4</v>
      </c>
      <c r="H370">
        <v>28418795</v>
      </c>
      <c r="I370" s="2">
        <v>2.7537238378113999E-10</v>
      </c>
      <c r="J370" s="1">
        <v>0.25935828877005301</v>
      </c>
      <c r="K370" s="3">
        <v>0.15637686229803599</v>
      </c>
      <c r="L370" s="3">
        <v>3.49126131222333</v>
      </c>
      <c r="M370" s="1" t="s">
        <v>299</v>
      </c>
      <c r="N370" s="1">
        <v>519968</v>
      </c>
      <c r="O370" s="1">
        <v>520660</v>
      </c>
      <c r="P370" s="1" t="s">
        <v>300</v>
      </c>
      <c r="Q370" s="1">
        <v>532285</v>
      </c>
      <c r="R370" s="1">
        <v>539321</v>
      </c>
      <c r="S370" s="1"/>
    </row>
    <row r="371" spans="1:19" x14ac:dyDescent="0.25">
      <c r="A371" s="1" t="s">
        <v>417</v>
      </c>
      <c r="B371" s="1" t="s">
        <v>8</v>
      </c>
      <c r="C371" s="1" t="s">
        <v>5</v>
      </c>
      <c r="D371" s="1" t="s">
        <v>148</v>
      </c>
      <c r="E371" s="1" t="s">
        <v>39</v>
      </c>
      <c r="F371" s="1">
        <v>524535</v>
      </c>
      <c r="G371" s="1">
        <v>4</v>
      </c>
      <c r="H371">
        <v>28418795</v>
      </c>
      <c r="I371" s="2">
        <v>7.2857395558990492E-12</v>
      </c>
      <c r="J371" s="1">
        <v>0.25935828877005301</v>
      </c>
      <c r="K371" s="3">
        <v>0.153619111290236</v>
      </c>
      <c r="L371" s="3">
        <v>3.42741576870552</v>
      </c>
      <c r="M371" s="1" t="s">
        <v>299</v>
      </c>
      <c r="N371" s="1">
        <v>519968</v>
      </c>
      <c r="O371" s="1">
        <v>520660</v>
      </c>
      <c r="P371" s="1" t="s">
        <v>300</v>
      </c>
      <c r="Q371" s="1">
        <v>532285</v>
      </c>
      <c r="R371" s="1">
        <v>539321</v>
      </c>
    </row>
    <row r="372" spans="1:19" x14ac:dyDescent="0.25">
      <c r="A372" s="1" t="s">
        <v>417</v>
      </c>
      <c r="B372" s="1" t="s">
        <v>8</v>
      </c>
      <c r="C372" s="1">
        <v>16</v>
      </c>
      <c r="D372" s="1" t="s">
        <v>148</v>
      </c>
      <c r="E372" s="1" t="s">
        <v>39</v>
      </c>
      <c r="F372" s="1">
        <v>524535</v>
      </c>
      <c r="G372" s="1">
        <v>4</v>
      </c>
      <c r="H372">
        <v>28418795</v>
      </c>
      <c r="I372" s="2">
        <v>6.1919351382863703E-10</v>
      </c>
      <c r="J372" s="1">
        <v>0.25935828877005301</v>
      </c>
      <c r="K372" s="3">
        <v>0.14686164556774001</v>
      </c>
      <c r="L372" s="3">
        <v>3.1401632199594398</v>
      </c>
      <c r="M372" s="1" t="s">
        <v>299</v>
      </c>
      <c r="N372" s="1">
        <v>519968</v>
      </c>
      <c r="O372" s="1">
        <v>520660</v>
      </c>
      <c r="P372" s="1" t="s">
        <v>300</v>
      </c>
      <c r="Q372" s="1">
        <v>532285</v>
      </c>
      <c r="R372" s="1">
        <v>539321</v>
      </c>
    </row>
    <row r="373" spans="1:19" x14ac:dyDescent="0.25">
      <c r="A373" s="1" t="s">
        <v>417</v>
      </c>
      <c r="B373" s="1" t="s">
        <v>6</v>
      </c>
      <c r="C373" s="1">
        <v>16</v>
      </c>
      <c r="D373" s="1" t="s">
        <v>148</v>
      </c>
      <c r="E373" s="1" t="s">
        <v>39</v>
      </c>
      <c r="F373" s="1">
        <v>524535</v>
      </c>
      <c r="G373" s="1">
        <v>4</v>
      </c>
      <c r="H373">
        <v>28418795</v>
      </c>
      <c r="I373" s="2">
        <v>1.3945033851842699E-10</v>
      </c>
      <c r="J373" s="1">
        <v>0.25935828877005301</v>
      </c>
      <c r="K373" s="3">
        <v>0.142279525515044</v>
      </c>
      <c r="L373" s="3">
        <v>2.3172872818671801</v>
      </c>
      <c r="M373" s="1" t="s">
        <v>299</v>
      </c>
      <c r="N373" s="1">
        <v>519968</v>
      </c>
      <c r="O373" s="1">
        <v>520660</v>
      </c>
      <c r="P373" s="1" t="s">
        <v>300</v>
      </c>
      <c r="Q373" s="1">
        <v>532285</v>
      </c>
      <c r="R373" s="1">
        <v>539321</v>
      </c>
    </row>
    <row r="374" spans="1:19" x14ac:dyDescent="0.25">
      <c r="A374" s="1" t="s">
        <v>417</v>
      </c>
      <c r="B374" s="1" t="s">
        <v>6</v>
      </c>
      <c r="C374" s="1" t="s">
        <v>5</v>
      </c>
      <c r="D374" s="1" t="s">
        <v>148</v>
      </c>
      <c r="E374" s="1" t="s">
        <v>39</v>
      </c>
      <c r="F374" s="1">
        <v>524535</v>
      </c>
      <c r="G374" s="1">
        <v>4</v>
      </c>
      <c r="H374">
        <v>28418795</v>
      </c>
      <c r="I374" s="2">
        <v>2.7128466155703298E-12</v>
      </c>
      <c r="J374" s="1">
        <v>0.25935828877005301</v>
      </c>
      <c r="K374" s="3">
        <v>0.137877393637718</v>
      </c>
      <c r="L374" s="3">
        <v>3.0121027293325899</v>
      </c>
      <c r="M374" s="1" t="s">
        <v>299</v>
      </c>
      <c r="N374" s="1">
        <v>519968</v>
      </c>
      <c r="O374" s="1">
        <v>520660</v>
      </c>
      <c r="P374" s="1" t="s">
        <v>300</v>
      </c>
      <c r="Q374" s="1">
        <v>532285</v>
      </c>
      <c r="R374" s="1">
        <v>539321</v>
      </c>
    </row>
    <row r="375" spans="1:19" x14ac:dyDescent="0.25">
      <c r="A375" s="1" t="s">
        <v>417</v>
      </c>
      <c r="B375" s="1" t="s">
        <v>6</v>
      </c>
      <c r="C375" s="1">
        <v>17</v>
      </c>
      <c r="D375" s="1" t="s">
        <v>148</v>
      </c>
      <c r="E375" s="1" t="s">
        <v>39</v>
      </c>
      <c r="F375" s="1">
        <v>524535</v>
      </c>
      <c r="G375" s="1">
        <v>4</v>
      </c>
      <c r="H375">
        <v>28418795</v>
      </c>
      <c r="I375" s="2">
        <v>1.7550431067703599E-11</v>
      </c>
      <c r="J375" s="1">
        <v>0.25935828877005301</v>
      </c>
      <c r="K375" s="3">
        <v>0.137027313754332</v>
      </c>
      <c r="L375" s="3">
        <v>3.4232370153724698</v>
      </c>
      <c r="M375" s="1" t="s">
        <v>299</v>
      </c>
      <c r="N375" s="1">
        <v>519968</v>
      </c>
      <c r="O375" s="1">
        <v>520660</v>
      </c>
      <c r="P375" s="1" t="s">
        <v>300</v>
      </c>
      <c r="Q375" s="1">
        <v>532285</v>
      </c>
      <c r="R375" s="1">
        <v>539321</v>
      </c>
    </row>
    <row r="376" spans="1:19" x14ac:dyDescent="0.25">
      <c r="A376" s="1" t="s">
        <v>417</v>
      </c>
      <c r="B376" s="1" t="s">
        <v>8</v>
      </c>
      <c r="C376" s="1">
        <v>18</v>
      </c>
      <c r="D376" s="1" t="s">
        <v>148</v>
      </c>
      <c r="E376" s="1" t="s">
        <v>39</v>
      </c>
      <c r="F376" s="1">
        <v>524535</v>
      </c>
      <c r="G376" s="1">
        <v>4</v>
      </c>
      <c r="H376">
        <v>28418795</v>
      </c>
      <c r="I376" s="2">
        <v>2.72525145747222E-10</v>
      </c>
      <c r="J376" s="1">
        <v>0.25935828877005301</v>
      </c>
      <c r="K376" s="3">
        <v>0.12393828818741499</v>
      </c>
      <c r="L376" s="3">
        <v>3.6273820962222998</v>
      </c>
      <c r="M376" s="1" t="s">
        <v>299</v>
      </c>
      <c r="N376" s="1">
        <v>519968</v>
      </c>
      <c r="O376" s="1">
        <v>520660</v>
      </c>
      <c r="P376" s="1" t="s">
        <v>300</v>
      </c>
      <c r="Q376" s="1">
        <v>532285</v>
      </c>
      <c r="R376" s="1">
        <v>539321</v>
      </c>
    </row>
    <row r="377" spans="1:19" x14ac:dyDescent="0.25">
      <c r="A377" s="1" t="s">
        <v>417</v>
      </c>
      <c r="B377" s="1" t="s">
        <v>6</v>
      </c>
      <c r="C377" s="1">
        <v>18</v>
      </c>
      <c r="D377" s="1" t="s">
        <v>148</v>
      </c>
      <c r="E377" s="1" t="s">
        <v>39</v>
      </c>
      <c r="F377" s="1">
        <v>524535</v>
      </c>
      <c r="G377" s="1">
        <v>4</v>
      </c>
      <c r="H377">
        <v>28418795</v>
      </c>
      <c r="I377" s="2">
        <v>1.9033931813925998E-11</v>
      </c>
      <c r="J377" s="1">
        <v>0.25935828877005301</v>
      </c>
      <c r="K377" s="3">
        <v>0.120541577768595</v>
      </c>
      <c r="L377" s="3">
        <v>3.3500771416247002</v>
      </c>
      <c r="M377" s="1" t="s">
        <v>299</v>
      </c>
      <c r="N377" s="1">
        <v>519968</v>
      </c>
      <c r="O377" s="1">
        <v>520660</v>
      </c>
      <c r="P377" s="1" t="s">
        <v>300</v>
      </c>
      <c r="Q377" s="1">
        <v>532285</v>
      </c>
      <c r="R377" s="1">
        <v>539321</v>
      </c>
    </row>
    <row r="378" spans="1:19" x14ac:dyDescent="0.25">
      <c r="A378" s="1" t="s">
        <v>417</v>
      </c>
      <c r="B378" s="1" t="s">
        <v>11</v>
      </c>
      <c r="C378" s="1">
        <v>18</v>
      </c>
      <c r="D378" s="1" t="s">
        <v>148</v>
      </c>
      <c r="E378" s="1" t="s">
        <v>39</v>
      </c>
      <c r="F378" s="1">
        <v>524535</v>
      </c>
      <c r="G378" s="1">
        <v>4</v>
      </c>
      <c r="H378">
        <v>28418795</v>
      </c>
      <c r="I378" s="2">
        <v>2.0208029873978202E-6</v>
      </c>
      <c r="J378" s="1">
        <v>0.25409836065573799</v>
      </c>
      <c r="K378" s="3">
        <v>9.0379554379253005E-2</v>
      </c>
      <c r="L378" s="3">
        <v>3.0609666280069998</v>
      </c>
      <c r="M378" s="1" t="s">
        <v>299</v>
      </c>
      <c r="N378" s="1">
        <v>519968</v>
      </c>
      <c r="O378" s="1">
        <v>520660</v>
      </c>
      <c r="P378" s="1" t="s">
        <v>300</v>
      </c>
      <c r="Q378" s="1">
        <v>532285</v>
      </c>
      <c r="R378" s="1">
        <v>539321</v>
      </c>
    </row>
    <row r="379" spans="1:19" x14ac:dyDescent="0.25">
      <c r="A379" s="1" t="s">
        <v>417</v>
      </c>
      <c r="B379" s="1" t="s">
        <v>14</v>
      </c>
      <c r="C379" s="1">
        <v>16</v>
      </c>
      <c r="D379" s="1" t="s">
        <v>148</v>
      </c>
      <c r="E379" s="1" t="s">
        <v>39</v>
      </c>
      <c r="F379" s="1">
        <v>524535</v>
      </c>
      <c r="G379" s="1">
        <v>4</v>
      </c>
      <c r="H379">
        <v>28418795</v>
      </c>
      <c r="I379" s="2">
        <v>6.0536802538666396E-6</v>
      </c>
      <c r="J379" s="1">
        <v>0.25935828877005301</v>
      </c>
      <c r="K379" s="3">
        <v>8.6383599918674003E-2</v>
      </c>
      <c r="L379" s="3">
        <v>2.26345973220181</v>
      </c>
      <c r="M379" s="1" t="s">
        <v>299</v>
      </c>
      <c r="N379" s="1">
        <v>519968</v>
      </c>
      <c r="O379" s="1">
        <v>520660</v>
      </c>
      <c r="P379" s="1" t="s">
        <v>300</v>
      </c>
      <c r="Q379" s="1">
        <v>532285</v>
      </c>
      <c r="R379" s="1">
        <v>539321</v>
      </c>
    </row>
    <row r="380" spans="1:19" x14ac:dyDescent="0.25">
      <c r="A380" s="1" t="s">
        <v>417</v>
      </c>
      <c r="B380" s="1" t="s">
        <v>12</v>
      </c>
      <c r="C380" s="1">
        <v>18</v>
      </c>
      <c r="D380" s="1" t="s">
        <v>148</v>
      </c>
      <c r="E380" s="1" t="s">
        <v>39</v>
      </c>
      <c r="F380" s="1">
        <v>524535</v>
      </c>
      <c r="G380" s="1">
        <v>4</v>
      </c>
      <c r="H380">
        <v>28418795</v>
      </c>
      <c r="I380" s="2">
        <v>4.8970670757277904E-6</v>
      </c>
      <c r="J380" s="1">
        <v>0.25409836065573799</v>
      </c>
      <c r="K380" s="3">
        <v>8.0107032697689998E-2</v>
      </c>
      <c r="L380" s="3">
        <v>2.8647237343291199</v>
      </c>
      <c r="M380" s="1" t="s">
        <v>299</v>
      </c>
      <c r="N380" s="1">
        <v>519968</v>
      </c>
      <c r="O380" s="1">
        <v>520660</v>
      </c>
      <c r="P380" s="1" t="s">
        <v>300</v>
      </c>
      <c r="Q380" s="1">
        <v>532285</v>
      </c>
      <c r="R380" s="1">
        <v>539321</v>
      </c>
    </row>
    <row r="381" spans="1:19" x14ac:dyDescent="0.25">
      <c r="A381" s="1" t="s">
        <v>417</v>
      </c>
      <c r="B381" s="1" t="s">
        <v>14</v>
      </c>
      <c r="C381" s="1" t="s">
        <v>5</v>
      </c>
      <c r="D381" s="1" t="s">
        <v>148</v>
      </c>
      <c r="E381" s="1" t="s">
        <v>39</v>
      </c>
      <c r="F381" s="1">
        <v>524535</v>
      </c>
      <c r="G381" s="1">
        <v>4</v>
      </c>
      <c r="H381">
        <v>28418795</v>
      </c>
      <c r="I381" s="2">
        <v>1.2394587175035001E-5</v>
      </c>
      <c r="J381" s="1">
        <v>0.25935828877005301</v>
      </c>
      <c r="K381" s="3">
        <v>7.4416674890303E-2</v>
      </c>
      <c r="L381" s="3">
        <v>2.2107063205900399</v>
      </c>
      <c r="M381" s="1" t="s">
        <v>299</v>
      </c>
      <c r="N381" s="1">
        <v>519968</v>
      </c>
      <c r="O381" s="1">
        <v>520660</v>
      </c>
      <c r="P381" s="1" t="s">
        <v>300</v>
      </c>
      <c r="Q381" s="1">
        <v>532285</v>
      </c>
      <c r="R381" s="1">
        <v>539321</v>
      </c>
    </row>
    <row r="382" spans="1:19" x14ac:dyDescent="0.25">
      <c r="A382" s="1" t="s">
        <v>417</v>
      </c>
      <c r="B382" s="1" t="s">
        <v>11</v>
      </c>
      <c r="C382" s="1" t="s">
        <v>5</v>
      </c>
      <c r="D382" s="1" t="s">
        <v>148</v>
      </c>
      <c r="E382" s="1" t="s">
        <v>39</v>
      </c>
      <c r="F382" s="1">
        <v>524535</v>
      </c>
      <c r="G382" s="1">
        <v>4</v>
      </c>
      <c r="H382">
        <v>28418795</v>
      </c>
      <c r="I382" s="2">
        <v>7.1766797409669102E-5</v>
      </c>
      <c r="J382" s="1">
        <v>0.252717391304348</v>
      </c>
      <c r="K382" s="3">
        <v>7.0306206412898004E-2</v>
      </c>
      <c r="L382" s="3">
        <v>2.3638751624196699</v>
      </c>
      <c r="M382" s="1" t="s">
        <v>299</v>
      </c>
      <c r="N382" s="1">
        <v>519968</v>
      </c>
      <c r="O382" s="1">
        <v>520660</v>
      </c>
      <c r="P382" s="1" t="s">
        <v>300</v>
      </c>
      <c r="Q382" s="1">
        <v>532285</v>
      </c>
      <c r="R382" s="1">
        <v>539321</v>
      </c>
    </row>
    <row r="383" spans="1:19" x14ac:dyDescent="0.25">
      <c r="A383" s="1" t="s">
        <v>417</v>
      </c>
      <c r="B383" s="1" t="s">
        <v>14</v>
      </c>
      <c r="C383" s="1">
        <v>18</v>
      </c>
      <c r="D383" s="1" t="s">
        <v>148</v>
      </c>
      <c r="E383" s="1" t="s">
        <v>39</v>
      </c>
      <c r="F383" s="1">
        <v>524535</v>
      </c>
      <c r="G383" s="1">
        <v>4</v>
      </c>
      <c r="H383">
        <v>28418795</v>
      </c>
      <c r="I383" s="2">
        <v>3.5904756978974099E-5</v>
      </c>
      <c r="J383" s="1">
        <v>0.25935828877005301</v>
      </c>
      <c r="K383" s="3">
        <v>6.9969888878131006E-2</v>
      </c>
      <c r="L383" s="3">
        <v>2.5366125530011998</v>
      </c>
      <c r="M383" s="1" t="s">
        <v>299</v>
      </c>
      <c r="N383" s="1">
        <v>519968</v>
      </c>
      <c r="O383" s="1">
        <v>520660</v>
      </c>
      <c r="P383" s="1" t="s">
        <v>300</v>
      </c>
      <c r="Q383" s="1">
        <v>532285</v>
      </c>
      <c r="R383" s="1">
        <v>539321</v>
      </c>
    </row>
    <row r="384" spans="1:19" x14ac:dyDescent="0.25">
      <c r="A384" s="1" t="s">
        <v>417</v>
      </c>
      <c r="B384" s="1" t="s">
        <v>14</v>
      </c>
      <c r="C384" s="1">
        <v>16</v>
      </c>
      <c r="D384" s="1" t="s">
        <v>150</v>
      </c>
      <c r="E384" s="1" t="s">
        <v>39</v>
      </c>
      <c r="F384" s="1">
        <v>534354</v>
      </c>
      <c r="G384" s="1">
        <v>4</v>
      </c>
      <c r="H384">
        <v>28428614</v>
      </c>
      <c r="I384" s="2">
        <v>1.03865264696088E-6</v>
      </c>
      <c r="J384" s="1">
        <v>0.19518716577540099</v>
      </c>
      <c r="K384" s="3">
        <v>0.101646950367956</v>
      </c>
      <c r="L384" s="3">
        <v>4.0261742825678803</v>
      </c>
      <c r="M384" s="1" t="s">
        <v>300</v>
      </c>
      <c r="N384" s="1">
        <v>532285</v>
      </c>
      <c r="O384" s="1">
        <v>539321</v>
      </c>
      <c r="P384" s="1" t="s">
        <v>246</v>
      </c>
      <c r="Q384" s="1" t="s">
        <v>246</v>
      </c>
      <c r="R384" s="1" t="s">
        <v>246</v>
      </c>
    </row>
    <row r="385" spans="1:18" x14ac:dyDescent="0.25">
      <c r="A385" s="1" t="s">
        <v>417</v>
      </c>
      <c r="B385" s="1" t="s">
        <v>6</v>
      </c>
      <c r="C385" s="1">
        <v>16</v>
      </c>
      <c r="D385" s="1" t="s">
        <v>150</v>
      </c>
      <c r="E385" s="1" t="s">
        <v>39</v>
      </c>
      <c r="F385" s="1">
        <v>534354</v>
      </c>
      <c r="G385" s="1">
        <v>4</v>
      </c>
      <c r="H385">
        <v>28428614</v>
      </c>
      <c r="I385" s="2">
        <v>1.3966937546762999E-7</v>
      </c>
      <c r="J385" s="1">
        <v>0.19518716577540099</v>
      </c>
      <c r="K385" s="3">
        <v>9.2148294382006099E-2</v>
      </c>
      <c r="L385" s="3">
        <v>3.0546770778766001</v>
      </c>
      <c r="M385" s="1" t="s">
        <v>300</v>
      </c>
      <c r="N385" s="1">
        <v>532285</v>
      </c>
      <c r="O385" s="1">
        <v>539321</v>
      </c>
      <c r="P385" s="1" t="s">
        <v>246</v>
      </c>
      <c r="Q385" s="1" t="s">
        <v>246</v>
      </c>
      <c r="R385" s="1" t="s">
        <v>246</v>
      </c>
    </row>
    <row r="386" spans="1:18" x14ac:dyDescent="0.25">
      <c r="A386" s="1" t="s">
        <v>417</v>
      </c>
      <c r="B386" s="1" t="s">
        <v>8</v>
      </c>
      <c r="C386" s="1">
        <v>17</v>
      </c>
      <c r="D386" s="1" t="s">
        <v>150</v>
      </c>
      <c r="E386" s="1" t="s">
        <v>39</v>
      </c>
      <c r="F386" s="1">
        <v>534354</v>
      </c>
      <c r="G386" s="1">
        <v>4</v>
      </c>
      <c r="H386">
        <v>28428614</v>
      </c>
      <c r="I386" s="2">
        <v>1.5336418917470001E-6</v>
      </c>
      <c r="J386" s="1">
        <v>0.19518716577540099</v>
      </c>
      <c r="K386" s="3">
        <v>8.6392589572152997E-2</v>
      </c>
      <c r="L386" s="3">
        <v>4.2423734215849498</v>
      </c>
      <c r="M386" s="1" t="s">
        <v>300</v>
      </c>
      <c r="N386" s="1">
        <v>532285</v>
      </c>
      <c r="O386" s="1">
        <v>539321</v>
      </c>
      <c r="P386" s="1" t="s">
        <v>246</v>
      </c>
      <c r="Q386" s="1" t="s">
        <v>246</v>
      </c>
      <c r="R386" s="1" t="s">
        <v>246</v>
      </c>
    </row>
    <row r="387" spans="1:18" x14ac:dyDescent="0.25">
      <c r="A387" s="1" t="s">
        <v>417</v>
      </c>
      <c r="B387" s="1" t="s">
        <v>8</v>
      </c>
      <c r="C387" s="1" t="s">
        <v>5</v>
      </c>
      <c r="D387" s="1" t="s">
        <v>150</v>
      </c>
      <c r="E387" s="1" t="s">
        <v>39</v>
      </c>
      <c r="F387" s="1">
        <v>534354</v>
      </c>
      <c r="G387" s="1">
        <v>4</v>
      </c>
      <c r="H387">
        <v>28428614</v>
      </c>
      <c r="I387" s="2">
        <v>1.79791670793204E-7</v>
      </c>
      <c r="J387" s="1">
        <v>0.19518716577540099</v>
      </c>
      <c r="K387" s="3">
        <v>8.4153595292273994E-2</v>
      </c>
      <c r="L387" s="3">
        <v>4.1389977751087299</v>
      </c>
      <c r="M387" s="1" t="s">
        <v>300</v>
      </c>
      <c r="N387" s="1">
        <v>532285</v>
      </c>
      <c r="O387" s="1">
        <v>539321</v>
      </c>
      <c r="P387" s="1" t="s">
        <v>246</v>
      </c>
      <c r="Q387" s="1" t="s">
        <v>246</v>
      </c>
      <c r="R387" s="1" t="s">
        <v>246</v>
      </c>
    </row>
    <row r="388" spans="1:18" x14ac:dyDescent="0.25">
      <c r="A388" s="1" t="s">
        <v>417</v>
      </c>
      <c r="B388" s="1" t="s">
        <v>6</v>
      </c>
      <c r="C388" s="1" t="s">
        <v>5</v>
      </c>
      <c r="D388" s="1" t="s">
        <v>150</v>
      </c>
      <c r="E388" s="1" t="s">
        <v>39</v>
      </c>
      <c r="F388" s="1">
        <v>534354</v>
      </c>
      <c r="G388" s="1">
        <v>4</v>
      </c>
      <c r="H388">
        <v>28428614</v>
      </c>
      <c r="I388" s="2">
        <v>3.3190533472947102E-8</v>
      </c>
      <c r="J388" s="1">
        <v>0.19518716577540099</v>
      </c>
      <c r="K388" s="3">
        <v>8.1558379259628097E-2</v>
      </c>
      <c r="L388" s="3">
        <v>3.7781071542298101</v>
      </c>
      <c r="M388" s="1" t="s">
        <v>300</v>
      </c>
      <c r="N388" s="1">
        <v>532285</v>
      </c>
      <c r="O388" s="1">
        <v>539321</v>
      </c>
      <c r="P388" s="1" t="s">
        <v>246</v>
      </c>
      <c r="Q388" s="1" t="s">
        <v>246</v>
      </c>
      <c r="R388" s="1" t="s">
        <v>246</v>
      </c>
    </row>
    <row r="389" spans="1:18" x14ac:dyDescent="0.25">
      <c r="A389" s="1" t="s">
        <v>417</v>
      </c>
      <c r="B389" s="1" t="s">
        <v>6</v>
      </c>
      <c r="C389" s="1">
        <v>17</v>
      </c>
      <c r="D389" s="1" t="s">
        <v>150</v>
      </c>
      <c r="E389" s="1" t="s">
        <v>39</v>
      </c>
      <c r="F389" s="1">
        <v>534354</v>
      </c>
      <c r="G389" s="1">
        <v>4</v>
      </c>
      <c r="H389">
        <v>28428614</v>
      </c>
      <c r="I389" s="2">
        <v>1.94897499650798E-7</v>
      </c>
      <c r="J389" s="1">
        <v>0.19518716577540099</v>
      </c>
      <c r="K389" s="3">
        <v>7.7834939599003006E-2</v>
      </c>
      <c r="L389" s="3">
        <v>4.2174289932417999</v>
      </c>
      <c r="M389" s="1" t="s">
        <v>300</v>
      </c>
      <c r="N389" s="1">
        <v>532285</v>
      </c>
      <c r="O389" s="1">
        <v>539321</v>
      </c>
      <c r="P389" s="1" t="s">
        <v>246</v>
      </c>
      <c r="Q389" s="1" t="s">
        <v>246</v>
      </c>
      <c r="R389" s="1" t="s">
        <v>246</v>
      </c>
    </row>
    <row r="390" spans="1:18" x14ac:dyDescent="0.25">
      <c r="A390" s="1" t="s">
        <v>417</v>
      </c>
      <c r="B390" s="1" t="s">
        <v>8</v>
      </c>
      <c r="C390" s="1">
        <v>18</v>
      </c>
      <c r="D390" s="1" t="s">
        <v>150</v>
      </c>
      <c r="E390" s="1" t="s">
        <v>39</v>
      </c>
      <c r="F390" s="1">
        <v>534354</v>
      </c>
      <c r="G390" s="1">
        <v>4</v>
      </c>
      <c r="H390">
        <v>28428614</v>
      </c>
      <c r="I390" s="2">
        <v>3.8883816645246901E-7</v>
      </c>
      <c r="J390" s="1">
        <v>0.19518716577540099</v>
      </c>
      <c r="K390" s="3">
        <v>7.6845106465543003E-2</v>
      </c>
      <c r="L390" s="3">
        <v>4.6649811878615397</v>
      </c>
      <c r="M390" s="1" t="s">
        <v>300</v>
      </c>
      <c r="N390" s="1">
        <v>532285</v>
      </c>
      <c r="O390" s="1">
        <v>539321</v>
      </c>
      <c r="P390" s="1" t="s">
        <v>246</v>
      </c>
      <c r="Q390" s="1" t="s">
        <v>246</v>
      </c>
      <c r="R390" s="1" t="s">
        <v>246</v>
      </c>
    </row>
    <row r="391" spans="1:18" x14ac:dyDescent="0.25">
      <c r="A391" s="1" t="s">
        <v>417</v>
      </c>
      <c r="B391" s="1" t="s">
        <v>6</v>
      </c>
      <c r="C391" s="1">
        <v>18</v>
      </c>
      <c r="D391" s="1" t="s">
        <v>150</v>
      </c>
      <c r="E391" s="1" t="s">
        <v>39</v>
      </c>
      <c r="F391" s="1">
        <v>534354</v>
      </c>
      <c r="G391" s="1">
        <v>4</v>
      </c>
      <c r="H391">
        <v>28428614</v>
      </c>
      <c r="I391" s="2">
        <v>9.39221591903565E-8</v>
      </c>
      <c r="J391" s="1">
        <v>0.19518716577540099</v>
      </c>
      <c r="K391" s="3">
        <v>7.2624644602192104E-2</v>
      </c>
      <c r="L391" s="3">
        <v>4.2332724711185197</v>
      </c>
      <c r="M391" s="1" t="s">
        <v>300</v>
      </c>
      <c r="N391" s="1">
        <v>532285</v>
      </c>
      <c r="O391" s="1">
        <v>539321</v>
      </c>
      <c r="P391" s="1" t="s">
        <v>246</v>
      </c>
      <c r="Q391" s="1" t="s">
        <v>246</v>
      </c>
      <c r="R391" s="1" t="s">
        <v>246</v>
      </c>
    </row>
    <row r="392" spans="1:18" x14ac:dyDescent="0.25">
      <c r="A392" s="1" t="s">
        <v>417</v>
      </c>
      <c r="B392" s="1" t="s">
        <v>8</v>
      </c>
      <c r="C392" s="1">
        <v>16</v>
      </c>
      <c r="D392" s="1" t="s">
        <v>150</v>
      </c>
      <c r="E392" s="1" t="s">
        <v>39</v>
      </c>
      <c r="F392" s="1">
        <v>534354</v>
      </c>
      <c r="G392" s="1">
        <v>4</v>
      </c>
      <c r="H392">
        <v>28428614</v>
      </c>
      <c r="I392" s="2">
        <v>1.26472627876346E-5</v>
      </c>
      <c r="J392" s="1">
        <v>0.19518716577540099</v>
      </c>
      <c r="K392" s="3">
        <v>6.9223152377290001E-2</v>
      </c>
      <c r="L392" s="3">
        <v>3.5391044751832199</v>
      </c>
      <c r="M392" s="1" t="s">
        <v>300</v>
      </c>
      <c r="N392" s="1">
        <v>532285</v>
      </c>
      <c r="O392" s="1">
        <v>539321</v>
      </c>
      <c r="P392" s="1" t="s">
        <v>246</v>
      </c>
      <c r="Q392" s="1" t="s">
        <v>246</v>
      </c>
      <c r="R392" s="1" t="s">
        <v>246</v>
      </c>
    </row>
    <row r="393" spans="1:18" x14ac:dyDescent="0.25">
      <c r="A393" s="1" t="s">
        <v>417</v>
      </c>
      <c r="B393" s="1" t="s">
        <v>8</v>
      </c>
      <c r="C393" s="1">
        <v>16</v>
      </c>
      <c r="D393" s="1" t="s">
        <v>149</v>
      </c>
      <c r="E393" s="1" t="s">
        <v>39</v>
      </c>
      <c r="F393" s="1">
        <v>644608</v>
      </c>
      <c r="G393" s="1">
        <v>4</v>
      </c>
      <c r="H393">
        <v>28538868</v>
      </c>
      <c r="I393" s="2">
        <v>6.5644872501379503E-8</v>
      </c>
      <c r="J393" s="1">
        <v>0.22192513368983999</v>
      </c>
      <c r="K393" s="3">
        <v>0.109129863187008</v>
      </c>
      <c r="L393" s="3">
        <v>-4.6882285653825999</v>
      </c>
      <c r="M393" s="1" t="s">
        <v>301</v>
      </c>
      <c r="N393" s="1">
        <v>638783</v>
      </c>
      <c r="O393" s="1">
        <v>653302</v>
      </c>
      <c r="P393" s="1" t="s">
        <v>246</v>
      </c>
      <c r="Q393" s="1" t="s">
        <v>246</v>
      </c>
      <c r="R393" s="1" t="s">
        <v>246</v>
      </c>
    </row>
    <row r="394" spans="1:18" x14ac:dyDescent="0.25">
      <c r="A394" s="1" t="s">
        <v>417</v>
      </c>
      <c r="B394" s="1" t="s">
        <v>8</v>
      </c>
      <c r="C394" s="1" t="s">
        <v>5</v>
      </c>
      <c r="D394" s="1" t="s">
        <v>149</v>
      </c>
      <c r="E394" s="1" t="s">
        <v>39</v>
      </c>
      <c r="F394" s="1">
        <v>644608</v>
      </c>
      <c r="G394" s="1">
        <v>4</v>
      </c>
      <c r="H394">
        <v>28538868</v>
      </c>
      <c r="I394" s="2">
        <v>5.5268349345918304E-9</v>
      </c>
      <c r="J394" s="1">
        <v>0.22192513368983999</v>
      </c>
      <c r="K394" s="3">
        <v>0.107099317092677</v>
      </c>
      <c r="L394" s="3">
        <v>-4.9994431403209703</v>
      </c>
      <c r="M394" s="1" t="s">
        <v>301</v>
      </c>
      <c r="N394" s="1">
        <v>638783</v>
      </c>
      <c r="O394" s="1">
        <v>653302</v>
      </c>
      <c r="P394" s="1" t="s">
        <v>246</v>
      </c>
      <c r="Q394" s="1" t="s">
        <v>246</v>
      </c>
      <c r="R394" s="1" t="s">
        <v>246</v>
      </c>
    </row>
    <row r="395" spans="1:18" x14ac:dyDescent="0.25">
      <c r="A395" s="1" t="s">
        <v>417</v>
      </c>
      <c r="B395" s="1" t="s">
        <v>8</v>
      </c>
      <c r="C395" s="1">
        <v>17</v>
      </c>
      <c r="D395" s="1" t="s">
        <v>149</v>
      </c>
      <c r="E395" s="1" t="s">
        <v>39</v>
      </c>
      <c r="F395" s="1">
        <v>644608</v>
      </c>
      <c r="G395" s="1">
        <v>4</v>
      </c>
      <c r="H395">
        <v>28538868</v>
      </c>
      <c r="I395" s="2">
        <v>1.4019267976731599E-7</v>
      </c>
      <c r="J395" s="1">
        <v>0.22192513368983999</v>
      </c>
      <c r="K395" s="3">
        <v>0.10503581226868999</v>
      </c>
      <c r="L395" s="3">
        <v>-4.9854746266707002</v>
      </c>
      <c r="M395" s="1" t="s">
        <v>301</v>
      </c>
      <c r="N395" s="1">
        <v>638783</v>
      </c>
      <c r="O395" s="1">
        <v>653302</v>
      </c>
      <c r="P395" s="1" t="s">
        <v>246</v>
      </c>
      <c r="Q395" s="1" t="s">
        <v>246</v>
      </c>
      <c r="R395" s="1" t="s">
        <v>246</v>
      </c>
    </row>
    <row r="396" spans="1:18" x14ac:dyDescent="0.25">
      <c r="A396" s="1" t="s">
        <v>417</v>
      </c>
      <c r="B396" s="1" t="s">
        <v>6</v>
      </c>
      <c r="C396" s="1">
        <v>17</v>
      </c>
      <c r="D396" s="1" t="s">
        <v>149</v>
      </c>
      <c r="E396" s="1" t="s">
        <v>39</v>
      </c>
      <c r="F396" s="1">
        <v>644608</v>
      </c>
      <c r="G396" s="1">
        <v>4</v>
      </c>
      <c r="H396">
        <v>28538868</v>
      </c>
      <c r="I396" s="2">
        <v>1.0182273763484599E-8</v>
      </c>
      <c r="J396" s="1">
        <v>0.22192513368983999</v>
      </c>
      <c r="K396" s="3">
        <v>9.5857506750369997E-2</v>
      </c>
      <c r="L396" s="3">
        <v>-4.9894505391548103</v>
      </c>
      <c r="M396" s="1" t="s">
        <v>301</v>
      </c>
      <c r="N396" s="1">
        <v>638783</v>
      </c>
      <c r="O396" s="1">
        <v>653302</v>
      </c>
      <c r="P396" s="1" t="s">
        <v>246</v>
      </c>
      <c r="Q396" s="1" t="s">
        <v>246</v>
      </c>
      <c r="R396" s="1" t="s">
        <v>246</v>
      </c>
    </row>
    <row r="397" spans="1:18" x14ac:dyDescent="0.25">
      <c r="A397" s="1" t="s">
        <v>417</v>
      </c>
      <c r="B397" s="1" t="s">
        <v>6</v>
      </c>
      <c r="C397" s="1">
        <v>16</v>
      </c>
      <c r="D397" s="1" t="s">
        <v>149</v>
      </c>
      <c r="E397" s="1" t="s">
        <v>39</v>
      </c>
      <c r="F397" s="1">
        <v>644608</v>
      </c>
      <c r="G397" s="1">
        <v>4</v>
      </c>
      <c r="H397">
        <v>28538868</v>
      </c>
      <c r="I397" s="2">
        <v>1.28760957036852E-7</v>
      </c>
      <c r="J397" s="1">
        <v>0.22192513368983999</v>
      </c>
      <c r="K397" s="3">
        <v>9.27132923379521E-2</v>
      </c>
      <c r="L397" s="3">
        <v>-3.25047803563062</v>
      </c>
      <c r="M397" s="1" t="s">
        <v>301</v>
      </c>
      <c r="N397" s="1">
        <v>638783</v>
      </c>
      <c r="O397" s="1">
        <v>653302</v>
      </c>
      <c r="P397" s="1" t="s">
        <v>246</v>
      </c>
      <c r="Q397" s="1" t="s">
        <v>246</v>
      </c>
      <c r="R397" s="1" t="s">
        <v>246</v>
      </c>
    </row>
    <row r="398" spans="1:18" x14ac:dyDescent="0.25">
      <c r="A398" s="1" t="s">
        <v>417</v>
      </c>
      <c r="B398" s="1" t="s">
        <v>6</v>
      </c>
      <c r="C398" s="1" t="s">
        <v>5</v>
      </c>
      <c r="D398" s="1" t="s">
        <v>149</v>
      </c>
      <c r="E398" s="1" t="s">
        <v>39</v>
      </c>
      <c r="F398" s="1">
        <v>644608</v>
      </c>
      <c r="G398" s="1">
        <v>4</v>
      </c>
      <c r="H398">
        <v>28538868</v>
      </c>
      <c r="I398" s="2">
        <v>8.0114221421129796E-9</v>
      </c>
      <c r="J398" s="1">
        <v>0.22192513368983999</v>
      </c>
      <c r="K398" s="3">
        <v>8.9653267730799097E-2</v>
      </c>
      <c r="L398" s="3">
        <v>-4.2456675717732502</v>
      </c>
      <c r="M398" s="1" t="s">
        <v>301</v>
      </c>
      <c r="N398" s="1">
        <v>638783</v>
      </c>
      <c r="O398" s="1">
        <v>653302</v>
      </c>
      <c r="P398" s="1" t="s">
        <v>246</v>
      </c>
      <c r="Q398" s="1" t="s">
        <v>246</v>
      </c>
      <c r="R398" s="1" t="s">
        <v>246</v>
      </c>
    </row>
    <row r="399" spans="1:18" x14ac:dyDescent="0.25">
      <c r="A399" s="1" t="s">
        <v>417</v>
      </c>
      <c r="B399" s="1" t="s">
        <v>8</v>
      </c>
      <c r="C399" s="1">
        <v>18</v>
      </c>
      <c r="D399" s="1" t="s">
        <v>149</v>
      </c>
      <c r="E399" s="1" t="s">
        <v>39</v>
      </c>
      <c r="F399" s="1">
        <v>644608</v>
      </c>
      <c r="G399" s="1">
        <v>4</v>
      </c>
      <c r="H399">
        <v>28538868</v>
      </c>
      <c r="I399" s="2">
        <v>2.4507339718735601E-7</v>
      </c>
      <c r="J399" s="1">
        <v>0.22192513368983999</v>
      </c>
      <c r="K399" s="3">
        <v>7.9710050848040906E-2</v>
      </c>
      <c r="L399" s="3">
        <v>-5.0752590503614803</v>
      </c>
      <c r="M399" s="1" t="s">
        <v>301</v>
      </c>
      <c r="N399" s="1">
        <v>638783</v>
      </c>
      <c r="O399" s="1">
        <v>653302</v>
      </c>
      <c r="P399" s="1" t="s">
        <v>246</v>
      </c>
      <c r="Q399" s="1" t="s">
        <v>246</v>
      </c>
      <c r="R399" s="1" t="s">
        <v>246</v>
      </c>
    </row>
    <row r="400" spans="1:18" x14ac:dyDescent="0.25">
      <c r="A400" s="1" t="s">
        <v>417</v>
      </c>
      <c r="B400" s="1" t="s">
        <v>6</v>
      </c>
      <c r="C400" s="1">
        <v>18</v>
      </c>
      <c r="D400" s="1" t="s">
        <v>149</v>
      </c>
      <c r="E400" s="1" t="s">
        <v>39</v>
      </c>
      <c r="F400" s="1">
        <v>644608</v>
      </c>
      <c r="G400" s="1">
        <v>4</v>
      </c>
      <c r="H400">
        <v>28538868</v>
      </c>
      <c r="I400" s="2">
        <v>1.41521768918275E-7</v>
      </c>
      <c r="J400" s="1">
        <v>0.22192513368983999</v>
      </c>
      <c r="K400" s="3">
        <v>7.0440708639494004E-2</v>
      </c>
      <c r="L400" s="3">
        <v>-4.4865160945404297</v>
      </c>
      <c r="M400" s="1" t="s">
        <v>301</v>
      </c>
      <c r="N400" s="1">
        <v>638783</v>
      </c>
      <c r="O400" s="1">
        <v>653302</v>
      </c>
      <c r="P400" s="1" t="s">
        <v>246</v>
      </c>
      <c r="Q400" s="1" t="s">
        <v>246</v>
      </c>
      <c r="R400" s="1" t="s">
        <v>246</v>
      </c>
    </row>
    <row r="401" spans="1:18" x14ac:dyDescent="0.25">
      <c r="A401" s="1" t="s">
        <v>417</v>
      </c>
      <c r="B401" s="1" t="s">
        <v>8</v>
      </c>
      <c r="C401" s="1">
        <v>18</v>
      </c>
      <c r="D401" s="1" t="s">
        <v>152</v>
      </c>
      <c r="E401" s="1" t="s">
        <v>39</v>
      </c>
      <c r="F401" s="1">
        <v>884795</v>
      </c>
      <c r="G401" s="1">
        <v>4</v>
      </c>
      <c r="H401">
        <v>28779055</v>
      </c>
      <c r="I401" s="2">
        <v>3.5323961199023398E-8</v>
      </c>
      <c r="J401" s="1">
        <v>0.37165775401069501</v>
      </c>
      <c r="K401" s="3">
        <v>9.1922221675886998E-2</v>
      </c>
      <c r="L401" s="3">
        <v>3.9532365813335999</v>
      </c>
      <c r="M401" s="1" t="s">
        <v>304</v>
      </c>
      <c r="N401" s="1">
        <v>880781</v>
      </c>
      <c r="O401" s="1">
        <v>884154</v>
      </c>
      <c r="P401" s="1" t="s">
        <v>246</v>
      </c>
      <c r="Q401" s="1" t="s">
        <v>246</v>
      </c>
      <c r="R401" s="1" t="s">
        <v>246</v>
      </c>
    </row>
    <row r="402" spans="1:18" x14ac:dyDescent="0.25">
      <c r="A402" s="1" t="s">
        <v>417</v>
      </c>
      <c r="B402" s="1" t="s">
        <v>6</v>
      </c>
      <c r="C402" s="1">
        <v>17</v>
      </c>
      <c r="D402" s="1" t="s">
        <v>152</v>
      </c>
      <c r="E402" s="1" t="s">
        <v>39</v>
      </c>
      <c r="F402" s="1">
        <v>884795</v>
      </c>
      <c r="G402" s="1">
        <v>4</v>
      </c>
      <c r="H402">
        <v>28779055</v>
      </c>
      <c r="I402" s="2">
        <v>1.7182875947300699E-7</v>
      </c>
      <c r="J402" s="1">
        <v>0.37165775401069501</v>
      </c>
      <c r="K402" s="3">
        <v>7.8590161572485995E-2</v>
      </c>
      <c r="L402" s="3">
        <v>3.28033490851002</v>
      </c>
      <c r="M402" s="1" t="s">
        <v>304</v>
      </c>
      <c r="N402" s="1">
        <v>880781</v>
      </c>
      <c r="O402" s="1">
        <v>884154</v>
      </c>
      <c r="P402" s="1" t="s">
        <v>246</v>
      </c>
      <c r="Q402" s="1" t="s">
        <v>246</v>
      </c>
      <c r="R402" s="1" t="s">
        <v>246</v>
      </c>
    </row>
    <row r="403" spans="1:18" x14ac:dyDescent="0.25">
      <c r="A403" s="1" t="s">
        <v>417</v>
      </c>
      <c r="B403" s="1" t="s">
        <v>6</v>
      </c>
      <c r="C403" s="1">
        <v>18</v>
      </c>
      <c r="D403" s="1" t="s">
        <v>152</v>
      </c>
      <c r="E403" s="1" t="s">
        <v>39</v>
      </c>
      <c r="F403" s="1">
        <v>884795</v>
      </c>
      <c r="G403" s="1">
        <v>4</v>
      </c>
      <c r="H403">
        <v>28779055</v>
      </c>
      <c r="I403" s="2">
        <v>3.3600138060803202E-8</v>
      </c>
      <c r="J403" s="1">
        <v>0.37165775401069501</v>
      </c>
      <c r="K403" s="3">
        <v>7.8151370377575996E-2</v>
      </c>
      <c r="L403" s="3">
        <v>3.41627095954511</v>
      </c>
      <c r="M403" s="1" t="s">
        <v>304</v>
      </c>
      <c r="N403" s="1">
        <v>880781</v>
      </c>
      <c r="O403" s="1">
        <v>884154</v>
      </c>
      <c r="P403" s="1" t="s">
        <v>246</v>
      </c>
      <c r="Q403" s="1" t="s">
        <v>246</v>
      </c>
      <c r="R403" s="1" t="s">
        <v>246</v>
      </c>
    </row>
    <row r="404" spans="1:18" x14ac:dyDescent="0.25">
      <c r="A404" s="1" t="s">
        <v>417</v>
      </c>
      <c r="B404" s="1" t="s">
        <v>6</v>
      </c>
      <c r="C404" s="1" t="s">
        <v>5</v>
      </c>
      <c r="D404" s="1" t="s">
        <v>152</v>
      </c>
      <c r="E404" s="1" t="s">
        <v>39</v>
      </c>
      <c r="F404" s="1">
        <v>884795</v>
      </c>
      <c r="G404" s="1">
        <v>4</v>
      </c>
      <c r="H404">
        <v>28779055</v>
      </c>
      <c r="I404" s="2">
        <v>8.0990719486749799E-8</v>
      </c>
      <c r="J404" s="1">
        <v>0.37165775401069501</v>
      </c>
      <c r="K404" s="3">
        <v>7.6552147812848997E-2</v>
      </c>
      <c r="L404" s="3">
        <v>2.84104573282703</v>
      </c>
      <c r="M404" s="1" t="s">
        <v>304</v>
      </c>
      <c r="N404" s="1">
        <v>880781</v>
      </c>
      <c r="O404" s="1">
        <v>884154</v>
      </c>
      <c r="P404" s="1" t="s">
        <v>246</v>
      </c>
      <c r="Q404" s="1" t="s">
        <v>246</v>
      </c>
      <c r="R404" s="1" t="s">
        <v>246</v>
      </c>
    </row>
    <row r="405" spans="1:18" x14ac:dyDescent="0.25">
      <c r="A405" s="1" t="s">
        <v>417</v>
      </c>
      <c r="B405" s="1" t="s">
        <v>8</v>
      </c>
      <c r="C405" s="1" t="s">
        <v>5</v>
      </c>
      <c r="D405" s="1" t="s">
        <v>152</v>
      </c>
      <c r="E405" s="1" t="s">
        <v>39</v>
      </c>
      <c r="F405" s="1">
        <v>884795</v>
      </c>
      <c r="G405" s="1">
        <v>4</v>
      </c>
      <c r="H405">
        <v>28779055</v>
      </c>
      <c r="I405" s="2">
        <v>6.3454409517737303E-7</v>
      </c>
      <c r="J405" s="1">
        <v>0.37165775401069501</v>
      </c>
      <c r="K405" s="3">
        <v>7.6095498368403999E-2</v>
      </c>
      <c r="L405" s="3">
        <v>3.0532041882418599</v>
      </c>
      <c r="M405" s="1" t="s">
        <v>304</v>
      </c>
      <c r="N405" s="1">
        <v>880781</v>
      </c>
      <c r="O405" s="1">
        <v>884154</v>
      </c>
      <c r="P405" s="1" t="s">
        <v>246</v>
      </c>
      <c r="Q405" s="1" t="s">
        <v>246</v>
      </c>
      <c r="R405" s="1" t="s">
        <v>246</v>
      </c>
    </row>
    <row r="406" spans="1:18" x14ac:dyDescent="0.25">
      <c r="A406" s="1" t="s">
        <v>417</v>
      </c>
      <c r="B406" s="1" t="s">
        <v>6</v>
      </c>
      <c r="C406" s="1">
        <v>16</v>
      </c>
      <c r="D406" s="1" t="s">
        <v>152</v>
      </c>
      <c r="E406" s="1" t="s">
        <v>39</v>
      </c>
      <c r="F406" s="1">
        <v>884795</v>
      </c>
      <c r="G406" s="1">
        <v>4</v>
      </c>
      <c r="H406">
        <v>28779055</v>
      </c>
      <c r="I406" s="2">
        <v>4.65216985760745E-6</v>
      </c>
      <c r="J406" s="1">
        <v>0.37165775401069501</v>
      </c>
      <c r="K406" s="3">
        <v>6.8366574162215005E-2</v>
      </c>
      <c r="L406" s="3">
        <v>2.03222057348369</v>
      </c>
      <c r="M406" s="1" t="s">
        <v>304</v>
      </c>
      <c r="N406" s="1">
        <v>880781</v>
      </c>
      <c r="O406" s="1">
        <v>884154</v>
      </c>
      <c r="P406" s="1" t="s">
        <v>246</v>
      </c>
      <c r="Q406" s="1" t="s">
        <v>246</v>
      </c>
      <c r="R406" s="1" t="s">
        <v>246</v>
      </c>
    </row>
    <row r="407" spans="1:18" x14ac:dyDescent="0.25">
      <c r="A407" s="1" t="s">
        <v>417</v>
      </c>
      <c r="B407" s="1" t="s">
        <v>8</v>
      </c>
      <c r="C407" s="1">
        <v>17</v>
      </c>
      <c r="D407" s="1" t="s">
        <v>152</v>
      </c>
      <c r="E407" s="1" t="s">
        <v>39</v>
      </c>
      <c r="F407" s="1">
        <v>884795</v>
      </c>
      <c r="G407" s="1">
        <v>4</v>
      </c>
      <c r="H407">
        <v>28779055</v>
      </c>
      <c r="I407" s="2">
        <v>2.70560973398692E-5</v>
      </c>
      <c r="J407" s="1">
        <v>0.37165775401069501</v>
      </c>
      <c r="K407" s="3">
        <v>6.4831261092238995E-2</v>
      </c>
      <c r="L407" s="3">
        <v>2.84435426135011</v>
      </c>
      <c r="M407" s="1" t="s">
        <v>304</v>
      </c>
      <c r="N407" s="1">
        <v>880781</v>
      </c>
      <c r="O407" s="1">
        <v>884154</v>
      </c>
      <c r="P407" s="1" t="s">
        <v>246</v>
      </c>
      <c r="Q407" s="1" t="s">
        <v>246</v>
      </c>
      <c r="R407" s="1" t="s">
        <v>246</v>
      </c>
    </row>
    <row r="408" spans="1:18" x14ac:dyDescent="0.25">
      <c r="A408" s="1" t="s">
        <v>417</v>
      </c>
      <c r="B408" s="1" t="s">
        <v>14</v>
      </c>
      <c r="C408" s="1">
        <v>18</v>
      </c>
      <c r="D408" s="1" t="s">
        <v>152</v>
      </c>
      <c r="E408" s="1" t="s">
        <v>39</v>
      </c>
      <c r="F408" s="1">
        <v>884795</v>
      </c>
      <c r="G408" s="1">
        <v>4</v>
      </c>
      <c r="H408">
        <v>28779055</v>
      </c>
      <c r="I408" s="2">
        <v>8.6813108048681097E-5</v>
      </c>
      <c r="J408" s="1">
        <v>0.37165775401069501</v>
      </c>
      <c r="K408" s="3">
        <v>6.2815279924698E-2</v>
      </c>
      <c r="L408" s="3">
        <v>3.0422329556047401</v>
      </c>
      <c r="M408" s="1" t="s">
        <v>304</v>
      </c>
      <c r="N408" s="1">
        <v>880781</v>
      </c>
      <c r="O408" s="1">
        <v>884154</v>
      </c>
      <c r="P408" s="1" t="s">
        <v>246</v>
      </c>
      <c r="Q408" s="1" t="s">
        <v>246</v>
      </c>
      <c r="R408" s="1" t="s">
        <v>246</v>
      </c>
    </row>
    <row r="409" spans="1:18" x14ac:dyDescent="0.25">
      <c r="A409" s="1" t="s">
        <v>417</v>
      </c>
      <c r="B409" s="1" t="s">
        <v>8</v>
      </c>
      <c r="C409" s="1">
        <v>16</v>
      </c>
      <c r="D409" s="1" t="s">
        <v>152</v>
      </c>
      <c r="E409" s="1" t="s">
        <v>39</v>
      </c>
      <c r="F409" s="1">
        <v>884795</v>
      </c>
      <c r="G409" s="1">
        <v>4</v>
      </c>
      <c r="H409">
        <v>28779055</v>
      </c>
      <c r="I409" s="2">
        <v>8.4036215055067904E-5</v>
      </c>
      <c r="J409" s="1">
        <v>0.37165775401069501</v>
      </c>
      <c r="K409" s="3">
        <v>5.5583561636347999E-2</v>
      </c>
      <c r="L409" s="3">
        <v>2.4441920844332001</v>
      </c>
      <c r="M409" s="1" t="s">
        <v>304</v>
      </c>
      <c r="N409" s="1">
        <v>880781</v>
      </c>
      <c r="O409" s="1">
        <v>884154</v>
      </c>
      <c r="P409" s="1" t="s">
        <v>246</v>
      </c>
      <c r="Q409" s="1" t="s">
        <v>246</v>
      </c>
      <c r="R409" s="1" t="s">
        <v>246</v>
      </c>
    </row>
    <row r="410" spans="1:18" x14ac:dyDescent="0.25">
      <c r="A410" s="1" t="s">
        <v>417</v>
      </c>
      <c r="B410" s="1" t="s">
        <v>6</v>
      </c>
      <c r="C410" s="1">
        <v>16</v>
      </c>
      <c r="D410" s="1" t="s">
        <v>151</v>
      </c>
      <c r="E410" s="1" t="s">
        <v>39</v>
      </c>
      <c r="F410" s="1">
        <v>903394</v>
      </c>
      <c r="G410" s="1">
        <v>4</v>
      </c>
      <c r="H410">
        <v>28797654</v>
      </c>
      <c r="I410" s="2">
        <v>1.18477990010673E-7</v>
      </c>
      <c r="J410" s="1">
        <v>0.33155080213903698</v>
      </c>
      <c r="K410" s="3">
        <v>9.3292181009603001E-2</v>
      </c>
      <c r="L410" s="3">
        <v>-2.5021023373413902</v>
      </c>
      <c r="M410" s="1" t="s">
        <v>303</v>
      </c>
      <c r="N410" s="1">
        <v>904259</v>
      </c>
      <c r="O410" s="1">
        <v>907685</v>
      </c>
      <c r="P410" s="1" t="s">
        <v>246</v>
      </c>
      <c r="Q410" s="1" t="s">
        <v>246</v>
      </c>
      <c r="R410" s="1" t="s">
        <v>246</v>
      </c>
    </row>
    <row r="411" spans="1:18" x14ac:dyDescent="0.25">
      <c r="A411" s="1" t="s">
        <v>417</v>
      </c>
      <c r="B411" s="1" t="s">
        <v>6</v>
      </c>
      <c r="C411" s="1" t="s">
        <v>5</v>
      </c>
      <c r="D411" s="1" t="s">
        <v>151</v>
      </c>
      <c r="E411" s="1" t="s">
        <v>39</v>
      </c>
      <c r="F411" s="1">
        <v>903394</v>
      </c>
      <c r="G411" s="1">
        <v>4</v>
      </c>
      <c r="H411">
        <v>28797654</v>
      </c>
      <c r="I411" s="2">
        <v>1.3556830924371001E-7</v>
      </c>
      <c r="J411" s="1">
        <v>0.33155080213903698</v>
      </c>
      <c r="K411" s="3">
        <v>7.3687324327874101E-2</v>
      </c>
      <c r="L411" s="3">
        <v>-2.94338602928083</v>
      </c>
      <c r="M411" s="1" t="s">
        <v>303</v>
      </c>
      <c r="N411" s="1">
        <v>904259</v>
      </c>
      <c r="O411" s="1">
        <v>907685</v>
      </c>
      <c r="P411" s="1" t="s">
        <v>246</v>
      </c>
      <c r="Q411" s="1" t="s">
        <v>246</v>
      </c>
      <c r="R411" s="1" t="s">
        <v>246</v>
      </c>
    </row>
    <row r="412" spans="1:18" x14ac:dyDescent="0.25">
      <c r="A412" s="1" t="s">
        <v>417</v>
      </c>
      <c r="B412" s="1" t="s">
        <v>8</v>
      </c>
      <c r="C412" s="1">
        <v>18</v>
      </c>
      <c r="D412" s="1" t="s">
        <v>151</v>
      </c>
      <c r="E412" s="1" t="s">
        <v>39</v>
      </c>
      <c r="F412" s="1">
        <v>903394</v>
      </c>
      <c r="G412" s="1">
        <v>4</v>
      </c>
      <c r="H412">
        <v>28797654</v>
      </c>
      <c r="I412" s="2">
        <v>1.5870838835236901E-6</v>
      </c>
      <c r="J412" s="1">
        <v>0.33155080213903698</v>
      </c>
      <c r="K412" s="3">
        <v>6.8224536629428997E-2</v>
      </c>
      <c r="L412" s="3">
        <v>-3.5945466715116501</v>
      </c>
      <c r="M412" s="1" t="s">
        <v>303</v>
      </c>
      <c r="N412" s="1">
        <v>904259</v>
      </c>
      <c r="O412" s="1">
        <v>907685</v>
      </c>
      <c r="P412" s="1" t="s">
        <v>246</v>
      </c>
      <c r="Q412" s="1" t="s">
        <v>246</v>
      </c>
      <c r="R412" s="1" t="s">
        <v>246</v>
      </c>
    </row>
    <row r="413" spans="1:18" x14ac:dyDescent="0.25">
      <c r="A413" s="1" t="s">
        <v>417</v>
      </c>
      <c r="B413" s="1" t="s">
        <v>6</v>
      </c>
      <c r="C413" s="1">
        <v>18</v>
      </c>
      <c r="D413" s="1" t="s">
        <v>151</v>
      </c>
      <c r="E413" s="1" t="s">
        <v>39</v>
      </c>
      <c r="F413" s="1">
        <v>903394</v>
      </c>
      <c r="G413" s="1">
        <v>4</v>
      </c>
      <c r="H413">
        <v>28797654</v>
      </c>
      <c r="I413" s="2">
        <v>2.4263559041713E-7</v>
      </c>
      <c r="J413" s="1">
        <v>0.33155080213903698</v>
      </c>
      <c r="K413" s="3">
        <v>6.7586714263158099E-2</v>
      </c>
      <c r="L413" s="3">
        <v>-3.3563416610338099</v>
      </c>
      <c r="M413" s="1" t="s">
        <v>303</v>
      </c>
      <c r="N413" s="1">
        <v>904259</v>
      </c>
      <c r="O413" s="1">
        <v>907685</v>
      </c>
      <c r="P413" s="1" t="s">
        <v>246</v>
      </c>
      <c r="Q413" s="1" t="s">
        <v>246</v>
      </c>
      <c r="R413" s="1" t="s">
        <v>246</v>
      </c>
    </row>
    <row r="414" spans="1:18" x14ac:dyDescent="0.25">
      <c r="A414" s="1" t="s">
        <v>417</v>
      </c>
      <c r="B414" s="1" t="s">
        <v>8</v>
      </c>
      <c r="C414" s="1" t="s">
        <v>5</v>
      </c>
      <c r="D414" s="1" t="s">
        <v>151</v>
      </c>
      <c r="E414" s="1" t="s">
        <v>39</v>
      </c>
      <c r="F414" s="1">
        <v>903394</v>
      </c>
      <c r="G414" s="1">
        <v>4</v>
      </c>
      <c r="H414">
        <v>28797654</v>
      </c>
      <c r="I414" s="2">
        <v>2.6073624720906601E-6</v>
      </c>
      <c r="J414" s="1">
        <v>0.33155080213903698</v>
      </c>
      <c r="K414" s="3">
        <v>6.7227425665979001E-2</v>
      </c>
      <c r="L414" s="3">
        <v>-3.02996576276569</v>
      </c>
      <c r="M414" s="1" t="s">
        <v>303</v>
      </c>
      <c r="N414" s="1">
        <v>904259</v>
      </c>
      <c r="O414" s="1">
        <v>907685</v>
      </c>
      <c r="P414" s="1" t="s">
        <v>246</v>
      </c>
      <c r="Q414" s="1" t="s">
        <v>246</v>
      </c>
      <c r="R414" s="1" t="s">
        <v>246</v>
      </c>
    </row>
    <row r="415" spans="1:18" x14ac:dyDescent="0.25">
      <c r="A415" s="1" t="s">
        <v>417</v>
      </c>
      <c r="B415" s="1" t="s">
        <v>8</v>
      </c>
      <c r="C415" s="1">
        <v>16</v>
      </c>
      <c r="D415" s="1" t="s">
        <v>151</v>
      </c>
      <c r="E415" s="1" t="s">
        <v>39</v>
      </c>
      <c r="F415" s="1">
        <v>903394</v>
      </c>
      <c r="G415" s="1">
        <v>4</v>
      </c>
      <c r="H415">
        <v>28797654</v>
      </c>
      <c r="I415" s="2">
        <v>1.7458735841169001E-5</v>
      </c>
      <c r="J415" s="1">
        <v>0.33155080213903698</v>
      </c>
      <c r="K415" s="3">
        <v>6.6872638148576996E-2</v>
      </c>
      <c r="L415" s="3">
        <v>-2.8216811789802101</v>
      </c>
      <c r="M415" s="1" t="s">
        <v>303</v>
      </c>
      <c r="N415" s="1">
        <v>904259</v>
      </c>
      <c r="O415" s="1">
        <v>907685</v>
      </c>
      <c r="P415" s="1" t="s">
        <v>246</v>
      </c>
      <c r="Q415" s="1" t="s">
        <v>246</v>
      </c>
      <c r="R415" s="1" t="s">
        <v>246</v>
      </c>
    </row>
    <row r="416" spans="1:18" x14ac:dyDescent="0.25">
      <c r="A416" s="1" t="s">
        <v>417</v>
      </c>
      <c r="B416" s="1" t="s">
        <v>6</v>
      </c>
      <c r="C416" s="1">
        <v>17</v>
      </c>
      <c r="D416" s="1" t="s">
        <v>151</v>
      </c>
      <c r="E416" s="1" t="s">
        <v>39</v>
      </c>
      <c r="F416" s="1">
        <v>903394</v>
      </c>
      <c r="G416" s="1">
        <v>4</v>
      </c>
      <c r="H416">
        <v>28797654</v>
      </c>
      <c r="I416" s="2">
        <v>5.0364621475468902E-6</v>
      </c>
      <c r="J416" s="1">
        <v>0.33155080213903698</v>
      </c>
      <c r="K416" s="3">
        <v>5.8776240100467003E-2</v>
      </c>
      <c r="L416" s="3">
        <v>-2.9930316684810498</v>
      </c>
      <c r="M416" s="1" t="s">
        <v>303</v>
      </c>
      <c r="N416" s="1">
        <v>904259</v>
      </c>
      <c r="O416" s="1">
        <v>907685</v>
      </c>
      <c r="P416" s="1" t="s">
        <v>246</v>
      </c>
      <c r="Q416" s="1" t="s">
        <v>246</v>
      </c>
      <c r="R416" s="1" t="s">
        <v>246</v>
      </c>
    </row>
    <row r="417" spans="1:18" x14ac:dyDescent="0.25">
      <c r="A417" s="1" t="s">
        <v>417</v>
      </c>
      <c r="B417" s="1" t="s">
        <v>8</v>
      </c>
      <c r="C417" s="1">
        <v>17</v>
      </c>
      <c r="D417" s="1">
        <v>7404031</v>
      </c>
      <c r="E417" s="1" t="s">
        <v>49</v>
      </c>
      <c r="F417" s="1">
        <v>28984</v>
      </c>
      <c r="G417" s="1">
        <v>4</v>
      </c>
      <c r="H417">
        <v>28925735</v>
      </c>
      <c r="I417" s="2">
        <v>6.6836650355525399E-9</v>
      </c>
      <c r="J417" s="1">
        <v>0.34759358288770098</v>
      </c>
      <c r="K417" s="3">
        <v>0.12960682343330601</v>
      </c>
      <c r="L417" s="3">
        <v>-2.7960354046803699</v>
      </c>
      <c r="M417" s="1" t="s">
        <v>291</v>
      </c>
      <c r="N417" s="1">
        <v>24802</v>
      </c>
      <c r="O417" s="1">
        <v>26961</v>
      </c>
      <c r="P417" s="1" t="s">
        <v>246</v>
      </c>
      <c r="Q417" s="1" t="s">
        <v>246</v>
      </c>
      <c r="R417" s="1" t="s">
        <v>246</v>
      </c>
    </row>
    <row r="418" spans="1:18" x14ac:dyDescent="0.25">
      <c r="A418" s="1" t="s">
        <v>417</v>
      </c>
      <c r="B418" s="1" t="s">
        <v>8</v>
      </c>
      <c r="C418" s="1" t="s">
        <v>5</v>
      </c>
      <c r="D418" s="1">
        <v>7404031</v>
      </c>
      <c r="E418" s="1" t="s">
        <v>49</v>
      </c>
      <c r="F418" s="1">
        <v>28984</v>
      </c>
      <c r="G418" s="1">
        <v>4</v>
      </c>
      <c r="H418">
        <v>28925735</v>
      </c>
      <c r="I418" s="2">
        <v>6.8539366906618398E-10</v>
      </c>
      <c r="J418" s="1">
        <v>0.34759358288770098</v>
      </c>
      <c r="K418" s="3">
        <v>0.121341259801094</v>
      </c>
      <c r="L418" s="3">
        <v>-2.6714012741311701</v>
      </c>
      <c r="M418" s="1" t="s">
        <v>291</v>
      </c>
      <c r="N418" s="1">
        <v>24802</v>
      </c>
      <c r="O418" s="1">
        <v>26961</v>
      </c>
      <c r="P418" s="1" t="s">
        <v>246</v>
      </c>
      <c r="Q418" s="1" t="s">
        <v>246</v>
      </c>
      <c r="R418" s="1" t="s">
        <v>246</v>
      </c>
    </row>
    <row r="419" spans="1:18" x14ac:dyDescent="0.25">
      <c r="A419" s="1" t="s">
        <v>417</v>
      </c>
      <c r="B419" s="1" t="s">
        <v>8</v>
      </c>
      <c r="C419" s="1">
        <v>16</v>
      </c>
      <c r="D419" s="1">
        <v>7404031</v>
      </c>
      <c r="E419" s="1" t="s">
        <v>49</v>
      </c>
      <c r="F419" s="1">
        <v>28984</v>
      </c>
      <c r="G419" s="1">
        <v>4</v>
      </c>
      <c r="H419">
        <v>28925735</v>
      </c>
      <c r="I419" s="2">
        <v>1.8417926903873199E-8</v>
      </c>
      <c r="J419" s="1">
        <v>0.34759358288770098</v>
      </c>
      <c r="K419" s="3">
        <v>0.11919523893643801</v>
      </c>
      <c r="L419" s="3">
        <v>-2.5026388479914599</v>
      </c>
      <c r="M419" s="1" t="s">
        <v>291</v>
      </c>
      <c r="N419" s="1">
        <v>24802</v>
      </c>
      <c r="O419" s="1">
        <v>26961</v>
      </c>
      <c r="P419" s="1" t="s">
        <v>246</v>
      </c>
      <c r="Q419" s="1" t="s">
        <v>246</v>
      </c>
      <c r="R419" s="1" t="s">
        <v>246</v>
      </c>
    </row>
    <row r="420" spans="1:18" x14ac:dyDescent="0.25">
      <c r="A420" s="1" t="s">
        <v>417</v>
      </c>
      <c r="B420" s="1" t="s">
        <v>6</v>
      </c>
      <c r="C420" s="1">
        <v>17</v>
      </c>
      <c r="D420" s="1">
        <v>7404031</v>
      </c>
      <c r="E420" s="1" t="s">
        <v>49</v>
      </c>
      <c r="F420" s="1">
        <v>28984</v>
      </c>
      <c r="G420" s="1">
        <v>4</v>
      </c>
      <c r="H420">
        <v>28925735</v>
      </c>
      <c r="I420" s="2">
        <v>4.5856906789905599E-9</v>
      </c>
      <c r="J420" s="1">
        <v>0.34759358288770098</v>
      </c>
      <c r="K420" s="3">
        <v>0.100844621437366</v>
      </c>
      <c r="L420" s="3">
        <v>-2.58298256399513</v>
      </c>
      <c r="M420" s="1" t="s">
        <v>291</v>
      </c>
      <c r="N420" s="1">
        <v>24802</v>
      </c>
      <c r="O420" s="1">
        <v>26961</v>
      </c>
      <c r="P420" s="1" t="s">
        <v>246</v>
      </c>
      <c r="Q420" s="1" t="s">
        <v>246</v>
      </c>
      <c r="R420" s="1" t="s">
        <v>246</v>
      </c>
    </row>
    <row r="421" spans="1:18" x14ac:dyDescent="0.25">
      <c r="A421" s="1" t="s">
        <v>417</v>
      </c>
      <c r="B421" s="1" t="s">
        <v>6</v>
      </c>
      <c r="C421" s="1" t="s">
        <v>5</v>
      </c>
      <c r="D421" s="1">
        <v>7404031</v>
      </c>
      <c r="E421" s="1" t="s">
        <v>49</v>
      </c>
      <c r="F421" s="1">
        <v>28984</v>
      </c>
      <c r="G421" s="1">
        <v>4</v>
      </c>
      <c r="H421">
        <v>28925735</v>
      </c>
      <c r="I421" s="2">
        <v>1.61673853791608E-9</v>
      </c>
      <c r="J421" s="1">
        <v>0.34759358288770098</v>
      </c>
      <c r="K421" s="3">
        <v>9.8941497594869005E-2</v>
      </c>
      <c r="L421" s="3">
        <v>-2.2360228725803202</v>
      </c>
      <c r="M421" s="1" t="s">
        <v>291</v>
      </c>
      <c r="N421" s="1">
        <v>24802</v>
      </c>
      <c r="O421" s="1">
        <v>26961</v>
      </c>
      <c r="P421" s="1" t="s">
        <v>246</v>
      </c>
      <c r="Q421" s="1" t="s">
        <v>246</v>
      </c>
      <c r="R421" s="1" t="s">
        <v>246</v>
      </c>
    </row>
    <row r="422" spans="1:18" x14ac:dyDescent="0.25">
      <c r="A422" s="1" t="s">
        <v>417</v>
      </c>
      <c r="B422" s="1" t="s">
        <v>6</v>
      </c>
      <c r="C422" s="1">
        <v>16</v>
      </c>
      <c r="D422" s="1">
        <v>7404031</v>
      </c>
      <c r="E422" s="1" t="s">
        <v>49</v>
      </c>
      <c r="F422" s="1">
        <v>28984</v>
      </c>
      <c r="G422" s="1">
        <v>4</v>
      </c>
      <c r="H422">
        <v>28925735</v>
      </c>
      <c r="I422" s="2">
        <v>5.5145884316787297E-8</v>
      </c>
      <c r="J422" s="1">
        <v>0.34759358288770098</v>
      </c>
      <c r="K422" s="3">
        <v>9.8640488034730994E-2</v>
      </c>
      <c r="L422" s="3">
        <v>-1.7020235582363901</v>
      </c>
      <c r="M422" s="1" t="s">
        <v>291</v>
      </c>
      <c r="N422" s="1">
        <v>24802</v>
      </c>
      <c r="O422" s="1">
        <v>26961</v>
      </c>
      <c r="P422" s="1" t="s">
        <v>246</v>
      </c>
      <c r="Q422" s="1" t="s">
        <v>246</v>
      </c>
      <c r="R422" s="1" t="s">
        <v>246</v>
      </c>
    </row>
    <row r="423" spans="1:18" x14ac:dyDescent="0.25">
      <c r="A423" s="1" t="s">
        <v>417</v>
      </c>
      <c r="B423" s="1" t="s">
        <v>8</v>
      </c>
      <c r="C423" s="1">
        <v>18</v>
      </c>
      <c r="D423" s="1">
        <v>7404031</v>
      </c>
      <c r="E423" s="1" t="s">
        <v>49</v>
      </c>
      <c r="F423" s="1">
        <v>28984</v>
      </c>
      <c r="G423" s="1">
        <v>4</v>
      </c>
      <c r="H423">
        <v>28925735</v>
      </c>
      <c r="I423" s="2">
        <v>3.19455325767605E-8</v>
      </c>
      <c r="J423" s="1">
        <v>0.34759358288770098</v>
      </c>
      <c r="K423" s="3">
        <v>9.2564377216471996E-2</v>
      </c>
      <c r="L423" s="3">
        <v>-2.7535934876183599</v>
      </c>
      <c r="M423" s="1" t="s">
        <v>291</v>
      </c>
      <c r="N423" s="1">
        <v>24802</v>
      </c>
      <c r="O423" s="1">
        <v>26961</v>
      </c>
      <c r="P423" s="1" t="s">
        <v>246</v>
      </c>
      <c r="Q423" s="1" t="s">
        <v>246</v>
      </c>
      <c r="R423" s="1" t="s">
        <v>246</v>
      </c>
    </row>
    <row r="424" spans="1:18" x14ac:dyDescent="0.25">
      <c r="A424" s="1" t="s">
        <v>417</v>
      </c>
      <c r="B424" s="1" t="s">
        <v>6</v>
      </c>
      <c r="C424" s="1">
        <v>18</v>
      </c>
      <c r="D424" s="1">
        <v>7404031</v>
      </c>
      <c r="E424" s="1" t="s">
        <v>49</v>
      </c>
      <c r="F424" s="1">
        <v>28984</v>
      </c>
      <c r="G424" s="1">
        <v>4</v>
      </c>
      <c r="H424">
        <v>28925735</v>
      </c>
      <c r="I424" s="2">
        <v>1.0857314371282299E-8</v>
      </c>
      <c r="J424" s="1">
        <v>0.34759358288770098</v>
      </c>
      <c r="K424" s="3">
        <v>8.430917544199E-2</v>
      </c>
      <c r="L424" s="3">
        <v>-2.4476262128727702</v>
      </c>
      <c r="M424" s="1" t="s">
        <v>291</v>
      </c>
      <c r="N424" s="1">
        <v>24802</v>
      </c>
      <c r="O424" s="1">
        <v>26961</v>
      </c>
      <c r="P424" s="1" t="s">
        <v>246</v>
      </c>
      <c r="Q424" s="1" t="s">
        <v>246</v>
      </c>
      <c r="R424" s="1" t="s">
        <v>246</v>
      </c>
    </row>
    <row r="425" spans="1:18" x14ac:dyDescent="0.25">
      <c r="A425" s="1" t="s">
        <v>417</v>
      </c>
      <c r="B425" s="1" t="s">
        <v>11</v>
      </c>
      <c r="C425" s="1" t="s">
        <v>5</v>
      </c>
      <c r="D425" s="1">
        <v>7404031</v>
      </c>
      <c r="E425" s="1" t="s">
        <v>49</v>
      </c>
      <c r="F425" s="1">
        <v>28984</v>
      </c>
      <c r="G425" s="1">
        <v>4</v>
      </c>
      <c r="H425">
        <v>28925735</v>
      </c>
      <c r="I425" s="2">
        <v>7.3765577589826007E-5</v>
      </c>
      <c r="J425" s="1">
        <v>0.35326086956521702</v>
      </c>
      <c r="K425" s="3">
        <v>7.0063857534366003E-2</v>
      </c>
      <c r="L425" s="3">
        <v>-2.0932018243005501</v>
      </c>
      <c r="M425" s="1" t="s">
        <v>291</v>
      </c>
      <c r="N425" s="1">
        <v>24802</v>
      </c>
      <c r="O425" s="1">
        <v>26961</v>
      </c>
      <c r="P425" s="1" t="s">
        <v>246</v>
      </c>
      <c r="Q425" s="1" t="s">
        <v>246</v>
      </c>
      <c r="R425" s="1" t="s">
        <v>246</v>
      </c>
    </row>
    <row r="426" spans="1:18" x14ac:dyDescent="0.25">
      <c r="A426" s="1" t="s">
        <v>417</v>
      </c>
      <c r="B426" s="1" t="s">
        <v>14</v>
      </c>
      <c r="C426" s="1">
        <v>16</v>
      </c>
      <c r="D426" s="1">
        <v>7404031</v>
      </c>
      <c r="E426" s="1" t="s">
        <v>49</v>
      </c>
      <c r="F426" s="1">
        <v>28984</v>
      </c>
      <c r="G426" s="1">
        <v>4</v>
      </c>
      <c r="H426">
        <v>28925735</v>
      </c>
      <c r="I426" s="2">
        <v>5.60318904054599E-5</v>
      </c>
      <c r="J426" s="1">
        <v>0.34759358288770098</v>
      </c>
      <c r="K426" s="3">
        <v>6.7669905449188994E-2</v>
      </c>
      <c r="L426" s="3">
        <v>-1.7697707691522599</v>
      </c>
      <c r="M426" s="1" t="s">
        <v>291</v>
      </c>
      <c r="N426" s="1">
        <v>24802</v>
      </c>
      <c r="O426" s="1">
        <v>26961</v>
      </c>
      <c r="P426" s="1" t="s">
        <v>246</v>
      </c>
      <c r="Q426" s="1" t="s">
        <v>246</v>
      </c>
      <c r="R426" s="1" t="s">
        <v>246</v>
      </c>
    </row>
    <row r="427" spans="1:18" x14ac:dyDescent="0.25">
      <c r="A427" s="1" t="s">
        <v>417</v>
      </c>
      <c r="B427" s="1" t="s">
        <v>11</v>
      </c>
      <c r="C427" s="1">
        <v>18</v>
      </c>
      <c r="D427" s="1">
        <v>7404031</v>
      </c>
      <c r="E427" s="1" t="s">
        <v>49</v>
      </c>
      <c r="F427" s="1">
        <v>28984</v>
      </c>
      <c r="G427" s="1">
        <v>4</v>
      </c>
      <c r="H427">
        <v>28925735</v>
      </c>
      <c r="I427" s="2">
        <v>3.8426360970571902E-5</v>
      </c>
      <c r="J427" s="1">
        <v>0.34972677595628399</v>
      </c>
      <c r="K427" s="3">
        <v>6.6738079989661997E-2</v>
      </c>
      <c r="L427" s="3">
        <v>-2.3107877910024999</v>
      </c>
      <c r="M427" s="1" t="s">
        <v>291</v>
      </c>
      <c r="N427" s="1">
        <v>24802</v>
      </c>
      <c r="O427" s="1">
        <v>26961</v>
      </c>
      <c r="P427" s="1" t="s">
        <v>246</v>
      </c>
      <c r="Q427" s="1" t="s">
        <v>246</v>
      </c>
      <c r="R427" s="1" t="s">
        <v>246</v>
      </c>
    </row>
    <row r="428" spans="1:18" x14ac:dyDescent="0.25">
      <c r="A428" s="1" t="s">
        <v>417</v>
      </c>
      <c r="B428" s="1" t="s">
        <v>14</v>
      </c>
      <c r="C428" s="1" t="s">
        <v>5</v>
      </c>
      <c r="D428" s="1">
        <v>7404031</v>
      </c>
      <c r="E428" s="1" t="s">
        <v>49</v>
      </c>
      <c r="F428" s="1">
        <v>28984</v>
      </c>
      <c r="G428" s="1">
        <v>4</v>
      </c>
      <c r="H428">
        <v>28925735</v>
      </c>
      <c r="I428" s="2">
        <v>6.9179385897184104E-5</v>
      </c>
      <c r="J428" s="1">
        <v>0.34759358288770098</v>
      </c>
      <c r="K428" s="3">
        <v>6.1109397890895999E-2</v>
      </c>
      <c r="L428" s="3">
        <v>-1.7493208755929801</v>
      </c>
      <c r="M428" s="1" t="s">
        <v>291</v>
      </c>
      <c r="N428" s="1">
        <v>24802</v>
      </c>
      <c r="O428" s="1">
        <v>26961</v>
      </c>
      <c r="P428" s="1" t="s">
        <v>246</v>
      </c>
      <c r="Q428" s="1" t="s">
        <v>246</v>
      </c>
      <c r="R428" s="1" t="s">
        <v>246</v>
      </c>
    </row>
    <row r="429" spans="1:18" x14ac:dyDescent="0.25">
      <c r="A429" s="1" t="s">
        <v>417</v>
      </c>
      <c r="B429" s="1" t="s">
        <v>8</v>
      </c>
      <c r="C429" s="1">
        <v>17</v>
      </c>
      <c r="D429" s="1" t="s">
        <v>139</v>
      </c>
      <c r="E429" s="1" t="s">
        <v>49</v>
      </c>
      <c r="F429" s="1">
        <v>28989</v>
      </c>
      <c r="G429" s="1">
        <v>4</v>
      </c>
      <c r="H429">
        <v>28925740</v>
      </c>
      <c r="I429" s="2">
        <v>1.25690824643217E-7</v>
      </c>
      <c r="J429" s="1">
        <v>0.22727272727272699</v>
      </c>
      <c r="K429" s="3">
        <v>0.105900921673569</v>
      </c>
      <c r="L429" s="3">
        <v>-3.7248319806493599</v>
      </c>
      <c r="M429" s="1" t="s">
        <v>291</v>
      </c>
      <c r="N429" s="1">
        <v>24802</v>
      </c>
      <c r="O429" s="1">
        <v>26961</v>
      </c>
      <c r="P429" s="1" t="s">
        <v>246</v>
      </c>
      <c r="Q429" s="1" t="s">
        <v>246</v>
      </c>
      <c r="R429" s="1" t="s">
        <v>246</v>
      </c>
    </row>
    <row r="430" spans="1:18" x14ac:dyDescent="0.25">
      <c r="A430" s="1" t="s">
        <v>417</v>
      </c>
      <c r="B430" s="1" t="s">
        <v>8</v>
      </c>
      <c r="C430" s="1">
        <v>16</v>
      </c>
      <c r="D430" s="1" t="s">
        <v>139</v>
      </c>
      <c r="E430" s="1" t="s">
        <v>49</v>
      </c>
      <c r="F430" s="1">
        <v>28989</v>
      </c>
      <c r="G430" s="1">
        <v>4</v>
      </c>
      <c r="H430">
        <v>28925740</v>
      </c>
      <c r="I430" s="2">
        <v>1.01281586256774E-7</v>
      </c>
      <c r="J430" s="1">
        <v>0.22727272727272699</v>
      </c>
      <c r="K430" s="3">
        <v>0.105732872538468</v>
      </c>
      <c r="L430" s="3">
        <v>-3.4767721689024702</v>
      </c>
      <c r="M430" s="1" t="s">
        <v>291</v>
      </c>
      <c r="N430" s="1">
        <v>24802</v>
      </c>
      <c r="O430" s="1">
        <v>26961</v>
      </c>
      <c r="P430" s="1" t="s">
        <v>246</v>
      </c>
      <c r="Q430" s="1" t="s">
        <v>246</v>
      </c>
      <c r="R430" s="1" t="s">
        <v>246</v>
      </c>
    </row>
    <row r="431" spans="1:18" x14ac:dyDescent="0.25">
      <c r="A431" s="1" t="s">
        <v>417</v>
      </c>
      <c r="B431" s="1" t="s">
        <v>8</v>
      </c>
      <c r="C431" s="1" t="s">
        <v>5</v>
      </c>
      <c r="D431" s="1" t="s">
        <v>139</v>
      </c>
      <c r="E431" s="1" t="s">
        <v>49</v>
      </c>
      <c r="F431" s="1">
        <v>28989</v>
      </c>
      <c r="G431" s="1">
        <v>4</v>
      </c>
      <c r="H431">
        <v>28925740</v>
      </c>
      <c r="I431" s="2">
        <v>1.1088400202313E-8</v>
      </c>
      <c r="J431" s="1">
        <v>0.22727272727272699</v>
      </c>
      <c r="K431" s="3">
        <v>0.102429883972934</v>
      </c>
      <c r="L431" s="3">
        <v>-3.6147420995450701</v>
      </c>
      <c r="M431" s="1" t="s">
        <v>291</v>
      </c>
      <c r="N431" s="1">
        <v>24802</v>
      </c>
      <c r="O431" s="1">
        <v>26961</v>
      </c>
      <c r="P431" s="1" t="s">
        <v>246</v>
      </c>
      <c r="Q431" s="1" t="s">
        <v>246</v>
      </c>
      <c r="R431" s="1" t="s">
        <v>246</v>
      </c>
    </row>
    <row r="432" spans="1:18" x14ac:dyDescent="0.25">
      <c r="A432" s="1" t="s">
        <v>417</v>
      </c>
      <c r="B432" s="1" t="s">
        <v>6</v>
      </c>
      <c r="C432" s="1">
        <v>17</v>
      </c>
      <c r="D432" s="1" t="s">
        <v>139</v>
      </c>
      <c r="E432" s="1" t="s">
        <v>49</v>
      </c>
      <c r="F432" s="1">
        <v>28989</v>
      </c>
      <c r="G432" s="1">
        <v>4</v>
      </c>
      <c r="H432">
        <v>28925740</v>
      </c>
      <c r="I432" s="2">
        <v>4.0230940311121401E-8</v>
      </c>
      <c r="J432" s="1">
        <v>0.22727272727272699</v>
      </c>
      <c r="K432" s="3">
        <v>8.7383866494723003E-2</v>
      </c>
      <c r="L432" s="3">
        <v>-3.54343605951202</v>
      </c>
      <c r="M432" s="1" t="s">
        <v>291</v>
      </c>
      <c r="N432" s="1">
        <v>24802</v>
      </c>
      <c r="O432" s="1">
        <v>26961</v>
      </c>
      <c r="P432" s="1" t="s">
        <v>246</v>
      </c>
      <c r="Q432" s="1" t="s">
        <v>246</v>
      </c>
      <c r="R432" s="1" t="s">
        <v>246</v>
      </c>
    </row>
    <row r="433" spans="1:18" x14ac:dyDescent="0.25">
      <c r="A433" s="1" t="s">
        <v>417</v>
      </c>
      <c r="B433" s="1" t="s">
        <v>6</v>
      </c>
      <c r="C433" s="1" t="s">
        <v>5</v>
      </c>
      <c r="D433" s="1" t="s">
        <v>139</v>
      </c>
      <c r="E433" s="1" t="s">
        <v>49</v>
      </c>
      <c r="F433" s="1">
        <v>28989</v>
      </c>
      <c r="G433" s="1">
        <v>4</v>
      </c>
      <c r="H433">
        <v>28925740</v>
      </c>
      <c r="I433" s="2">
        <v>2.13967279626964E-8</v>
      </c>
      <c r="J433" s="1">
        <v>0.22727272727272699</v>
      </c>
      <c r="K433" s="3">
        <v>8.4043168671545002E-2</v>
      </c>
      <c r="L433" s="3">
        <v>-3.0344850131896299</v>
      </c>
      <c r="M433" s="1" t="s">
        <v>291</v>
      </c>
      <c r="N433" s="1">
        <v>24802</v>
      </c>
      <c r="O433" s="1">
        <v>26961</v>
      </c>
      <c r="P433" s="1" t="s">
        <v>246</v>
      </c>
      <c r="Q433" s="1" t="s">
        <v>246</v>
      </c>
      <c r="R433" s="1" t="s">
        <v>246</v>
      </c>
    </row>
    <row r="434" spans="1:18" x14ac:dyDescent="0.25">
      <c r="A434" s="1" t="s">
        <v>417</v>
      </c>
      <c r="B434" s="1" t="s">
        <v>6</v>
      </c>
      <c r="C434" s="1">
        <v>16</v>
      </c>
      <c r="D434" s="1" t="s">
        <v>139</v>
      </c>
      <c r="E434" s="1" t="s">
        <v>49</v>
      </c>
      <c r="F434" s="1">
        <v>28989</v>
      </c>
      <c r="G434" s="1">
        <v>4</v>
      </c>
      <c r="H434">
        <v>28925740</v>
      </c>
      <c r="I434" s="2">
        <v>9.8302914116276404E-7</v>
      </c>
      <c r="J434" s="1">
        <v>0.22727272727272699</v>
      </c>
      <c r="K434" s="3">
        <v>7.8771200360251994E-2</v>
      </c>
      <c r="L434" s="3">
        <v>-2.2426533204979799</v>
      </c>
      <c r="M434" s="1" t="s">
        <v>291</v>
      </c>
      <c r="N434" s="1">
        <v>24802</v>
      </c>
      <c r="O434" s="1">
        <v>26961</v>
      </c>
      <c r="P434" s="1" t="s">
        <v>246</v>
      </c>
      <c r="Q434" s="1" t="s">
        <v>246</v>
      </c>
      <c r="R434" s="1" t="s">
        <v>246</v>
      </c>
    </row>
    <row r="435" spans="1:18" x14ac:dyDescent="0.25">
      <c r="A435" s="1" t="s">
        <v>417</v>
      </c>
      <c r="B435" s="1" t="s">
        <v>8</v>
      </c>
      <c r="C435" s="1">
        <v>18</v>
      </c>
      <c r="D435" s="1" t="s">
        <v>139</v>
      </c>
      <c r="E435" s="1" t="s">
        <v>49</v>
      </c>
      <c r="F435" s="1">
        <v>28989</v>
      </c>
      <c r="G435" s="1">
        <v>4</v>
      </c>
      <c r="H435">
        <v>28925740</v>
      </c>
      <c r="I435" s="2">
        <v>7.4373168205412405E-7</v>
      </c>
      <c r="J435" s="1">
        <v>0.22727272727272699</v>
      </c>
      <c r="K435" s="3">
        <v>7.2849817881560003E-2</v>
      </c>
      <c r="L435" s="3">
        <v>-3.5990201917261202</v>
      </c>
      <c r="M435" s="1" t="s">
        <v>291</v>
      </c>
      <c r="N435" s="1">
        <v>24802</v>
      </c>
      <c r="O435" s="1">
        <v>26961</v>
      </c>
      <c r="P435" s="1" t="s">
        <v>246</v>
      </c>
      <c r="Q435" s="1" t="s">
        <v>246</v>
      </c>
      <c r="R435" s="1" t="s">
        <v>246</v>
      </c>
    </row>
    <row r="436" spans="1:18" x14ac:dyDescent="0.25">
      <c r="A436" s="1" t="s">
        <v>417</v>
      </c>
      <c r="B436" s="1" t="s">
        <v>6</v>
      </c>
      <c r="C436" s="1">
        <v>18</v>
      </c>
      <c r="D436" s="1" t="s">
        <v>139</v>
      </c>
      <c r="E436" s="1" t="s">
        <v>49</v>
      </c>
      <c r="F436" s="1">
        <v>28989</v>
      </c>
      <c r="G436" s="1">
        <v>4</v>
      </c>
      <c r="H436">
        <v>28925740</v>
      </c>
      <c r="I436" s="2">
        <v>2.4372763896142197E-7</v>
      </c>
      <c r="J436" s="1">
        <v>0.22727272727272699</v>
      </c>
      <c r="K436" s="3">
        <v>6.7563025771015001E-2</v>
      </c>
      <c r="L436" s="3">
        <v>-3.2235384780053402</v>
      </c>
      <c r="M436" s="1" t="s">
        <v>291</v>
      </c>
      <c r="N436" s="1">
        <v>24802</v>
      </c>
      <c r="O436" s="1">
        <v>26961</v>
      </c>
      <c r="P436" s="1" t="s">
        <v>246</v>
      </c>
      <c r="Q436" s="1" t="s">
        <v>246</v>
      </c>
      <c r="R436" s="1" t="s">
        <v>246</v>
      </c>
    </row>
    <row r="437" spans="1:18" x14ac:dyDescent="0.25">
      <c r="A437" s="1" t="s">
        <v>417</v>
      </c>
      <c r="B437" s="1" t="s">
        <v>14</v>
      </c>
      <c r="C437" s="1">
        <v>16</v>
      </c>
      <c r="D437" s="1" t="s">
        <v>139</v>
      </c>
      <c r="E437" s="1" t="s">
        <v>49</v>
      </c>
      <c r="F437" s="1">
        <v>28989</v>
      </c>
      <c r="G437" s="1">
        <v>4</v>
      </c>
      <c r="H437">
        <v>28925740</v>
      </c>
      <c r="I437" s="2">
        <v>6.3384821512505295E-5</v>
      </c>
      <c r="J437" s="1">
        <v>0.22727272727272699</v>
      </c>
      <c r="K437" s="3">
        <v>6.6651887089879E-2</v>
      </c>
      <c r="L437" s="3">
        <v>-2.59033746005105</v>
      </c>
      <c r="M437" s="1" t="s">
        <v>291</v>
      </c>
      <c r="N437" s="1">
        <v>24802</v>
      </c>
      <c r="O437" s="1">
        <v>26961</v>
      </c>
      <c r="P437" s="1" t="s">
        <v>246</v>
      </c>
      <c r="Q437" s="1" t="s">
        <v>246</v>
      </c>
      <c r="R437" s="1" t="s">
        <v>246</v>
      </c>
    </row>
    <row r="438" spans="1:18" x14ac:dyDescent="0.25">
      <c r="A438" s="1" t="s">
        <v>417</v>
      </c>
      <c r="B438" s="1" t="s">
        <v>6</v>
      </c>
      <c r="C438" s="1">
        <v>17</v>
      </c>
      <c r="D438" s="1">
        <v>7406919</v>
      </c>
      <c r="E438" s="1" t="s">
        <v>37</v>
      </c>
      <c r="F438" s="1">
        <v>34640</v>
      </c>
      <c r="G438" s="1">
        <v>4</v>
      </c>
      <c r="H438">
        <v>28970853</v>
      </c>
      <c r="I438" s="2">
        <v>8.4019582444821794E-5</v>
      </c>
      <c r="J438" s="1">
        <v>0.39037433155080198</v>
      </c>
      <c r="K438" s="3">
        <v>4.2988814008513003E-2</v>
      </c>
      <c r="L438" s="3">
        <v>1.62594157926065</v>
      </c>
      <c r="M438" s="1" t="s">
        <v>277</v>
      </c>
      <c r="N438" s="1">
        <v>36313</v>
      </c>
      <c r="O438" s="1">
        <v>38433</v>
      </c>
      <c r="P438" s="1" t="s">
        <v>246</v>
      </c>
      <c r="Q438" s="1" t="s">
        <v>246</v>
      </c>
      <c r="R438" s="1" t="s">
        <v>246</v>
      </c>
    </row>
    <row r="439" spans="1:18" x14ac:dyDescent="0.25">
      <c r="A439" s="1" t="s">
        <v>417</v>
      </c>
      <c r="B439" s="1" t="s">
        <v>8</v>
      </c>
      <c r="C439" s="1" t="s">
        <v>5</v>
      </c>
      <c r="D439" s="1">
        <v>100002958</v>
      </c>
      <c r="E439" s="1" t="s">
        <v>37</v>
      </c>
      <c r="F439" s="1">
        <v>35411</v>
      </c>
      <c r="G439" s="1">
        <v>4</v>
      </c>
      <c r="H439">
        <v>28971624</v>
      </c>
      <c r="I439" s="2">
        <v>3.6136844837288602E-5</v>
      </c>
      <c r="J439" s="1">
        <v>0.16577540106951899</v>
      </c>
      <c r="K439" s="3">
        <v>5.1199715198751099E-2</v>
      </c>
      <c r="L439" s="3">
        <v>1.9026208931264501</v>
      </c>
      <c r="M439" s="1" t="s">
        <v>277</v>
      </c>
      <c r="N439" s="1">
        <v>36313</v>
      </c>
      <c r="O439" s="1">
        <v>38433</v>
      </c>
      <c r="P439" s="1" t="s">
        <v>246</v>
      </c>
      <c r="Q439" s="1" t="s">
        <v>246</v>
      </c>
      <c r="R439" s="1" t="s">
        <v>246</v>
      </c>
    </row>
    <row r="440" spans="1:18" x14ac:dyDescent="0.25">
      <c r="A440" s="1" t="s">
        <v>417</v>
      </c>
      <c r="B440" s="1" t="s">
        <v>6</v>
      </c>
      <c r="C440" s="1">
        <v>17</v>
      </c>
      <c r="D440" s="1">
        <v>100002958</v>
      </c>
      <c r="E440" s="1" t="s">
        <v>37</v>
      </c>
      <c r="F440" s="1">
        <v>35411</v>
      </c>
      <c r="G440" s="1">
        <v>4</v>
      </c>
      <c r="H440">
        <v>28971624</v>
      </c>
      <c r="I440" s="2">
        <v>5.6709654847458698E-5</v>
      </c>
      <c r="J440" s="1">
        <v>0.16577540106951899</v>
      </c>
      <c r="K440" s="3">
        <v>4.5152331929508002E-2</v>
      </c>
      <c r="L440" s="3">
        <v>1.90649646462281</v>
      </c>
      <c r="M440" s="1" t="s">
        <v>277</v>
      </c>
      <c r="N440" s="1">
        <v>36313</v>
      </c>
      <c r="O440" s="1">
        <v>38433</v>
      </c>
      <c r="P440" s="1" t="s">
        <v>246</v>
      </c>
      <c r="Q440" s="1" t="s">
        <v>246</v>
      </c>
      <c r="R440" s="1" t="s">
        <v>246</v>
      </c>
    </row>
    <row r="441" spans="1:18" x14ac:dyDescent="0.25">
      <c r="A441" s="1" t="s">
        <v>417</v>
      </c>
      <c r="B441" s="1" t="s">
        <v>6</v>
      </c>
      <c r="C441" s="1">
        <v>18</v>
      </c>
      <c r="D441" s="1">
        <v>100002958</v>
      </c>
      <c r="E441" s="1" t="s">
        <v>37</v>
      </c>
      <c r="F441" s="1">
        <v>35411</v>
      </c>
      <c r="G441" s="1">
        <v>4</v>
      </c>
      <c r="H441">
        <v>28971624</v>
      </c>
      <c r="I441" s="2">
        <v>2.1059950261300101E-5</v>
      </c>
      <c r="J441" s="1">
        <v>0.16577540106951899</v>
      </c>
      <c r="K441" s="3">
        <v>4.4747741154073102E-2</v>
      </c>
      <c r="L441" s="3">
        <v>1.94004158972809</v>
      </c>
      <c r="M441" s="1" t="s">
        <v>277</v>
      </c>
      <c r="N441" s="1">
        <v>36313</v>
      </c>
      <c r="O441" s="1">
        <v>38433</v>
      </c>
      <c r="P441" s="1" t="s">
        <v>246</v>
      </c>
      <c r="Q441" s="1" t="s">
        <v>246</v>
      </c>
      <c r="R441" s="1" t="s">
        <v>246</v>
      </c>
    </row>
    <row r="442" spans="1:18" x14ac:dyDescent="0.25">
      <c r="A442" s="1" t="s">
        <v>417</v>
      </c>
      <c r="B442" s="1" t="s">
        <v>8</v>
      </c>
      <c r="C442" s="1">
        <v>18</v>
      </c>
      <c r="D442" s="1">
        <v>100002958</v>
      </c>
      <c r="E442" s="1" t="s">
        <v>37</v>
      </c>
      <c r="F442" s="1">
        <v>35411</v>
      </c>
      <c r="G442" s="1">
        <v>4</v>
      </c>
      <c r="H442">
        <v>28971624</v>
      </c>
      <c r="I442" s="2">
        <v>9.8970959849697102E-5</v>
      </c>
      <c r="J442" s="1">
        <v>0.16577540106951899</v>
      </c>
      <c r="K442" s="3">
        <v>4.3878046043638999E-2</v>
      </c>
      <c r="L442" s="3">
        <v>2.0855041761197999</v>
      </c>
      <c r="M442" s="1" t="s">
        <v>277</v>
      </c>
      <c r="N442" s="1">
        <v>36313</v>
      </c>
      <c r="O442" s="1">
        <v>38433</v>
      </c>
      <c r="P442" s="1" t="s">
        <v>246</v>
      </c>
      <c r="Q442" s="1" t="s">
        <v>246</v>
      </c>
      <c r="R442" s="1" t="s">
        <v>246</v>
      </c>
    </row>
    <row r="443" spans="1:18" x14ac:dyDescent="0.25">
      <c r="A443" s="1" t="s">
        <v>417</v>
      </c>
      <c r="B443" s="1" t="s">
        <v>6</v>
      </c>
      <c r="C443" s="1" t="s">
        <v>5</v>
      </c>
      <c r="D443" s="1">
        <v>100002958</v>
      </c>
      <c r="E443" s="1" t="s">
        <v>37</v>
      </c>
      <c r="F443" s="1">
        <v>35411</v>
      </c>
      <c r="G443" s="1">
        <v>4</v>
      </c>
      <c r="H443">
        <v>28971624</v>
      </c>
      <c r="I443" s="2">
        <v>5.1591463743019701E-5</v>
      </c>
      <c r="J443" s="1">
        <v>0.16577540106951899</v>
      </c>
      <c r="K443" s="3">
        <v>4.2063237895679999E-2</v>
      </c>
      <c r="L443" s="3">
        <v>1.5960928410153501</v>
      </c>
      <c r="M443" s="1" t="s">
        <v>277</v>
      </c>
      <c r="N443" s="1">
        <v>36313</v>
      </c>
      <c r="O443" s="1">
        <v>38433</v>
      </c>
      <c r="P443" s="1" t="s">
        <v>246</v>
      </c>
      <c r="Q443" s="1" t="s">
        <v>246</v>
      </c>
      <c r="R443" s="1" t="s">
        <v>246</v>
      </c>
    </row>
    <row r="444" spans="1:18" x14ac:dyDescent="0.25">
      <c r="A444" s="1" t="s">
        <v>417</v>
      </c>
      <c r="B444" s="1" t="s">
        <v>6</v>
      </c>
      <c r="C444" s="1">
        <v>17</v>
      </c>
      <c r="D444" s="1" t="s">
        <v>130</v>
      </c>
      <c r="E444" s="1" t="s">
        <v>37</v>
      </c>
      <c r="F444" s="1">
        <v>85552</v>
      </c>
      <c r="G444" s="1">
        <v>4</v>
      </c>
      <c r="H444">
        <v>29021765</v>
      </c>
      <c r="I444" s="2">
        <v>3.8188617988317903E-8</v>
      </c>
      <c r="J444" s="1">
        <v>0.21122994652406399</v>
      </c>
      <c r="K444" s="3">
        <v>8.7702484587721993E-2</v>
      </c>
      <c r="L444" s="3">
        <v>3.1242108416006098</v>
      </c>
      <c r="M444" s="1" t="s">
        <v>275</v>
      </c>
      <c r="N444" s="1">
        <v>85352</v>
      </c>
      <c r="O444" s="1">
        <v>96489</v>
      </c>
      <c r="P444" s="1" t="s">
        <v>276</v>
      </c>
      <c r="Q444" s="1">
        <v>77585</v>
      </c>
      <c r="R444" s="1">
        <v>83679</v>
      </c>
    </row>
    <row r="445" spans="1:18" x14ac:dyDescent="0.25">
      <c r="A445" s="1" t="s">
        <v>417</v>
      </c>
      <c r="B445" s="1" t="s">
        <v>8</v>
      </c>
      <c r="C445" s="1">
        <v>16</v>
      </c>
      <c r="D445" s="1" t="s">
        <v>130</v>
      </c>
      <c r="E445" s="1" t="s">
        <v>37</v>
      </c>
      <c r="F445" s="1">
        <v>85552</v>
      </c>
      <c r="G445" s="1">
        <v>4</v>
      </c>
      <c r="H445">
        <v>29021765</v>
      </c>
      <c r="I445" s="2">
        <v>1.27475154067038E-6</v>
      </c>
      <c r="J445" s="1">
        <v>0.21122994652406399</v>
      </c>
      <c r="K445" s="3">
        <v>8.6276058068442005E-2</v>
      </c>
      <c r="L445" s="3">
        <v>2.7694498668444001</v>
      </c>
      <c r="M445" s="1" t="s">
        <v>275</v>
      </c>
      <c r="N445" s="1">
        <v>85352</v>
      </c>
      <c r="O445" s="1">
        <v>96489</v>
      </c>
      <c r="P445" s="1" t="s">
        <v>276</v>
      </c>
      <c r="Q445" s="1">
        <v>77585</v>
      </c>
      <c r="R445" s="1">
        <v>83679</v>
      </c>
    </row>
    <row r="446" spans="1:18" x14ac:dyDescent="0.25">
      <c r="A446" s="1" t="s">
        <v>417</v>
      </c>
      <c r="B446" s="1" t="s">
        <v>8</v>
      </c>
      <c r="C446" s="1" t="s">
        <v>5</v>
      </c>
      <c r="D446" s="1" t="s">
        <v>130</v>
      </c>
      <c r="E446" s="1" t="s">
        <v>37</v>
      </c>
      <c r="F446" s="1">
        <v>85552</v>
      </c>
      <c r="G446" s="1">
        <v>4</v>
      </c>
      <c r="H446">
        <v>29021765</v>
      </c>
      <c r="I446" s="2">
        <v>1.72132708461162E-7</v>
      </c>
      <c r="J446" s="1">
        <v>0.21122994652406399</v>
      </c>
      <c r="K446" s="3">
        <v>8.4434165406256007E-2</v>
      </c>
      <c r="L446" s="3">
        <v>2.8869460557600499</v>
      </c>
      <c r="M446" s="1" t="s">
        <v>275</v>
      </c>
      <c r="N446" s="1">
        <v>85352</v>
      </c>
      <c r="O446" s="1">
        <v>96489</v>
      </c>
      <c r="P446" s="1" t="s">
        <v>276</v>
      </c>
      <c r="Q446" s="1">
        <v>77585</v>
      </c>
      <c r="R446" s="1">
        <v>83679</v>
      </c>
    </row>
    <row r="447" spans="1:18" x14ac:dyDescent="0.25">
      <c r="A447" s="1" t="s">
        <v>417</v>
      </c>
      <c r="B447" s="1" t="s">
        <v>6</v>
      </c>
      <c r="C447" s="1" t="s">
        <v>5</v>
      </c>
      <c r="D447" s="1" t="s">
        <v>130</v>
      </c>
      <c r="E447" s="1" t="s">
        <v>37</v>
      </c>
      <c r="F447" s="1">
        <v>85552</v>
      </c>
      <c r="G447" s="1">
        <v>4</v>
      </c>
      <c r="H447">
        <v>29021765</v>
      </c>
      <c r="I447" s="2">
        <v>3.0832808930816901E-8</v>
      </c>
      <c r="J447" s="1">
        <v>0.21122994652406399</v>
      </c>
      <c r="K447" s="3">
        <v>8.1974454554364001E-2</v>
      </c>
      <c r="L447" s="3">
        <v>2.6360460193254802</v>
      </c>
      <c r="M447" s="1" t="s">
        <v>275</v>
      </c>
      <c r="N447" s="1">
        <v>85352</v>
      </c>
      <c r="O447" s="1">
        <v>96489</v>
      </c>
      <c r="P447" s="1" t="s">
        <v>276</v>
      </c>
      <c r="Q447" s="1">
        <v>77585</v>
      </c>
      <c r="R447" s="1">
        <v>83679</v>
      </c>
    </row>
    <row r="448" spans="1:18" x14ac:dyDescent="0.25">
      <c r="A448" s="1" t="s">
        <v>417</v>
      </c>
      <c r="B448" s="1" t="s">
        <v>8</v>
      </c>
      <c r="C448" s="1">
        <v>18</v>
      </c>
      <c r="D448" s="1" t="s">
        <v>130</v>
      </c>
      <c r="E448" s="1" t="s">
        <v>37</v>
      </c>
      <c r="F448" s="1">
        <v>85552</v>
      </c>
      <c r="G448" s="1">
        <v>4</v>
      </c>
      <c r="H448">
        <v>29021765</v>
      </c>
      <c r="I448" s="2">
        <v>2.9260893480537202E-7</v>
      </c>
      <c r="J448" s="1">
        <v>0.21122994652406399</v>
      </c>
      <c r="K448" s="3">
        <v>7.8607696539870001E-2</v>
      </c>
      <c r="L448" s="3">
        <v>3.2894127056725502</v>
      </c>
      <c r="M448" s="1" t="s">
        <v>275</v>
      </c>
      <c r="N448" s="1">
        <v>85352</v>
      </c>
      <c r="O448" s="1">
        <v>96489</v>
      </c>
      <c r="P448" s="1" t="s">
        <v>276</v>
      </c>
      <c r="Q448" s="1">
        <v>77585</v>
      </c>
      <c r="R448" s="1">
        <v>83679</v>
      </c>
    </row>
    <row r="449" spans="1:19" x14ac:dyDescent="0.25">
      <c r="A449" s="1" t="s">
        <v>417</v>
      </c>
      <c r="B449" s="1" t="s">
        <v>6</v>
      </c>
      <c r="C449" s="1">
        <v>16</v>
      </c>
      <c r="D449" s="1" t="s">
        <v>130</v>
      </c>
      <c r="E449" s="1" t="s">
        <v>37</v>
      </c>
      <c r="F449" s="1">
        <v>85552</v>
      </c>
      <c r="G449" s="1">
        <v>4</v>
      </c>
      <c r="H449">
        <v>29021765</v>
      </c>
      <c r="I449" s="2">
        <v>1.29771304553113E-6</v>
      </c>
      <c r="J449" s="1">
        <v>0.21122994652406399</v>
      </c>
      <c r="K449" s="3">
        <v>7.6895757873516005E-2</v>
      </c>
      <c r="L449" s="3">
        <v>1.9516340487580299</v>
      </c>
      <c r="M449" s="1" t="s">
        <v>275</v>
      </c>
      <c r="N449" s="1">
        <v>85352</v>
      </c>
      <c r="O449" s="1">
        <v>96489</v>
      </c>
      <c r="P449" s="1" t="s">
        <v>276</v>
      </c>
      <c r="Q449" s="1">
        <v>77585</v>
      </c>
      <c r="R449" s="1">
        <v>83679</v>
      </c>
    </row>
    <row r="450" spans="1:19" x14ac:dyDescent="0.25">
      <c r="A450" s="1" t="s">
        <v>417</v>
      </c>
      <c r="B450" s="1" t="s">
        <v>6</v>
      </c>
      <c r="C450" s="1">
        <v>18</v>
      </c>
      <c r="D450" s="1" t="s">
        <v>130</v>
      </c>
      <c r="E450" s="1" t="s">
        <v>37</v>
      </c>
      <c r="F450" s="1">
        <v>85552</v>
      </c>
      <c r="G450" s="1">
        <v>4</v>
      </c>
      <c r="H450">
        <v>29021765</v>
      </c>
      <c r="I450" s="2">
        <v>1.02822836102329E-7</v>
      </c>
      <c r="J450" s="1">
        <v>0.21122994652406399</v>
      </c>
      <c r="K450" s="3">
        <v>7.2141345402305102E-2</v>
      </c>
      <c r="L450" s="3">
        <v>2.9293593868270702</v>
      </c>
      <c r="M450" s="1" t="s">
        <v>275</v>
      </c>
      <c r="N450" s="1">
        <v>85352</v>
      </c>
      <c r="O450" s="1">
        <v>96489</v>
      </c>
      <c r="P450" s="1" t="s">
        <v>276</v>
      </c>
      <c r="Q450" s="1">
        <v>77585</v>
      </c>
      <c r="R450" s="1">
        <v>83679</v>
      </c>
    </row>
    <row r="451" spans="1:19" x14ac:dyDescent="0.25">
      <c r="A451" s="1" t="s">
        <v>417</v>
      </c>
      <c r="B451" s="1" t="s">
        <v>14</v>
      </c>
      <c r="C451" s="1">
        <v>16</v>
      </c>
      <c r="D451" s="1" t="s">
        <v>130</v>
      </c>
      <c r="E451" s="1" t="s">
        <v>37</v>
      </c>
      <c r="F451" s="1">
        <v>85552</v>
      </c>
      <c r="G451" s="1">
        <v>4</v>
      </c>
      <c r="H451">
        <v>29021765</v>
      </c>
      <c r="I451" s="2">
        <v>3.3830689331481802E-5</v>
      </c>
      <c r="J451" s="1">
        <v>0.21122994652406399</v>
      </c>
      <c r="K451" s="3">
        <v>7.1856797842858006E-2</v>
      </c>
      <c r="L451" s="3">
        <v>2.37021114003343</v>
      </c>
      <c r="M451" s="1" t="s">
        <v>275</v>
      </c>
      <c r="N451" s="1">
        <v>85352</v>
      </c>
      <c r="O451" s="1">
        <v>96489</v>
      </c>
      <c r="P451" s="1" t="s">
        <v>276</v>
      </c>
      <c r="Q451" s="1">
        <v>77585</v>
      </c>
      <c r="R451" s="1">
        <v>83679</v>
      </c>
    </row>
    <row r="452" spans="1:19" x14ac:dyDescent="0.25">
      <c r="A452" s="1" t="s">
        <v>417</v>
      </c>
      <c r="B452" s="1" t="s">
        <v>8</v>
      </c>
      <c r="C452" s="1">
        <v>17</v>
      </c>
      <c r="D452" s="1" t="s">
        <v>130</v>
      </c>
      <c r="E452" s="1" t="s">
        <v>37</v>
      </c>
      <c r="F452" s="1">
        <v>85552</v>
      </c>
      <c r="G452" s="1">
        <v>4</v>
      </c>
      <c r="H452">
        <v>29021765</v>
      </c>
      <c r="I452" s="2">
        <v>1.2207470765043699E-5</v>
      </c>
      <c r="J452" s="1">
        <v>0.21122994652406399</v>
      </c>
      <c r="K452" s="3">
        <v>7.0718871322167004E-2</v>
      </c>
      <c r="L452" s="3">
        <v>2.6789540136018601</v>
      </c>
      <c r="M452" s="1" t="s">
        <v>275</v>
      </c>
      <c r="N452" s="1">
        <v>85352</v>
      </c>
      <c r="O452" s="1">
        <v>96489</v>
      </c>
      <c r="P452" s="1" t="s">
        <v>276</v>
      </c>
      <c r="Q452" s="1">
        <v>77585</v>
      </c>
      <c r="R452" s="1">
        <v>83679</v>
      </c>
    </row>
    <row r="453" spans="1:19" x14ac:dyDescent="0.25">
      <c r="A453" s="1" t="s">
        <v>417</v>
      </c>
      <c r="B453" s="1" t="s">
        <v>8</v>
      </c>
      <c r="C453" s="1">
        <v>17</v>
      </c>
      <c r="D453" s="1">
        <v>100002294</v>
      </c>
      <c r="E453" s="1" t="s">
        <v>37</v>
      </c>
      <c r="F453" s="1">
        <v>116705</v>
      </c>
      <c r="G453" s="1">
        <v>4</v>
      </c>
      <c r="H453">
        <v>29052918</v>
      </c>
      <c r="I453" s="2">
        <v>1.9636355846639499E-10</v>
      </c>
      <c r="J453" s="1">
        <v>0.35294117647058798</v>
      </c>
      <c r="K453" s="3">
        <v>0.159276765615393</v>
      </c>
      <c r="L453" s="3">
        <v>-3.1484360326866399</v>
      </c>
      <c r="M453" s="1" t="s">
        <v>273</v>
      </c>
      <c r="N453" s="1">
        <v>98892</v>
      </c>
      <c r="O453" s="1">
        <v>100631</v>
      </c>
      <c r="P453" s="1" t="s">
        <v>274</v>
      </c>
      <c r="Q453" s="1">
        <v>127602</v>
      </c>
      <c r="R453" s="1">
        <v>128597</v>
      </c>
    </row>
    <row r="454" spans="1:19" x14ac:dyDescent="0.25">
      <c r="A454" s="1" t="s">
        <v>417</v>
      </c>
      <c r="B454" s="1" t="s">
        <v>8</v>
      </c>
      <c r="C454" s="1">
        <v>16</v>
      </c>
      <c r="D454" s="1">
        <v>100002294</v>
      </c>
      <c r="E454" s="1" t="s">
        <v>37</v>
      </c>
      <c r="F454" s="1">
        <v>116705</v>
      </c>
      <c r="G454" s="1">
        <v>4</v>
      </c>
      <c r="H454">
        <v>29052918</v>
      </c>
      <c r="I454" s="2">
        <v>5.7226367029731204E-10</v>
      </c>
      <c r="J454" s="1">
        <v>0.35294117647058798</v>
      </c>
      <c r="K454" s="3">
        <v>0.14751821073169</v>
      </c>
      <c r="L454" s="3">
        <v>-2.85270025250392</v>
      </c>
      <c r="M454" s="1" t="s">
        <v>273</v>
      </c>
      <c r="N454" s="1">
        <v>98892</v>
      </c>
      <c r="O454" s="1">
        <v>100631</v>
      </c>
      <c r="P454" s="1" t="s">
        <v>274</v>
      </c>
      <c r="Q454" s="1">
        <v>127602</v>
      </c>
      <c r="R454" s="1">
        <v>128597</v>
      </c>
    </row>
    <row r="455" spans="1:19" x14ac:dyDescent="0.25">
      <c r="A455" s="1" t="s">
        <v>417</v>
      </c>
      <c r="B455" s="1" t="s">
        <v>8</v>
      </c>
      <c r="C455" s="1" t="s">
        <v>5</v>
      </c>
      <c r="D455" s="1">
        <v>100002294</v>
      </c>
      <c r="E455" s="1" t="s">
        <v>37</v>
      </c>
      <c r="F455" s="1">
        <v>116705</v>
      </c>
      <c r="G455" s="1">
        <v>4</v>
      </c>
      <c r="H455">
        <v>29052918</v>
      </c>
      <c r="I455" s="2">
        <v>1.76834281436696E-11</v>
      </c>
      <c r="J455" s="1">
        <v>0.35294117647058798</v>
      </c>
      <c r="K455" s="3">
        <v>0.14718208039034</v>
      </c>
      <c r="L455" s="3">
        <v>-2.9617207414569</v>
      </c>
      <c r="M455" s="1" t="s">
        <v>273</v>
      </c>
      <c r="N455" s="1">
        <v>98892</v>
      </c>
      <c r="O455" s="1">
        <v>100631</v>
      </c>
      <c r="P455" s="1" t="s">
        <v>274</v>
      </c>
      <c r="Q455" s="1">
        <v>127602</v>
      </c>
      <c r="R455" s="1">
        <v>128597</v>
      </c>
    </row>
    <row r="456" spans="1:19" x14ac:dyDescent="0.25">
      <c r="A456" s="1" t="s">
        <v>417</v>
      </c>
      <c r="B456" s="1" t="s">
        <v>6</v>
      </c>
      <c r="C456" s="1">
        <v>17</v>
      </c>
      <c r="D456" s="1">
        <v>100002294</v>
      </c>
      <c r="E456" s="1" t="s">
        <v>37</v>
      </c>
      <c r="F456" s="1">
        <v>116705</v>
      </c>
      <c r="G456" s="1">
        <v>4</v>
      </c>
      <c r="H456">
        <v>29052918</v>
      </c>
      <c r="I456" s="2">
        <v>5.3903634841333204E-10</v>
      </c>
      <c r="J456" s="1">
        <v>0.35294117647058798</v>
      </c>
      <c r="K456" s="3">
        <v>0.114474687690656</v>
      </c>
      <c r="L456" s="3">
        <v>-2.79432474077027</v>
      </c>
      <c r="M456" s="1" t="s">
        <v>273</v>
      </c>
      <c r="N456" s="1">
        <v>98892</v>
      </c>
      <c r="O456" s="1">
        <v>100631</v>
      </c>
      <c r="P456" s="1" t="s">
        <v>274</v>
      </c>
      <c r="Q456" s="1">
        <v>127602</v>
      </c>
      <c r="R456" s="1">
        <v>128597</v>
      </c>
      <c r="S456" s="1"/>
    </row>
    <row r="457" spans="1:19" x14ac:dyDescent="0.25">
      <c r="A457" s="1" t="s">
        <v>417</v>
      </c>
      <c r="B457" s="1" t="s">
        <v>8</v>
      </c>
      <c r="C457" s="1">
        <v>18</v>
      </c>
      <c r="D457" s="1">
        <v>100002294</v>
      </c>
      <c r="E457" s="1" t="s">
        <v>37</v>
      </c>
      <c r="F457" s="1">
        <v>116705</v>
      </c>
      <c r="G457" s="1">
        <v>4</v>
      </c>
      <c r="H457">
        <v>29052918</v>
      </c>
      <c r="I457" s="2">
        <v>1.5223238806768301E-9</v>
      </c>
      <c r="J457" s="1">
        <v>0.35294117647058798</v>
      </c>
      <c r="K457" s="3">
        <v>0.112396249363658</v>
      </c>
      <c r="L457" s="3">
        <v>-3.07043836667494</v>
      </c>
      <c r="M457" s="1" t="s">
        <v>273</v>
      </c>
      <c r="N457" s="1">
        <v>98892</v>
      </c>
      <c r="O457" s="1">
        <v>100631</v>
      </c>
      <c r="P457" s="1" t="s">
        <v>274</v>
      </c>
      <c r="Q457" s="1">
        <v>127602</v>
      </c>
      <c r="R457" s="1">
        <v>128597</v>
      </c>
    </row>
    <row r="458" spans="1:19" x14ac:dyDescent="0.25">
      <c r="A458" s="1" t="s">
        <v>417</v>
      </c>
      <c r="B458" s="1" t="s">
        <v>6</v>
      </c>
      <c r="C458" s="1" t="s">
        <v>5</v>
      </c>
      <c r="D458" s="1">
        <v>100002294</v>
      </c>
      <c r="E458" s="1" t="s">
        <v>37</v>
      </c>
      <c r="F458" s="1">
        <v>116705</v>
      </c>
      <c r="G458" s="1">
        <v>4</v>
      </c>
      <c r="H458">
        <v>29052918</v>
      </c>
      <c r="I458" s="2">
        <v>2.1593885546415901E-10</v>
      </c>
      <c r="J458" s="1">
        <v>0.35294117647058798</v>
      </c>
      <c r="K458" s="3">
        <v>0.110886826687723</v>
      </c>
      <c r="L458" s="3">
        <v>-2.3758533757801001</v>
      </c>
      <c r="M458" s="1" t="s">
        <v>273</v>
      </c>
      <c r="N458" s="1">
        <v>98892</v>
      </c>
      <c r="O458" s="1">
        <v>100631</v>
      </c>
      <c r="P458" s="1" t="s">
        <v>274</v>
      </c>
      <c r="Q458" s="1">
        <v>127602</v>
      </c>
      <c r="R458" s="1">
        <v>128597</v>
      </c>
    </row>
    <row r="459" spans="1:19" x14ac:dyDescent="0.25">
      <c r="A459" s="1" t="s">
        <v>417</v>
      </c>
      <c r="B459" s="1" t="s">
        <v>6</v>
      </c>
      <c r="C459" s="1">
        <v>16</v>
      </c>
      <c r="D459" s="1">
        <v>100002294</v>
      </c>
      <c r="E459" s="1" t="s">
        <v>37</v>
      </c>
      <c r="F459" s="1">
        <v>116705</v>
      </c>
      <c r="G459" s="1">
        <v>4</v>
      </c>
      <c r="H459">
        <v>29052918</v>
      </c>
      <c r="I459" s="2">
        <v>2.09008956247613E-8</v>
      </c>
      <c r="J459" s="1">
        <v>0.35294117647058798</v>
      </c>
      <c r="K459" s="3">
        <v>0.105501486788853</v>
      </c>
      <c r="L459" s="3">
        <v>-1.7971621768950701</v>
      </c>
      <c r="M459" s="1" t="s">
        <v>273</v>
      </c>
      <c r="N459" s="1">
        <v>98892</v>
      </c>
      <c r="O459" s="1">
        <v>100631</v>
      </c>
      <c r="P459" s="1" t="s">
        <v>274</v>
      </c>
      <c r="Q459" s="1">
        <v>127602</v>
      </c>
      <c r="R459" s="1">
        <v>128597</v>
      </c>
    </row>
    <row r="460" spans="1:19" x14ac:dyDescent="0.25">
      <c r="A460" s="1" t="s">
        <v>417</v>
      </c>
      <c r="B460" s="1" t="s">
        <v>6</v>
      </c>
      <c r="C460" s="1">
        <v>18</v>
      </c>
      <c r="D460" s="1">
        <v>100002294</v>
      </c>
      <c r="E460" s="1" t="s">
        <v>37</v>
      </c>
      <c r="F460" s="1">
        <v>116705</v>
      </c>
      <c r="G460" s="1">
        <v>4</v>
      </c>
      <c r="H460">
        <v>29052918</v>
      </c>
      <c r="I460" s="2">
        <v>2.9997305417771801E-10</v>
      </c>
      <c r="J460" s="1">
        <v>0.35294117647058798</v>
      </c>
      <c r="K460" s="3">
        <v>0.10445525454005999</v>
      </c>
      <c r="L460" s="3">
        <v>-2.6869784310953699</v>
      </c>
      <c r="M460" s="1" t="s">
        <v>273</v>
      </c>
      <c r="N460" s="1">
        <v>98892</v>
      </c>
      <c r="O460" s="1">
        <v>100631</v>
      </c>
      <c r="P460" s="1" t="s">
        <v>274</v>
      </c>
      <c r="Q460" s="1">
        <v>127602</v>
      </c>
      <c r="R460" s="1">
        <v>128597</v>
      </c>
    </row>
    <row r="461" spans="1:19" x14ac:dyDescent="0.25">
      <c r="A461" s="1" t="s">
        <v>417</v>
      </c>
      <c r="B461" s="1" t="s">
        <v>11</v>
      </c>
      <c r="C461" s="1">
        <v>18</v>
      </c>
      <c r="D461" s="1">
        <v>100002294</v>
      </c>
      <c r="E461" s="1" t="s">
        <v>37</v>
      </c>
      <c r="F461" s="1">
        <v>116705</v>
      </c>
      <c r="G461" s="1">
        <v>4</v>
      </c>
      <c r="H461">
        <v>29052918</v>
      </c>
      <c r="I461" s="2">
        <v>2.9250994864168501E-6</v>
      </c>
      <c r="J461" s="1">
        <v>0.35519125683060099</v>
      </c>
      <c r="K461" s="3">
        <v>8.7354044563741004E-2</v>
      </c>
      <c r="L461" s="3">
        <v>-2.6917151293217101</v>
      </c>
      <c r="M461" s="1" t="s">
        <v>273</v>
      </c>
      <c r="N461" s="1">
        <v>98892</v>
      </c>
      <c r="O461" s="1">
        <v>100631</v>
      </c>
      <c r="P461" s="1" t="s">
        <v>274</v>
      </c>
      <c r="Q461" s="1">
        <v>127602</v>
      </c>
      <c r="R461" s="1">
        <v>128597</v>
      </c>
    </row>
    <row r="462" spans="1:19" x14ac:dyDescent="0.25">
      <c r="A462" s="1" t="s">
        <v>417</v>
      </c>
      <c r="B462" s="1" t="s">
        <v>11</v>
      </c>
      <c r="C462" s="1" t="s">
        <v>5</v>
      </c>
      <c r="D462" s="1">
        <v>100002294</v>
      </c>
      <c r="E462" s="1" t="s">
        <v>37</v>
      </c>
      <c r="F462" s="1">
        <v>116705</v>
      </c>
      <c r="G462" s="1">
        <v>4</v>
      </c>
      <c r="H462">
        <v>29052918</v>
      </c>
      <c r="I462" s="2">
        <v>5.3621050308879499E-5</v>
      </c>
      <c r="J462" s="1">
        <v>0.35869565217391303</v>
      </c>
      <c r="K462" s="3">
        <v>7.2884554809074006E-2</v>
      </c>
      <c r="L462" s="3">
        <v>-2.1950003408438401</v>
      </c>
      <c r="M462" s="1" t="s">
        <v>273</v>
      </c>
      <c r="N462" s="1">
        <v>98892</v>
      </c>
      <c r="O462" s="1">
        <v>100631</v>
      </c>
      <c r="P462" s="1" t="s">
        <v>274</v>
      </c>
      <c r="Q462" s="1">
        <v>127602</v>
      </c>
      <c r="R462" s="1">
        <v>128597</v>
      </c>
    </row>
    <row r="463" spans="1:19" x14ac:dyDescent="0.25">
      <c r="A463" s="1" t="s">
        <v>417</v>
      </c>
      <c r="B463" s="1" t="s">
        <v>12</v>
      </c>
      <c r="C463" s="1">
        <v>18</v>
      </c>
      <c r="D463" s="1">
        <v>100002294</v>
      </c>
      <c r="E463" s="1" t="s">
        <v>37</v>
      </c>
      <c r="F463" s="1">
        <v>116705</v>
      </c>
      <c r="G463" s="1">
        <v>4</v>
      </c>
      <c r="H463">
        <v>29052918</v>
      </c>
      <c r="I463" s="2">
        <v>1.6111500434120499E-5</v>
      </c>
      <c r="J463" s="1">
        <v>0.35519125683060099</v>
      </c>
      <c r="K463" s="3">
        <v>7.0899155830835003E-2</v>
      </c>
      <c r="L463" s="3">
        <v>-2.4111635835745902</v>
      </c>
      <c r="M463" s="1" t="s">
        <v>273</v>
      </c>
      <c r="N463" s="1">
        <v>98892</v>
      </c>
      <c r="O463" s="1">
        <v>100631</v>
      </c>
      <c r="P463" s="1" t="s">
        <v>274</v>
      </c>
      <c r="Q463" s="1">
        <v>127602</v>
      </c>
      <c r="R463" s="1">
        <v>128597</v>
      </c>
    </row>
    <row r="464" spans="1:19" x14ac:dyDescent="0.25">
      <c r="A464" s="1" t="s">
        <v>417</v>
      </c>
      <c r="B464" s="1" t="s">
        <v>14</v>
      </c>
      <c r="C464" s="1">
        <v>16</v>
      </c>
      <c r="D464" s="1">
        <v>100002294</v>
      </c>
      <c r="E464" s="1" t="s">
        <v>37</v>
      </c>
      <c r="F464" s="1">
        <v>116705</v>
      </c>
      <c r="G464" s="1">
        <v>4</v>
      </c>
      <c r="H464">
        <v>29052918</v>
      </c>
      <c r="I464" s="2">
        <v>6.9122101910613703E-5</v>
      </c>
      <c r="J464" s="1">
        <v>0.35294117647058798</v>
      </c>
      <c r="K464" s="3">
        <v>6.5937718197073003E-2</v>
      </c>
      <c r="L464" s="3">
        <v>-1.78719407681006</v>
      </c>
      <c r="M464" s="1" t="s">
        <v>273</v>
      </c>
      <c r="N464" s="1">
        <v>98892</v>
      </c>
      <c r="O464" s="1">
        <v>100631</v>
      </c>
      <c r="P464" s="1" t="s">
        <v>274</v>
      </c>
      <c r="Q464" s="1">
        <v>127602</v>
      </c>
      <c r="R464" s="1">
        <v>128597</v>
      </c>
    </row>
    <row r="465" spans="1:18" x14ac:dyDescent="0.25">
      <c r="A465" s="1" t="s">
        <v>417</v>
      </c>
      <c r="B465" s="1" t="s">
        <v>8</v>
      </c>
      <c r="C465" s="1">
        <v>17</v>
      </c>
      <c r="D465" s="1" t="s">
        <v>120</v>
      </c>
      <c r="E465" s="1" t="s">
        <v>71</v>
      </c>
      <c r="F465" s="1">
        <v>2167</v>
      </c>
      <c r="G465" s="1">
        <v>4</v>
      </c>
      <c r="H465">
        <v>29086180</v>
      </c>
      <c r="I465" s="2">
        <v>2.0659819181313899E-7</v>
      </c>
      <c r="J465" s="1">
        <v>0.31550802139037398</v>
      </c>
      <c r="K465" s="3">
        <v>0.101973649026635</v>
      </c>
      <c r="L465" s="3">
        <v>2.7741604289317801</v>
      </c>
      <c r="M465" s="1" t="s">
        <v>246</v>
      </c>
      <c r="N465" s="1" t="s">
        <v>246</v>
      </c>
      <c r="O465" s="1" t="s">
        <v>246</v>
      </c>
      <c r="P465" s="1" t="s">
        <v>246</v>
      </c>
      <c r="Q465" s="1" t="s">
        <v>246</v>
      </c>
      <c r="R465" s="1" t="s">
        <v>246</v>
      </c>
    </row>
    <row r="466" spans="1:18" x14ac:dyDescent="0.25">
      <c r="A466" s="1" t="s">
        <v>417</v>
      </c>
      <c r="B466" s="1" t="s">
        <v>8</v>
      </c>
      <c r="C466" s="1" t="s">
        <v>5</v>
      </c>
      <c r="D466" s="1" t="s">
        <v>120</v>
      </c>
      <c r="E466" s="1" t="s">
        <v>71</v>
      </c>
      <c r="F466" s="1">
        <v>2167</v>
      </c>
      <c r="G466" s="1">
        <v>4</v>
      </c>
      <c r="H466">
        <v>29086180</v>
      </c>
      <c r="I466" s="2">
        <v>1.7420593210259601E-8</v>
      </c>
      <c r="J466" s="1">
        <v>0.31550802139037398</v>
      </c>
      <c r="K466" s="3">
        <v>9.9422037838839003E-2</v>
      </c>
      <c r="L466" s="3">
        <v>2.7053428225896501</v>
      </c>
      <c r="M466" s="1" t="s">
        <v>246</v>
      </c>
      <c r="N466" s="1" t="s">
        <v>246</v>
      </c>
      <c r="O466" s="1" t="s">
        <v>246</v>
      </c>
      <c r="P466" s="1" t="s">
        <v>246</v>
      </c>
      <c r="Q466" s="1" t="s">
        <v>246</v>
      </c>
      <c r="R466" s="1" t="s">
        <v>246</v>
      </c>
    </row>
    <row r="467" spans="1:18" x14ac:dyDescent="0.25">
      <c r="A467" s="1" t="s">
        <v>417</v>
      </c>
      <c r="B467" s="1" t="s">
        <v>8</v>
      </c>
      <c r="C467" s="1">
        <v>18</v>
      </c>
      <c r="D467" s="1" t="s">
        <v>120</v>
      </c>
      <c r="E467" s="1" t="s">
        <v>71</v>
      </c>
      <c r="F467" s="1">
        <v>2167</v>
      </c>
      <c r="G467" s="1">
        <v>4</v>
      </c>
      <c r="H467">
        <v>29086180</v>
      </c>
      <c r="I467" s="2">
        <v>2.1974639448557902E-8</v>
      </c>
      <c r="J467" s="1">
        <v>0.31550802139037398</v>
      </c>
      <c r="K467" s="3">
        <v>9.4961532018507003E-2</v>
      </c>
      <c r="L467" s="3">
        <v>3.11994929932326</v>
      </c>
      <c r="M467" s="1" t="s">
        <v>246</v>
      </c>
      <c r="N467" s="1" t="s">
        <v>246</v>
      </c>
      <c r="O467" s="1" t="s">
        <v>246</v>
      </c>
      <c r="P467" s="1" t="s">
        <v>246</v>
      </c>
      <c r="Q467" s="1" t="s">
        <v>246</v>
      </c>
      <c r="R467" s="1" t="s">
        <v>246</v>
      </c>
    </row>
    <row r="468" spans="1:18" x14ac:dyDescent="0.25">
      <c r="A468" s="1" t="s">
        <v>417</v>
      </c>
      <c r="B468" s="1" t="s">
        <v>6</v>
      </c>
      <c r="C468" s="1">
        <v>17</v>
      </c>
      <c r="D468" s="1" t="s">
        <v>120</v>
      </c>
      <c r="E468" s="1" t="s">
        <v>71</v>
      </c>
      <c r="F468" s="1">
        <v>2167</v>
      </c>
      <c r="G468" s="1">
        <v>4</v>
      </c>
      <c r="H468">
        <v>29086180</v>
      </c>
      <c r="I468" s="2">
        <v>1.9052424195920001E-8</v>
      </c>
      <c r="J468" s="1">
        <v>0.31550802139037398</v>
      </c>
      <c r="K468" s="3">
        <v>9.1975228192850006E-2</v>
      </c>
      <c r="L468" s="3">
        <v>2.75926217761404</v>
      </c>
      <c r="M468" s="1" t="s">
        <v>246</v>
      </c>
      <c r="N468" s="1" t="s">
        <v>246</v>
      </c>
      <c r="O468" s="1" t="s">
        <v>246</v>
      </c>
      <c r="P468" s="1" t="s">
        <v>246</v>
      </c>
      <c r="Q468" s="1" t="s">
        <v>246</v>
      </c>
      <c r="R468" s="1" t="s">
        <v>246</v>
      </c>
    </row>
    <row r="469" spans="1:18" x14ac:dyDescent="0.25">
      <c r="A469" s="1" t="s">
        <v>417</v>
      </c>
      <c r="B469" s="1" t="s">
        <v>6</v>
      </c>
      <c r="C469" s="1" t="s">
        <v>5</v>
      </c>
      <c r="D469" s="1" t="s">
        <v>120</v>
      </c>
      <c r="E469" s="1" t="s">
        <v>71</v>
      </c>
      <c r="F469" s="1">
        <v>2167</v>
      </c>
      <c r="G469" s="1">
        <v>4</v>
      </c>
      <c r="H469">
        <v>29086180</v>
      </c>
      <c r="I469" s="2">
        <v>3.4632128745541198E-8</v>
      </c>
      <c r="J469" s="1">
        <v>0.31550802139037398</v>
      </c>
      <c r="K469" s="3">
        <v>8.1318477448599005E-2</v>
      </c>
      <c r="L469" s="3">
        <v>2.26806086183162</v>
      </c>
      <c r="M469" s="1" t="s">
        <v>246</v>
      </c>
      <c r="N469" s="1" t="s">
        <v>246</v>
      </c>
      <c r="O469" s="1" t="s">
        <v>246</v>
      </c>
      <c r="P469" s="1" t="s">
        <v>246</v>
      </c>
      <c r="Q469" s="1" t="s">
        <v>246</v>
      </c>
      <c r="R469" s="1" t="s">
        <v>246</v>
      </c>
    </row>
    <row r="470" spans="1:18" x14ac:dyDescent="0.25">
      <c r="A470" s="1" t="s">
        <v>417</v>
      </c>
      <c r="B470" s="1" t="s">
        <v>8</v>
      </c>
      <c r="C470" s="1">
        <v>16</v>
      </c>
      <c r="D470" s="1" t="s">
        <v>120</v>
      </c>
      <c r="E470" s="1" t="s">
        <v>71</v>
      </c>
      <c r="F470" s="1">
        <v>2167</v>
      </c>
      <c r="G470" s="1">
        <v>4</v>
      </c>
      <c r="H470">
        <v>29086180</v>
      </c>
      <c r="I470" s="2">
        <v>3.4337874441300198E-6</v>
      </c>
      <c r="J470" s="1">
        <v>0.31550802139037398</v>
      </c>
      <c r="K470" s="3">
        <v>7.8843584303221997E-2</v>
      </c>
      <c r="L470" s="3">
        <v>2.2765756879983101</v>
      </c>
      <c r="M470" s="1" t="s">
        <v>246</v>
      </c>
      <c r="N470" s="1" t="s">
        <v>246</v>
      </c>
      <c r="O470" s="1" t="s">
        <v>246</v>
      </c>
      <c r="P470" s="1" t="s">
        <v>246</v>
      </c>
      <c r="Q470" s="1" t="s">
        <v>246</v>
      </c>
      <c r="R470" s="1" t="s">
        <v>246</v>
      </c>
    </row>
    <row r="471" spans="1:18" x14ac:dyDescent="0.25">
      <c r="A471" s="1" t="s">
        <v>417</v>
      </c>
      <c r="B471" s="1" t="s">
        <v>6</v>
      </c>
      <c r="C471" s="1">
        <v>18</v>
      </c>
      <c r="D471" s="1" t="s">
        <v>120</v>
      </c>
      <c r="E471" s="1" t="s">
        <v>71</v>
      </c>
      <c r="F471" s="1">
        <v>2167</v>
      </c>
      <c r="G471" s="1">
        <v>4</v>
      </c>
      <c r="H471">
        <v>29086180</v>
      </c>
      <c r="I471" s="2">
        <v>5.0733400344247699E-8</v>
      </c>
      <c r="J471" s="1">
        <v>0.31550802139037398</v>
      </c>
      <c r="K471" s="3">
        <v>7.5927193118900102E-2</v>
      </c>
      <c r="L471" s="3">
        <v>2.59962190564569</v>
      </c>
      <c r="M471" s="1" t="s">
        <v>246</v>
      </c>
      <c r="N471" s="1" t="s">
        <v>246</v>
      </c>
      <c r="O471" s="1" t="s">
        <v>246</v>
      </c>
      <c r="P471" s="1" t="s">
        <v>246</v>
      </c>
      <c r="Q471" s="1" t="s">
        <v>246</v>
      </c>
      <c r="R471" s="1" t="s">
        <v>246</v>
      </c>
    </row>
    <row r="472" spans="1:18" x14ac:dyDescent="0.25">
      <c r="A472" s="1" t="s">
        <v>417</v>
      </c>
      <c r="B472" s="1" t="s">
        <v>6</v>
      </c>
      <c r="C472" s="1">
        <v>16</v>
      </c>
      <c r="D472" s="1" t="s">
        <v>120</v>
      </c>
      <c r="E472" s="1" t="s">
        <v>71</v>
      </c>
      <c r="F472" s="1">
        <v>2167</v>
      </c>
      <c r="G472" s="1">
        <v>4</v>
      </c>
      <c r="H472">
        <v>29086180</v>
      </c>
      <c r="I472" s="2">
        <v>1.90090422215567E-6</v>
      </c>
      <c r="J472" s="1">
        <v>0.31550802139037398</v>
      </c>
      <c r="K472" s="3">
        <v>7.4329642526982001E-2</v>
      </c>
      <c r="L472" s="3">
        <v>1.6524889433285599</v>
      </c>
      <c r="M472" s="1" t="s">
        <v>246</v>
      </c>
      <c r="N472" s="1" t="s">
        <v>246</v>
      </c>
      <c r="O472" s="1" t="s">
        <v>246</v>
      </c>
      <c r="P472" s="1" t="s">
        <v>246</v>
      </c>
      <c r="Q472" s="1" t="s">
        <v>246</v>
      </c>
      <c r="R472" s="1" t="s">
        <v>246</v>
      </c>
    </row>
    <row r="473" spans="1:18" x14ac:dyDescent="0.25">
      <c r="A473" s="1" t="s">
        <v>417</v>
      </c>
      <c r="B473" s="1" t="s">
        <v>12</v>
      </c>
      <c r="C473" s="1">
        <v>18</v>
      </c>
      <c r="D473" s="1" t="s">
        <v>120</v>
      </c>
      <c r="E473" s="1" t="s">
        <v>71</v>
      </c>
      <c r="F473" s="1">
        <v>2167</v>
      </c>
      <c r="G473" s="1">
        <v>4</v>
      </c>
      <c r="H473">
        <v>29086180</v>
      </c>
      <c r="I473" s="2">
        <v>9.0066317786599405E-5</v>
      </c>
      <c r="J473" s="1">
        <v>0.314207650273224</v>
      </c>
      <c r="K473" s="3">
        <v>5.7890811137648997E-2</v>
      </c>
      <c r="L473" s="3">
        <v>2.39810034013514</v>
      </c>
      <c r="M473" s="1" t="s">
        <v>246</v>
      </c>
      <c r="N473" s="1" t="s">
        <v>246</v>
      </c>
      <c r="O473" s="1" t="s">
        <v>246</v>
      </c>
      <c r="P473" s="1" t="s">
        <v>246</v>
      </c>
      <c r="Q473" s="1" t="s">
        <v>246</v>
      </c>
      <c r="R473" s="1" t="s">
        <v>246</v>
      </c>
    </row>
    <row r="474" spans="1:18" x14ac:dyDescent="0.25">
      <c r="A474" s="1" t="s">
        <v>417</v>
      </c>
      <c r="B474" s="1" t="s">
        <v>8</v>
      </c>
      <c r="C474" s="1">
        <v>17</v>
      </c>
      <c r="D474" s="1" t="s">
        <v>119</v>
      </c>
      <c r="E474" s="1" t="s">
        <v>71</v>
      </c>
      <c r="F474" s="1">
        <v>2220</v>
      </c>
      <c r="G474" s="1">
        <v>4</v>
      </c>
      <c r="H474">
        <v>29086233</v>
      </c>
      <c r="I474" s="2">
        <v>1.3842664883697101E-7</v>
      </c>
      <c r="J474" s="1">
        <v>0.32085561497326198</v>
      </c>
      <c r="K474" s="3">
        <v>0.105136187662425</v>
      </c>
      <c r="L474" s="3">
        <v>2.9528514621141699</v>
      </c>
      <c r="M474" s="1" t="s">
        <v>246</v>
      </c>
      <c r="N474" s="1" t="s">
        <v>246</v>
      </c>
      <c r="O474" s="1" t="s">
        <v>246</v>
      </c>
      <c r="P474" s="1" t="s">
        <v>246</v>
      </c>
      <c r="Q474" s="1" t="s">
        <v>246</v>
      </c>
      <c r="R474" s="1" t="s">
        <v>246</v>
      </c>
    </row>
    <row r="475" spans="1:18" x14ac:dyDescent="0.25">
      <c r="A475" s="1" t="s">
        <v>417</v>
      </c>
      <c r="B475" s="1" t="s">
        <v>8</v>
      </c>
      <c r="C475" s="1" t="s">
        <v>5</v>
      </c>
      <c r="D475" s="1" t="s">
        <v>119</v>
      </c>
      <c r="E475" s="1" t="s">
        <v>71</v>
      </c>
      <c r="F475" s="1">
        <v>2220</v>
      </c>
      <c r="G475" s="1">
        <v>4</v>
      </c>
      <c r="H475">
        <v>29086233</v>
      </c>
      <c r="I475" s="2">
        <v>1.22867156050211E-8</v>
      </c>
      <c r="J475" s="1">
        <v>0.32085561497326198</v>
      </c>
      <c r="K475" s="3">
        <v>0.101745129869311</v>
      </c>
      <c r="L475" s="3">
        <v>2.8747418676159402</v>
      </c>
      <c r="M475" s="1" t="s">
        <v>246</v>
      </c>
      <c r="N475" s="1" t="s">
        <v>246</v>
      </c>
      <c r="O475" s="1" t="s">
        <v>246</v>
      </c>
      <c r="P475" s="1" t="s">
        <v>246</v>
      </c>
      <c r="Q475" s="1" t="s">
        <v>246</v>
      </c>
      <c r="R475" s="1" t="s">
        <v>246</v>
      </c>
    </row>
    <row r="476" spans="1:18" x14ac:dyDescent="0.25">
      <c r="A476" s="1" t="s">
        <v>417</v>
      </c>
      <c r="B476" s="1" t="s">
        <v>6</v>
      </c>
      <c r="C476" s="1">
        <v>17</v>
      </c>
      <c r="D476" s="1" t="s">
        <v>119</v>
      </c>
      <c r="E476" s="1" t="s">
        <v>71</v>
      </c>
      <c r="F476" s="1">
        <v>2220</v>
      </c>
      <c r="G476" s="1">
        <v>4</v>
      </c>
      <c r="H476">
        <v>29086233</v>
      </c>
      <c r="I476" s="2">
        <v>4.2682987140835099E-9</v>
      </c>
      <c r="J476" s="1">
        <v>0.32085561497326198</v>
      </c>
      <c r="K476" s="3">
        <v>0.101295465116179</v>
      </c>
      <c r="L476" s="3">
        <v>3.0358415865451902</v>
      </c>
      <c r="M476" s="1" t="s">
        <v>246</v>
      </c>
      <c r="N476" s="1" t="s">
        <v>246</v>
      </c>
      <c r="O476" s="1" t="s">
        <v>246</v>
      </c>
      <c r="P476" s="1" t="s">
        <v>246</v>
      </c>
      <c r="Q476" s="1" t="s">
        <v>246</v>
      </c>
      <c r="R476" s="1" t="s">
        <v>246</v>
      </c>
    </row>
    <row r="477" spans="1:18" x14ac:dyDescent="0.25">
      <c r="A477" s="1" t="s">
        <v>417</v>
      </c>
      <c r="B477" s="1" t="s">
        <v>8</v>
      </c>
      <c r="C477" s="1">
        <v>18</v>
      </c>
      <c r="D477" s="1" t="s">
        <v>119</v>
      </c>
      <c r="E477" s="1" t="s">
        <v>71</v>
      </c>
      <c r="F477" s="1">
        <v>2220</v>
      </c>
      <c r="G477" s="1">
        <v>4</v>
      </c>
      <c r="H477">
        <v>29086233</v>
      </c>
      <c r="I477" s="2">
        <v>1.7856697932995901E-8</v>
      </c>
      <c r="J477" s="1">
        <v>0.32085561497326198</v>
      </c>
      <c r="K477" s="3">
        <v>9.6295965991731E-2</v>
      </c>
      <c r="L477" s="3">
        <v>3.2967808038183199</v>
      </c>
      <c r="M477" s="1" t="s">
        <v>246</v>
      </c>
      <c r="N477" s="1" t="s">
        <v>246</v>
      </c>
      <c r="O477" s="1" t="s">
        <v>246</v>
      </c>
      <c r="P477" s="1" t="s">
        <v>246</v>
      </c>
      <c r="Q477" s="1" t="s">
        <v>246</v>
      </c>
      <c r="R477" s="1" t="s">
        <v>246</v>
      </c>
    </row>
    <row r="478" spans="1:18" x14ac:dyDescent="0.25">
      <c r="A478" s="1" t="s">
        <v>417</v>
      </c>
      <c r="B478" s="1" t="s">
        <v>6</v>
      </c>
      <c r="C478" s="1" t="s">
        <v>5</v>
      </c>
      <c r="D478" s="1" t="s">
        <v>119</v>
      </c>
      <c r="E478" s="1" t="s">
        <v>71</v>
      </c>
      <c r="F478" s="1">
        <v>2220</v>
      </c>
      <c r="G478" s="1">
        <v>4</v>
      </c>
      <c r="H478">
        <v>29086233</v>
      </c>
      <c r="I478" s="2">
        <v>1.5484903101168498E-8</v>
      </c>
      <c r="J478" s="1">
        <v>0.32085561497326198</v>
      </c>
      <c r="K478" s="3">
        <v>8.5882231954009E-2</v>
      </c>
      <c r="L478" s="3">
        <v>2.44949526357449</v>
      </c>
      <c r="M478" s="1" t="s">
        <v>246</v>
      </c>
      <c r="N478" s="1" t="s">
        <v>246</v>
      </c>
      <c r="O478" s="1" t="s">
        <v>246</v>
      </c>
      <c r="P478" s="1" t="s">
        <v>246</v>
      </c>
      <c r="Q478" s="1" t="s">
        <v>246</v>
      </c>
      <c r="R478" s="1" t="s">
        <v>246</v>
      </c>
    </row>
    <row r="479" spans="1:18" x14ac:dyDescent="0.25">
      <c r="A479" s="1" t="s">
        <v>417</v>
      </c>
      <c r="B479" s="1" t="s">
        <v>11</v>
      </c>
      <c r="C479" s="1">
        <v>18</v>
      </c>
      <c r="D479" s="1" t="s">
        <v>119</v>
      </c>
      <c r="E479" s="1" t="s">
        <v>71</v>
      </c>
      <c r="F479" s="1">
        <v>2220</v>
      </c>
      <c r="G479" s="1">
        <v>4</v>
      </c>
      <c r="H479">
        <v>29086233</v>
      </c>
      <c r="I479" s="2">
        <v>5.7233430154671596E-6</v>
      </c>
      <c r="J479" s="1">
        <v>0.31967213114754101</v>
      </c>
      <c r="K479" s="3">
        <v>8.1903988030508995E-2</v>
      </c>
      <c r="L479" s="3">
        <v>3.0137004364924298</v>
      </c>
      <c r="M479" s="1" t="s">
        <v>246</v>
      </c>
      <c r="N479" s="1" t="s">
        <v>246</v>
      </c>
      <c r="O479" s="1" t="s">
        <v>246</v>
      </c>
      <c r="P479" s="1" t="s">
        <v>246</v>
      </c>
      <c r="Q479" s="1" t="s">
        <v>246</v>
      </c>
      <c r="R479" s="1" t="s">
        <v>246</v>
      </c>
    </row>
    <row r="480" spans="1:18" x14ac:dyDescent="0.25">
      <c r="A480" s="1" t="s">
        <v>417</v>
      </c>
      <c r="B480" s="1" t="s">
        <v>8</v>
      </c>
      <c r="C480" s="1">
        <v>16</v>
      </c>
      <c r="D480" s="1" t="s">
        <v>119</v>
      </c>
      <c r="E480" s="1" t="s">
        <v>71</v>
      </c>
      <c r="F480" s="1">
        <v>2220</v>
      </c>
      <c r="G480" s="1">
        <v>4</v>
      </c>
      <c r="H480">
        <v>29086233</v>
      </c>
      <c r="I480" s="2">
        <v>2.3447642743907399E-6</v>
      </c>
      <c r="J480" s="1">
        <v>0.32085561497326198</v>
      </c>
      <c r="K480" s="3">
        <v>8.169273379276E-2</v>
      </c>
      <c r="L480" s="3">
        <v>2.4189605929083302</v>
      </c>
      <c r="M480" s="1" t="s">
        <v>246</v>
      </c>
      <c r="N480" s="1" t="s">
        <v>246</v>
      </c>
      <c r="O480" s="1" t="s">
        <v>246</v>
      </c>
      <c r="P480" s="1" t="s">
        <v>246</v>
      </c>
      <c r="Q480" s="1" t="s">
        <v>246</v>
      </c>
      <c r="R480" s="1" t="s">
        <v>246</v>
      </c>
    </row>
    <row r="481" spans="1:18" x14ac:dyDescent="0.25">
      <c r="A481" s="1" t="s">
        <v>417</v>
      </c>
      <c r="B481" s="1" t="s">
        <v>6</v>
      </c>
      <c r="C481" s="1">
        <v>16</v>
      </c>
      <c r="D481" s="1" t="s">
        <v>119</v>
      </c>
      <c r="E481" s="1" t="s">
        <v>71</v>
      </c>
      <c r="F481" s="1">
        <v>2220</v>
      </c>
      <c r="G481" s="1">
        <v>4</v>
      </c>
      <c r="H481">
        <v>29086233</v>
      </c>
      <c r="I481" s="2">
        <v>1.14828661426902E-6</v>
      </c>
      <c r="J481" s="1">
        <v>0.32085561497326198</v>
      </c>
      <c r="K481" s="3">
        <v>7.77209897364841E-2</v>
      </c>
      <c r="L481" s="3">
        <v>1.7678490112310501</v>
      </c>
      <c r="M481" s="1" t="s">
        <v>246</v>
      </c>
      <c r="N481" s="1" t="s">
        <v>246</v>
      </c>
      <c r="O481" s="1" t="s">
        <v>246</v>
      </c>
      <c r="P481" s="1" t="s">
        <v>246</v>
      </c>
      <c r="Q481" s="1" t="s">
        <v>246</v>
      </c>
      <c r="R481" s="1" t="s">
        <v>246</v>
      </c>
    </row>
    <row r="482" spans="1:18" x14ac:dyDescent="0.25">
      <c r="A482" s="1" t="s">
        <v>417</v>
      </c>
      <c r="B482" s="1" t="s">
        <v>6</v>
      </c>
      <c r="C482" s="1">
        <v>18</v>
      </c>
      <c r="D482" s="1" t="s">
        <v>119</v>
      </c>
      <c r="E482" s="1" t="s">
        <v>71</v>
      </c>
      <c r="F482" s="1">
        <v>2220</v>
      </c>
      <c r="G482" s="1">
        <v>4</v>
      </c>
      <c r="H482">
        <v>29086233</v>
      </c>
      <c r="I482" s="2">
        <v>4.7827007715615403E-8</v>
      </c>
      <c r="J482" s="1">
        <v>0.32085561497326198</v>
      </c>
      <c r="K482" s="3">
        <v>7.6244911371892002E-2</v>
      </c>
      <c r="L482" s="3">
        <v>2.7426869454504499</v>
      </c>
      <c r="M482" s="1" t="s">
        <v>246</v>
      </c>
      <c r="N482" s="1" t="s">
        <v>246</v>
      </c>
      <c r="O482" s="1" t="s">
        <v>246</v>
      </c>
      <c r="P482" s="1" t="s">
        <v>246</v>
      </c>
      <c r="Q482" s="1" t="s">
        <v>246</v>
      </c>
      <c r="R482" s="1" t="s">
        <v>246</v>
      </c>
    </row>
    <row r="483" spans="1:18" x14ac:dyDescent="0.25">
      <c r="A483" s="1" t="s">
        <v>417</v>
      </c>
      <c r="B483" s="1" t="s">
        <v>12</v>
      </c>
      <c r="C483" s="1">
        <v>18</v>
      </c>
      <c r="D483" s="1" t="s">
        <v>119</v>
      </c>
      <c r="E483" s="1" t="s">
        <v>71</v>
      </c>
      <c r="F483" s="1">
        <v>2220</v>
      </c>
      <c r="G483" s="1">
        <v>4</v>
      </c>
      <c r="H483">
        <v>29086233</v>
      </c>
      <c r="I483" s="2">
        <v>1.9238032121140899E-5</v>
      </c>
      <c r="J483" s="1">
        <v>0.31967213114754101</v>
      </c>
      <c r="K483" s="3">
        <v>6.9542039564773006E-2</v>
      </c>
      <c r="L483" s="3">
        <v>2.76057005143949</v>
      </c>
      <c r="M483" s="1" t="s">
        <v>246</v>
      </c>
      <c r="N483" s="1" t="s">
        <v>246</v>
      </c>
      <c r="O483" s="1" t="s">
        <v>246</v>
      </c>
      <c r="P483" s="1" t="s">
        <v>246</v>
      </c>
      <c r="Q483" s="1" t="s">
        <v>246</v>
      </c>
      <c r="R483" s="1" t="s">
        <v>246</v>
      </c>
    </row>
    <row r="484" spans="1:18" x14ac:dyDescent="0.25">
      <c r="A484" s="1" t="s">
        <v>417</v>
      </c>
      <c r="B484" s="1" t="s">
        <v>8</v>
      </c>
      <c r="C484" s="1">
        <v>17</v>
      </c>
      <c r="D484" s="1" t="s">
        <v>238</v>
      </c>
      <c r="E484" s="1" t="s">
        <v>59</v>
      </c>
      <c r="F484" s="1">
        <v>48474</v>
      </c>
      <c r="G484" s="1">
        <v>4</v>
      </c>
      <c r="H484">
        <v>29140221</v>
      </c>
      <c r="I484" s="2">
        <v>2.9250346666150602E-8</v>
      </c>
      <c r="J484" s="1">
        <v>0.489304812834225</v>
      </c>
      <c r="K484" s="3">
        <v>0.11756948220006599</v>
      </c>
      <c r="L484" s="3">
        <v>3.0319811273834398</v>
      </c>
      <c r="M484" s="1" t="s">
        <v>396</v>
      </c>
      <c r="N484" s="1">
        <v>38153</v>
      </c>
      <c r="O484" s="1">
        <v>38969</v>
      </c>
      <c r="P484" s="1" t="s">
        <v>397</v>
      </c>
      <c r="Q484" s="1">
        <v>58019</v>
      </c>
      <c r="R484" s="1">
        <v>60292</v>
      </c>
    </row>
    <row r="485" spans="1:18" x14ac:dyDescent="0.25">
      <c r="A485" s="1" t="s">
        <v>417</v>
      </c>
      <c r="B485" s="1" t="s">
        <v>6</v>
      </c>
      <c r="C485" s="1">
        <v>17</v>
      </c>
      <c r="D485" s="1" t="s">
        <v>238</v>
      </c>
      <c r="E485" s="1" t="s">
        <v>59</v>
      </c>
      <c r="F485" s="1">
        <v>48474</v>
      </c>
      <c r="G485" s="1">
        <v>4</v>
      </c>
      <c r="H485">
        <v>29140221</v>
      </c>
      <c r="I485" s="2">
        <v>1.43794236906789E-9</v>
      </c>
      <c r="J485" s="1">
        <v>0.489304812834225</v>
      </c>
      <c r="K485" s="3">
        <v>0.10818352954482</v>
      </c>
      <c r="L485" s="3">
        <v>3.0465490933176098</v>
      </c>
      <c r="M485" s="1" t="s">
        <v>396</v>
      </c>
      <c r="N485" s="1">
        <v>38153</v>
      </c>
      <c r="O485" s="1">
        <v>38969</v>
      </c>
      <c r="P485" s="1" t="s">
        <v>397</v>
      </c>
      <c r="Q485" s="1">
        <v>58019</v>
      </c>
      <c r="R485" s="1">
        <v>60292</v>
      </c>
    </row>
    <row r="486" spans="1:18" x14ac:dyDescent="0.25">
      <c r="A486" s="1" t="s">
        <v>417</v>
      </c>
      <c r="B486" s="1" t="s">
        <v>8</v>
      </c>
      <c r="C486" s="1" t="s">
        <v>5</v>
      </c>
      <c r="D486" s="1" t="s">
        <v>238</v>
      </c>
      <c r="E486" s="1" t="s">
        <v>59</v>
      </c>
      <c r="F486" s="1">
        <v>48474</v>
      </c>
      <c r="G486" s="1">
        <v>4</v>
      </c>
      <c r="H486">
        <v>29140221</v>
      </c>
      <c r="I486" s="2">
        <v>5.07512897794551E-9</v>
      </c>
      <c r="J486" s="1">
        <v>0.489304812834225</v>
      </c>
      <c r="K486" s="3">
        <v>0.107673901692969</v>
      </c>
      <c r="L486" s="3">
        <v>2.8750088017632298</v>
      </c>
      <c r="M486" s="1" t="s">
        <v>396</v>
      </c>
      <c r="N486" s="1">
        <v>38153</v>
      </c>
      <c r="O486" s="1">
        <v>38969</v>
      </c>
      <c r="P486" s="1" t="s">
        <v>397</v>
      </c>
      <c r="Q486" s="1">
        <v>58019</v>
      </c>
      <c r="R486" s="1">
        <v>60292</v>
      </c>
    </row>
    <row r="487" spans="1:18" x14ac:dyDescent="0.25">
      <c r="A487" s="1" t="s">
        <v>417</v>
      </c>
      <c r="B487" s="1" t="s">
        <v>6</v>
      </c>
      <c r="C487" s="1" t="s">
        <v>5</v>
      </c>
      <c r="D487" s="1" t="s">
        <v>238</v>
      </c>
      <c r="E487" s="1" t="s">
        <v>59</v>
      </c>
      <c r="F487" s="1">
        <v>48474</v>
      </c>
      <c r="G487" s="1">
        <v>4</v>
      </c>
      <c r="H487">
        <v>29140221</v>
      </c>
      <c r="I487" s="2">
        <v>1.51855024504264E-9</v>
      </c>
      <c r="J487" s="1">
        <v>0.489304812834225</v>
      </c>
      <c r="K487" s="3">
        <v>9.9308858128987001E-2</v>
      </c>
      <c r="L487" s="3">
        <v>2.5614116538678702</v>
      </c>
      <c r="M487" s="1" t="s">
        <v>396</v>
      </c>
      <c r="N487" s="1">
        <v>38153</v>
      </c>
      <c r="O487" s="1">
        <v>38969</v>
      </c>
      <c r="P487" s="1" t="s">
        <v>397</v>
      </c>
      <c r="Q487" s="1">
        <v>58019</v>
      </c>
      <c r="R487" s="1">
        <v>60292</v>
      </c>
    </row>
    <row r="488" spans="1:18" x14ac:dyDescent="0.25">
      <c r="A488" s="1" t="s">
        <v>417</v>
      </c>
      <c r="B488" s="1" t="s">
        <v>6</v>
      </c>
      <c r="C488" s="1">
        <v>16</v>
      </c>
      <c r="D488" s="1" t="s">
        <v>238</v>
      </c>
      <c r="E488" s="1" t="s">
        <v>59</v>
      </c>
      <c r="F488" s="1">
        <v>48474</v>
      </c>
      <c r="G488" s="1">
        <v>4</v>
      </c>
      <c r="H488">
        <v>29140221</v>
      </c>
      <c r="I488" s="2">
        <v>1.07531799421126E-7</v>
      </c>
      <c r="J488" s="1">
        <v>0.489304812834225</v>
      </c>
      <c r="K488" s="3">
        <v>9.3967217674643097E-2</v>
      </c>
      <c r="L488" s="3">
        <v>1.8851076723254201</v>
      </c>
      <c r="M488" s="1" t="s">
        <v>396</v>
      </c>
      <c r="N488" s="1">
        <v>38153</v>
      </c>
      <c r="O488" s="1">
        <v>38969</v>
      </c>
      <c r="P488" s="1" t="s">
        <v>397</v>
      </c>
      <c r="Q488" s="1">
        <v>58019</v>
      </c>
      <c r="R488" s="1">
        <v>60292</v>
      </c>
    </row>
    <row r="489" spans="1:18" x14ac:dyDescent="0.25">
      <c r="A489" s="1" t="s">
        <v>417</v>
      </c>
      <c r="B489" s="1" t="s">
        <v>8</v>
      </c>
      <c r="C489" s="1">
        <v>18</v>
      </c>
      <c r="D489" s="1" t="s">
        <v>238</v>
      </c>
      <c r="E489" s="1" t="s">
        <v>59</v>
      </c>
      <c r="F489" s="1">
        <v>48474</v>
      </c>
      <c r="G489" s="1">
        <v>4</v>
      </c>
      <c r="H489">
        <v>29140221</v>
      </c>
      <c r="I489" s="2">
        <v>3.0435605395323503E-8</v>
      </c>
      <c r="J489" s="1">
        <v>0.489304812834225</v>
      </c>
      <c r="K489" s="3">
        <v>9.2873960310647E-2</v>
      </c>
      <c r="L489" s="3">
        <v>3.1456450845677102</v>
      </c>
      <c r="M489" s="1" t="s">
        <v>396</v>
      </c>
      <c r="N489" s="1">
        <v>38153</v>
      </c>
      <c r="O489" s="1">
        <v>38969</v>
      </c>
      <c r="P489" s="1" t="s">
        <v>397</v>
      </c>
      <c r="Q489" s="1">
        <v>58019</v>
      </c>
      <c r="R489" s="1">
        <v>60292</v>
      </c>
    </row>
    <row r="490" spans="1:18" x14ac:dyDescent="0.25">
      <c r="A490" s="1" t="s">
        <v>417</v>
      </c>
      <c r="B490" s="1" t="s">
        <v>8</v>
      </c>
      <c r="C490" s="1">
        <v>16</v>
      </c>
      <c r="D490" s="1" t="s">
        <v>238</v>
      </c>
      <c r="E490" s="1" t="s">
        <v>59</v>
      </c>
      <c r="F490" s="1">
        <v>48474</v>
      </c>
      <c r="G490" s="1">
        <v>4</v>
      </c>
      <c r="H490">
        <v>29140221</v>
      </c>
      <c r="I490" s="2">
        <v>6.8734652269028596E-7</v>
      </c>
      <c r="J490" s="1">
        <v>0.489304812834225</v>
      </c>
      <c r="K490" s="3">
        <v>9.0960678215035007E-2</v>
      </c>
      <c r="L490" s="3">
        <v>2.4715865552154699</v>
      </c>
      <c r="M490" s="1" t="s">
        <v>396</v>
      </c>
      <c r="N490" s="1">
        <v>38153</v>
      </c>
      <c r="O490" s="1">
        <v>38969</v>
      </c>
      <c r="P490" s="1" t="s">
        <v>397</v>
      </c>
      <c r="Q490" s="1">
        <v>58019</v>
      </c>
      <c r="R490" s="1">
        <v>60292</v>
      </c>
    </row>
    <row r="491" spans="1:18" x14ac:dyDescent="0.25">
      <c r="A491" s="1" t="s">
        <v>417</v>
      </c>
      <c r="B491" s="1" t="s">
        <v>6</v>
      </c>
      <c r="C491" s="1">
        <v>18</v>
      </c>
      <c r="D491" s="1" t="s">
        <v>238</v>
      </c>
      <c r="E491" s="1" t="s">
        <v>59</v>
      </c>
      <c r="F491" s="1">
        <v>48474</v>
      </c>
      <c r="G491" s="1">
        <v>4</v>
      </c>
      <c r="H491">
        <v>29140221</v>
      </c>
      <c r="I491" s="2">
        <v>1.13440330586188E-8</v>
      </c>
      <c r="J491" s="1">
        <v>0.489304812834225</v>
      </c>
      <c r="K491" s="3">
        <v>8.4068500040732103E-2</v>
      </c>
      <c r="L491" s="3">
        <v>2.80349897886809</v>
      </c>
      <c r="M491" s="1" t="s">
        <v>396</v>
      </c>
      <c r="N491" s="1">
        <v>38153</v>
      </c>
      <c r="O491" s="1">
        <v>38969</v>
      </c>
      <c r="P491" s="1" t="s">
        <v>397</v>
      </c>
      <c r="Q491" s="1">
        <v>58019</v>
      </c>
      <c r="R491" s="1">
        <v>60292</v>
      </c>
    </row>
    <row r="492" spans="1:18" x14ac:dyDescent="0.25">
      <c r="A492" s="1" t="s">
        <v>417</v>
      </c>
      <c r="B492" s="1" t="s">
        <v>11</v>
      </c>
      <c r="C492" s="1">
        <v>18</v>
      </c>
      <c r="D492" s="1" t="s">
        <v>238</v>
      </c>
      <c r="E492" s="1" t="s">
        <v>59</v>
      </c>
      <c r="F492" s="1">
        <v>48474</v>
      </c>
      <c r="G492" s="1">
        <v>4</v>
      </c>
      <c r="H492">
        <v>29140221</v>
      </c>
      <c r="I492" s="2">
        <v>8.7651490400525003E-5</v>
      </c>
      <c r="J492" s="1">
        <v>0.48633879781420802</v>
      </c>
      <c r="K492" s="3">
        <v>6.0311170121573998E-2</v>
      </c>
      <c r="L492" s="3">
        <v>2.49260213494812</v>
      </c>
      <c r="M492" s="1" t="s">
        <v>396</v>
      </c>
      <c r="N492" s="1">
        <v>38153</v>
      </c>
      <c r="O492" s="1">
        <v>38969</v>
      </c>
      <c r="P492" s="1" t="s">
        <v>397</v>
      </c>
      <c r="Q492" s="1">
        <v>58019</v>
      </c>
      <c r="R492" s="1">
        <v>60292</v>
      </c>
    </row>
    <row r="493" spans="1:18" x14ac:dyDescent="0.25">
      <c r="A493" s="1" t="s">
        <v>417</v>
      </c>
      <c r="B493" s="1" t="s">
        <v>14</v>
      </c>
      <c r="C493" s="1" t="s">
        <v>5</v>
      </c>
      <c r="D493" s="1" t="s">
        <v>238</v>
      </c>
      <c r="E493" s="1" t="s">
        <v>59</v>
      </c>
      <c r="F493" s="1">
        <v>48474</v>
      </c>
      <c r="G493" s="1">
        <v>4</v>
      </c>
      <c r="H493">
        <v>29140221</v>
      </c>
      <c r="I493" s="2">
        <v>7.7708821969753094E-5</v>
      </c>
      <c r="J493" s="1">
        <v>0.489304812834225</v>
      </c>
      <c r="K493" s="3">
        <v>6.0222715479583001E-2</v>
      </c>
      <c r="L493" s="3">
        <v>1.99283556648377</v>
      </c>
      <c r="M493" s="1" t="s">
        <v>396</v>
      </c>
      <c r="N493" s="1">
        <v>38153</v>
      </c>
      <c r="O493" s="1">
        <v>38969</v>
      </c>
      <c r="P493" s="1" t="s">
        <v>397</v>
      </c>
      <c r="Q493" s="1">
        <v>58019</v>
      </c>
      <c r="R493" s="1">
        <v>60292</v>
      </c>
    </row>
    <row r="494" spans="1:18" x14ac:dyDescent="0.25">
      <c r="A494" s="1" t="s">
        <v>417</v>
      </c>
      <c r="B494" s="1" t="s">
        <v>6</v>
      </c>
      <c r="C494" s="1">
        <v>16</v>
      </c>
      <c r="D494" s="1" t="s">
        <v>93</v>
      </c>
      <c r="E494" s="1" t="s">
        <v>79</v>
      </c>
      <c r="F494" s="1">
        <v>902</v>
      </c>
      <c r="G494" s="1">
        <v>4</v>
      </c>
      <c r="H494">
        <v>29182053</v>
      </c>
      <c r="I494" s="2">
        <v>1.05752552787378E-7</v>
      </c>
      <c r="J494" s="1">
        <v>0.42245989304812798</v>
      </c>
      <c r="K494" s="3">
        <v>9.4083485452489998E-2</v>
      </c>
      <c r="L494" s="3">
        <v>-2.5930644830131402</v>
      </c>
      <c r="M494" s="1" t="s">
        <v>246</v>
      </c>
      <c r="N494" s="1" t="s">
        <v>246</v>
      </c>
      <c r="O494" s="1" t="s">
        <v>246</v>
      </c>
      <c r="P494" s="1" t="s">
        <v>246</v>
      </c>
      <c r="Q494" s="1" t="s">
        <v>246</v>
      </c>
      <c r="R494" s="1" t="s">
        <v>246</v>
      </c>
    </row>
    <row r="495" spans="1:18" x14ac:dyDescent="0.25">
      <c r="A495" s="1" t="s">
        <v>417</v>
      </c>
      <c r="B495" s="1" t="s">
        <v>8</v>
      </c>
      <c r="C495" s="1">
        <v>16</v>
      </c>
      <c r="D495" s="1" t="s">
        <v>93</v>
      </c>
      <c r="E495" s="1" t="s">
        <v>79</v>
      </c>
      <c r="F495" s="1">
        <v>902</v>
      </c>
      <c r="G495" s="1">
        <v>4</v>
      </c>
      <c r="H495">
        <v>29182053</v>
      </c>
      <c r="I495" s="2">
        <v>7.5531104946563905E-7</v>
      </c>
      <c r="J495" s="1">
        <v>0.42245989304812798</v>
      </c>
      <c r="K495" s="3">
        <v>9.0242991165415995E-2</v>
      </c>
      <c r="L495" s="3">
        <v>-3.3911757777449099</v>
      </c>
      <c r="M495" s="1" t="s">
        <v>246</v>
      </c>
      <c r="N495" s="1" t="s">
        <v>246</v>
      </c>
      <c r="O495" s="1" t="s">
        <v>246</v>
      </c>
      <c r="P495" s="1" t="s">
        <v>246</v>
      </c>
      <c r="Q495" s="1" t="s">
        <v>246</v>
      </c>
      <c r="R495" s="1" t="s">
        <v>246</v>
      </c>
    </row>
    <row r="496" spans="1:18" x14ac:dyDescent="0.25">
      <c r="A496" s="1" t="s">
        <v>417</v>
      </c>
      <c r="B496" s="1" t="s">
        <v>6</v>
      </c>
      <c r="C496" s="1" t="s">
        <v>5</v>
      </c>
      <c r="D496" s="1" t="s">
        <v>93</v>
      </c>
      <c r="E496" s="1" t="s">
        <v>79</v>
      </c>
      <c r="F496" s="1">
        <v>902</v>
      </c>
      <c r="G496" s="1">
        <v>4</v>
      </c>
      <c r="H496">
        <v>29182053</v>
      </c>
      <c r="I496" s="2">
        <v>4.4083372740659801E-8</v>
      </c>
      <c r="J496" s="1">
        <v>0.42245989304812798</v>
      </c>
      <c r="K496" s="3">
        <v>7.9959404533493997E-2</v>
      </c>
      <c r="L496" s="3">
        <v>-3.14869976374532</v>
      </c>
      <c r="M496" s="1" t="s">
        <v>246</v>
      </c>
      <c r="N496" s="1" t="s">
        <v>246</v>
      </c>
      <c r="O496" s="1" t="s">
        <v>246</v>
      </c>
      <c r="P496" s="1" t="s">
        <v>246</v>
      </c>
      <c r="Q496" s="1" t="s">
        <v>246</v>
      </c>
      <c r="R496" s="1" t="s">
        <v>246</v>
      </c>
    </row>
    <row r="497" spans="1:18" x14ac:dyDescent="0.25">
      <c r="A497" s="1" t="s">
        <v>417</v>
      </c>
      <c r="B497" s="1" t="s">
        <v>6</v>
      </c>
      <c r="C497" s="1">
        <v>17</v>
      </c>
      <c r="D497" s="1" t="s">
        <v>93</v>
      </c>
      <c r="E497" s="1" t="s">
        <v>79</v>
      </c>
      <c r="F497" s="1">
        <v>902</v>
      </c>
      <c r="G497" s="1">
        <v>4</v>
      </c>
      <c r="H497">
        <v>29182053</v>
      </c>
      <c r="I497" s="2">
        <v>1.3902310478988101E-7</v>
      </c>
      <c r="J497" s="1">
        <v>0.42245989304812798</v>
      </c>
      <c r="K497" s="3">
        <v>7.9863063331669995E-2</v>
      </c>
      <c r="L497" s="3">
        <v>-3.5922268143586802</v>
      </c>
      <c r="M497" s="1" t="s">
        <v>246</v>
      </c>
      <c r="N497" s="1" t="s">
        <v>246</v>
      </c>
      <c r="O497" s="1" t="s">
        <v>246</v>
      </c>
      <c r="P497" s="1" t="s">
        <v>246</v>
      </c>
      <c r="Q497" s="1" t="s">
        <v>246</v>
      </c>
      <c r="R497" s="1" t="s">
        <v>246</v>
      </c>
    </row>
    <row r="498" spans="1:18" x14ac:dyDescent="0.25">
      <c r="A498" s="1" t="s">
        <v>417</v>
      </c>
      <c r="B498" s="1" t="s">
        <v>8</v>
      </c>
      <c r="C498" s="1" t="s">
        <v>5</v>
      </c>
      <c r="D498" s="1" t="s">
        <v>93</v>
      </c>
      <c r="E498" s="1" t="s">
        <v>79</v>
      </c>
      <c r="F498" s="1">
        <v>902</v>
      </c>
      <c r="G498" s="1">
        <v>4</v>
      </c>
      <c r="H498">
        <v>29182053</v>
      </c>
      <c r="I498" s="2">
        <v>5.8351036449829298E-7</v>
      </c>
      <c r="J498" s="1">
        <v>0.42245989304812798</v>
      </c>
      <c r="K498" s="3">
        <v>7.6627040381765002E-2</v>
      </c>
      <c r="L498" s="3">
        <v>-3.32371911206058</v>
      </c>
      <c r="M498" s="1" t="s">
        <v>246</v>
      </c>
      <c r="N498" s="1" t="s">
        <v>246</v>
      </c>
      <c r="O498" s="1" t="s">
        <v>246</v>
      </c>
      <c r="P498" s="1" t="s">
        <v>246</v>
      </c>
      <c r="Q498" s="1" t="s">
        <v>246</v>
      </c>
      <c r="R498" s="1" t="s">
        <v>246</v>
      </c>
    </row>
    <row r="499" spans="1:18" x14ac:dyDescent="0.25">
      <c r="A499" s="1" t="s">
        <v>417</v>
      </c>
      <c r="B499" s="1" t="s">
        <v>8</v>
      </c>
      <c r="C499" s="1">
        <v>17</v>
      </c>
      <c r="D499" s="1" t="s">
        <v>93</v>
      </c>
      <c r="E499" s="1" t="s">
        <v>79</v>
      </c>
      <c r="F499" s="1">
        <v>902</v>
      </c>
      <c r="G499" s="1">
        <v>4</v>
      </c>
      <c r="H499">
        <v>29182053</v>
      </c>
      <c r="I499" s="2">
        <v>1.2155285710472401E-5</v>
      </c>
      <c r="J499" s="1">
        <v>0.42245989304812798</v>
      </c>
      <c r="K499" s="3">
        <v>7.0750755918767005E-2</v>
      </c>
      <c r="L499" s="3">
        <v>-3.2280919766756502</v>
      </c>
      <c r="M499" s="1" t="s">
        <v>246</v>
      </c>
      <c r="N499" s="1" t="s">
        <v>246</v>
      </c>
      <c r="O499" s="1" t="s">
        <v>246</v>
      </c>
      <c r="P499" s="1" t="s">
        <v>246</v>
      </c>
      <c r="Q499" s="1" t="s">
        <v>246</v>
      </c>
      <c r="R499" s="1" t="s">
        <v>246</v>
      </c>
    </row>
    <row r="500" spans="1:18" x14ac:dyDescent="0.25">
      <c r="A500" s="1" t="s">
        <v>417</v>
      </c>
      <c r="B500" s="1" t="s">
        <v>14</v>
      </c>
      <c r="C500" s="1">
        <v>16</v>
      </c>
      <c r="D500" s="1" t="s">
        <v>93</v>
      </c>
      <c r="E500" s="1" t="s">
        <v>79</v>
      </c>
      <c r="F500" s="1">
        <v>902</v>
      </c>
      <c r="G500" s="1">
        <v>4</v>
      </c>
      <c r="H500">
        <v>29182053</v>
      </c>
      <c r="I500" s="2">
        <v>3.9724510124889299E-5</v>
      </c>
      <c r="J500" s="1">
        <v>0.42245989304812798</v>
      </c>
      <c r="K500" s="3">
        <v>7.0520432855046999E-2</v>
      </c>
      <c r="L500" s="3">
        <v>-2.8158819483049302</v>
      </c>
      <c r="M500" s="1" t="s">
        <v>246</v>
      </c>
      <c r="N500" s="1" t="s">
        <v>246</v>
      </c>
      <c r="O500" s="1" t="s">
        <v>246</v>
      </c>
      <c r="P500" s="1" t="s">
        <v>246</v>
      </c>
      <c r="Q500" s="1" t="s">
        <v>246</v>
      </c>
      <c r="R500" s="1" t="s">
        <v>246</v>
      </c>
    </row>
    <row r="501" spans="1:18" x14ac:dyDescent="0.25">
      <c r="A501" s="1" t="s">
        <v>417</v>
      </c>
      <c r="B501" s="1" t="s">
        <v>6</v>
      </c>
      <c r="C501" s="1">
        <v>18</v>
      </c>
      <c r="D501" s="1" t="s">
        <v>93</v>
      </c>
      <c r="E501" s="1" t="s">
        <v>79</v>
      </c>
      <c r="F501" s="1">
        <v>902</v>
      </c>
      <c r="G501" s="1">
        <v>4</v>
      </c>
      <c r="H501">
        <v>29182053</v>
      </c>
      <c r="I501" s="2">
        <v>3.0023072715274399E-7</v>
      </c>
      <c r="J501" s="1">
        <v>0.42245989304812798</v>
      </c>
      <c r="K501" s="3">
        <v>6.6464727497052997E-2</v>
      </c>
      <c r="L501" s="3">
        <v>-3.41116206120003</v>
      </c>
      <c r="M501" s="1" t="s">
        <v>246</v>
      </c>
      <c r="N501" s="1" t="s">
        <v>246</v>
      </c>
      <c r="O501" s="1" t="s">
        <v>246</v>
      </c>
      <c r="P501" s="1" t="s">
        <v>246</v>
      </c>
      <c r="Q501" s="1" t="s">
        <v>246</v>
      </c>
      <c r="R501" s="1" t="s">
        <v>246</v>
      </c>
    </row>
    <row r="502" spans="1:18" x14ac:dyDescent="0.25">
      <c r="A502" s="1" t="s">
        <v>417</v>
      </c>
      <c r="B502" s="1" t="s">
        <v>14</v>
      </c>
      <c r="C502" s="1" t="s">
        <v>5</v>
      </c>
      <c r="D502" s="1" t="s">
        <v>93</v>
      </c>
      <c r="E502" s="1" t="s">
        <v>79</v>
      </c>
      <c r="F502" s="1">
        <v>902</v>
      </c>
      <c r="G502" s="1">
        <v>4</v>
      </c>
      <c r="H502">
        <v>29182053</v>
      </c>
      <c r="I502" s="2">
        <v>4.3642867614479298E-5</v>
      </c>
      <c r="J502" s="1">
        <v>0.42245989304812798</v>
      </c>
      <c r="K502" s="3">
        <v>6.4639241797853006E-2</v>
      </c>
      <c r="L502" s="3">
        <v>-2.8248791596678702</v>
      </c>
      <c r="M502" s="1" t="s">
        <v>246</v>
      </c>
      <c r="N502" s="1" t="s">
        <v>246</v>
      </c>
      <c r="O502" s="1" t="s">
        <v>246</v>
      </c>
      <c r="P502" s="1" t="s">
        <v>246</v>
      </c>
      <c r="Q502" s="1" t="s">
        <v>246</v>
      </c>
      <c r="R502" s="1" t="s">
        <v>246</v>
      </c>
    </row>
    <row r="503" spans="1:18" x14ac:dyDescent="0.25">
      <c r="A503" s="1" t="s">
        <v>417</v>
      </c>
      <c r="B503" s="1" t="s">
        <v>8</v>
      </c>
      <c r="C503" s="1">
        <v>18</v>
      </c>
      <c r="D503" s="1" t="s">
        <v>93</v>
      </c>
      <c r="E503" s="1" t="s">
        <v>79</v>
      </c>
      <c r="F503" s="1">
        <v>902</v>
      </c>
      <c r="G503" s="1">
        <v>4</v>
      </c>
      <c r="H503">
        <v>29182053</v>
      </c>
      <c r="I503" s="2">
        <v>1.5860804549038401E-5</v>
      </c>
      <c r="J503" s="1">
        <v>0.42245989304812798</v>
      </c>
      <c r="K503" s="3">
        <v>5.4476829531357997E-2</v>
      </c>
      <c r="L503" s="3">
        <v>-3.3039916674086398</v>
      </c>
      <c r="M503" s="1" t="s">
        <v>246</v>
      </c>
      <c r="N503" s="1" t="s">
        <v>246</v>
      </c>
      <c r="O503" s="1" t="s">
        <v>246</v>
      </c>
      <c r="P503" s="1" t="s">
        <v>246</v>
      </c>
      <c r="Q503" s="1" t="s">
        <v>246</v>
      </c>
      <c r="R503" s="1" t="s">
        <v>246</v>
      </c>
    </row>
    <row r="504" spans="1:18" x14ac:dyDescent="0.25">
      <c r="A504" s="1" t="s">
        <v>417</v>
      </c>
      <c r="B504" s="1" t="s">
        <v>6</v>
      </c>
      <c r="C504" s="1">
        <v>17</v>
      </c>
      <c r="D504" s="1" t="s">
        <v>237</v>
      </c>
      <c r="E504" s="1" t="s">
        <v>77</v>
      </c>
      <c r="F504" s="1">
        <v>911878</v>
      </c>
      <c r="G504" s="1">
        <v>4</v>
      </c>
      <c r="H504">
        <v>30094636</v>
      </c>
      <c r="I504" s="2">
        <v>3.1338537528251203E-5</v>
      </c>
      <c r="J504" s="1">
        <v>0.29946524064171098</v>
      </c>
      <c r="K504" s="3">
        <v>4.8442787471008102E-2</v>
      </c>
      <c r="L504" s="3">
        <v>2.7148155313512601</v>
      </c>
      <c r="M504" s="1" t="s">
        <v>394</v>
      </c>
      <c r="N504" s="1">
        <v>907708</v>
      </c>
      <c r="O504" s="1">
        <v>913117</v>
      </c>
      <c r="P504" s="1" t="s">
        <v>395</v>
      </c>
      <c r="Q504" s="1">
        <v>903662</v>
      </c>
      <c r="R504" s="1">
        <v>905723</v>
      </c>
    </row>
    <row r="505" spans="1:18" x14ac:dyDescent="0.25">
      <c r="A505" s="1" t="s">
        <v>417</v>
      </c>
      <c r="B505" s="1" t="s">
        <v>6</v>
      </c>
      <c r="C505" s="1" t="s">
        <v>5</v>
      </c>
      <c r="D505" s="1" t="s">
        <v>237</v>
      </c>
      <c r="E505" s="1" t="s">
        <v>77</v>
      </c>
      <c r="F505" s="1">
        <v>911878</v>
      </c>
      <c r="G505" s="1">
        <v>4</v>
      </c>
      <c r="H505">
        <v>30094636</v>
      </c>
      <c r="I505" s="2">
        <v>2.3338350691079901E-5</v>
      </c>
      <c r="J505" s="1">
        <v>0.29946524064171098</v>
      </c>
      <c r="K505" s="3">
        <v>4.6128712740076003E-2</v>
      </c>
      <c r="L505" s="3">
        <v>2.32780631114804</v>
      </c>
      <c r="M505" s="1" t="s">
        <v>394</v>
      </c>
      <c r="N505" s="1">
        <v>907708</v>
      </c>
      <c r="O505" s="1">
        <v>913117</v>
      </c>
      <c r="P505" s="1" t="s">
        <v>395</v>
      </c>
      <c r="Q505" s="1">
        <v>903662</v>
      </c>
      <c r="R505" s="1">
        <v>905723</v>
      </c>
    </row>
    <row r="506" spans="1:18" x14ac:dyDescent="0.25">
      <c r="A506" s="1" t="s">
        <v>417</v>
      </c>
      <c r="B506" s="1" t="s">
        <v>6</v>
      </c>
      <c r="C506" s="1">
        <v>18</v>
      </c>
      <c r="D506" s="1" t="s">
        <v>237</v>
      </c>
      <c r="E506" s="1" t="s">
        <v>77</v>
      </c>
      <c r="F506" s="1">
        <v>911878</v>
      </c>
      <c r="G506" s="1">
        <v>4</v>
      </c>
      <c r="H506">
        <v>30094636</v>
      </c>
      <c r="I506" s="2">
        <v>2.69217623729808E-5</v>
      </c>
      <c r="J506" s="1">
        <v>0.29946524064171098</v>
      </c>
      <c r="K506" s="3">
        <v>4.3533627778463001E-2</v>
      </c>
      <c r="L506" s="3">
        <v>2.6928762388001899</v>
      </c>
      <c r="M506" s="1" t="s">
        <v>394</v>
      </c>
      <c r="N506" s="1">
        <v>907708</v>
      </c>
      <c r="O506" s="1">
        <v>913117</v>
      </c>
      <c r="P506" s="1" t="s">
        <v>395</v>
      </c>
      <c r="Q506" s="1">
        <v>903662</v>
      </c>
      <c r="R506" s="1">
        <v>905723</v>
      </c>
    </row>
    <row r="507" spans="1:18" x14ac:dyDescent="0.25">
      <c r="A507" s="1" t="s">
        <v>417</v>
      </c>
      <c r="B507" s="1" t="s">
        <v>8</v>
      </c>
      <c r="C507" s="1" t="s">
        <v>5</v>
      </c>
      <c r="D507" s="1" t="s">
        <v>234</v>
      </c>
      <c r="E507" s="1" t="s">
        <v>77</v>
      </c>
      <c r="F507" s="1">
        <v>927018</v>
      </c>
      <c r="G507" s="1">
        <v>4</v>
      </c>
      <c r="H507">
        <v>30109776</v>
      </c>
      <c r="I507" s="2">
        <v>1.6492616672557499E-6</v>
      </c>
      <c r="J507" s="1">
        <v>0.446524064171123</v>
      </c>
      <c r="K507" s="3">
        <v>7.0082638759115995E-2</v>
      </c>
      <c r="L507" s="3">
        <v>-2.17939636711789</v>
      </c>
      <c r="M507" s="1" t="s">
        <v>392</v>
      </c>
      <c r="N507" s="1">
        <v>925133</v>
      </c>
      <c r="O507" s="1">
        <v>933461</v>
      </c>
      <c r="P507" s="1" t="s">
        <v>393</v>
      </c>
      <c r="Q507" s="1">
        <v>922924</v>
      </c>
      <c r="R507" s="1">
        <v>924292</v>
      </c>
    </row>
    <row r="508" spans="1:18" x14ac:dyDescent="0.25">
      <c r="A508" s="1" t="s">
        <v>417</v>
      </c>
      <c r="B508" s="1" t="s">
        <v>8</v>
      </c>
      <c r="C508" s="1">
        <v>17</v>
      </c>
      <c r="D508" s="1" t="s">
        <v>234</v>
      </c>
      <c r="E508" s="1" t="s">
        <v>77</v>
      </c>
      <c r="F508" s="1">
        <v>927018</v>
      </c>
      <c r="G508" s="1">
        <v>4</v>
      </c>
      <c r="H508">
        <v>30109776</v>
      </c>
      <c r="I508" s="2">
        <v>2.0941952601010499E-5</v>
      </c>
      <c r="J508" s="1">
        <v>0.446524064171123</v>
      </c>
      <c r="K508" s="3">
        <v>6.6718439769784005E-2</v>
      </c>
      <c r="L508" s="3">
        <v>-2.1503616715950198</v>
      </c>
      <c r="M508" s="1" t="s">
        <v>392</v>
      </c>
      <c r="N508" s="1">
        <v>925133</v>
      </c>
      <c r="O508" s="1">
        <v>933461</v>
      </c>
      <c r="P508" s="1" t="s">
        <v>393</v>
      </c>
      <c r="Q508" s="1">
        <v>922924</v>
      </c>
      <c r="R508" s="1">
        <v>924292</v>
      </c>
    </row>
    <row r="509" spans="1:18" x14ac:dyDescent="0.25">
      <c r="A509" s="1" t="s">
        <v>417</v>
      </c>
      <c r="B509" s="1" t="s">
        <v>8</v>
      </c>
      <c r="C509" s="1">
        <v>16</v>
      </c>
      <c r="D509" s="1" t="s">
        <v>234</v>
      </c>
      <c r="E509" s="1" t="s">
        <v>77</v>
      </c>
      <c r="F509" s="1">
        <v>927018</v>
      </c>
      <c r="G509" s="1">
        <v>4</v>
      </c>
      <c r="H509">
        <v>30109776</v>
      </c>
      <c r="I509" s="2">
        <v>2.03835073998697E-5</v>
      </c>
      <c r="J509" s="1">
        <v>0.446524064171123</v>
      </c>
      <c r="K509" s="3">
        <v>6.5747496750443002E-2</v>
      </c>
      <c r="L509" s="3">
        <v>-1.9882413634049401</v>
      </c>
      <c r="M509" s="1" t="s">
        <v>392</v>
      </c>
      <c r="N509" s="1">
        <v>925133</v>
      </c>
      <c r="O509" s="1">
        <v>933461</v>
      </c>
      <c r="P509" s="1" t="s">
        <v>393</v>
      </c>
      <c r="Q509" s="1">
        <v>922924</v>
      </c>
      <c r="R509" s="1">
        <v>924292</v>
      </c>
    </row>
    <row r="510" spans="1:18" x14ac:dyDescent="0.25">
      <c r="A510" s="1" t="s">
        <v>417</v>
      </c>
      <c r="B510" s="1" t="s">
        <v>6</v>
      </c>
      <c r="C510" s="1">
        <v>18</v>
      </c>
      <c r="D510" s="1" t="s">
        <v>234</v>
      </c>
      <c r="E510" s="1" t="s">
        <v>77</v>
      </c>
      <c r="F510" s="1">
        <v>927018</v>
      </c>
      <c r="G510" s="1">
        <v>4</v>
      </c>
      <c r="H510">
        <v>30109776</v>
      </c>
      <c r="I510" s="2">
        <v>4.3304114742753501E-7</v>
      </c>
      <c r="J510" s="1">
        <v>0.446524064171123</v>
      </c>
      <c r="K510" s="3">
        <v>6.4542639293851095E-2</v>
      </c>
      <c r="L510" s="3">
        <v>-2.3036759007170402</v>
      </c>
      <c r="M510" s="1" t="s">
        <v>392</v>
      </c>
      <c r="N510" s="1">
        <v>925133</v>
      </c>
      <c r="O510" s="1">
        <v>933461</v>
      </c>
      <c r="P510" s="1" t="s">
        <v>393</v>
      </c>
      <c r="Q510" s="1">
        <v>922924</v>
      </c>
      <c r="R510" s="1">
        <v>924292</v>
      </c>
    </row>
    <row r="511" spans="1:18" x14ac:dyDescent="0.25">
      <c r="A511" s="1" t="s">
        <v>417</v>
      </c>
      <c r="B511" s="1" t="s">
        <v>6</v>
      </c>
      <c r="C511" s="1" t="s">
        <v>5</v>
      </c>
      <c r="D511" s="1" t="s">
        <v>234</v>
      </c>
      <c r="E511" s="1" t="s">
        <v>77</v>
      </c>
      <c r="F511" s="1">
        <v>927018</v>
      </c>
      <c r="G511" s="1">
        <v>4</v>
      </c>
      <c r="H511">
        <v>30109776</v>
      </c>
      <c r="I511" s="2">
        <v>9.1378966413675901E-7</v>
      </c>
      <c r="J511" s="1">
        <v>0.446524064171123</v>
      </c>
      <c r="K511" s="3">
        <v>6.3243493087752997E-2</v>
      </c>
      <c r="L511" s="3">
        <v>-1.9198082256912901</v>
      </c>
      <c r="M511" s="1" t="s">
        <v>392</v>
      </c>
      <c r="N511" s="1">
        <v>925133</v>
      </c>
      <c r="O511" s="1">
        <v>933461</v>
      </c>
      <c r="P511" s="1" t="s">
        <v>393</v>
      </c>
      <c r="Q511" s="1">
        <v>922924</v>
      </c>
      <c r="R511" s="1">
        <v>924292</v>
      </c>
    </row>
    <row r="512" spans="1:18" x14ac:dyDescent="0.25">
      <c r="A512" s="1" t="s">
        <v>417</v>
      </c>
      <c r="B512" s="1" t="s">
        <v>6</v>
      </c>
      <c r="C512" s="1">
        <v>17</v>
      </c>
      <c r="D512" s="1" t="s">
        <v>234</v>
      </c>
      <c r="E512" s="1" t="s">
        <v>77</v>
      </c>
      <c r="F512" s="1">
        <v>927018</v>
      </c>
      <c r="G512" s="1">
        <v>4</v>
      </c>
      <c r="H512">
        <v>30109776</v>
      </c>
      <c r="I512" s="2">
        <v>2.7933002469761299E-6</v>
      </c>
      <c r="J512" s="1">
        <v>0.446524064171123</v>
      </c>
      <c r="K512" s="3">
        <v>6.2167747867674997E-2</v>
      </c>
      <c r="L512" s="3">
        <v>-2.1740474889665502</v>
      </c>
      <c r="M512" s="1" t="s">
        <v>392</v>
      </c>
      <c r="N512" s="1">
        <v>925133</v>
      </c>
      <c r="O512" s="1">
        <v>933461</v>
      </c>
      <c r="P512" s="1" t="s">
        <v>393</v>
      </c>
      <c r="Q512" s="1">
        <v>922924</v>
      </c>
      <c r="R512" s="1">
        <v>924292</v>
      </c>
    </row>
    <row r="513" spans="1:18" x14ac:dyDescent="0.25">
      <c r="A513" s="1" t="s">
        <v>417</v>
      </c>
      <c r="B513" s="1" t="s">
        <v>6</v>
      </c>
      <c r="C513" s="1">
        <v>16</v>
      </c>
      <c r="D513" s="1" t="s">
        <v>234</v>
      </c>
      <c r="E513" s="1" t="s">
        <v>77</v>
      </c>
      <c r="F513" s="1">
        <v>927018</v>
      </c>
      <c r="G513" s="1">
        <v>4</v>
      </c>
      <c r="H513">
        <v>30109776</v>
      </c>
      <c r="I513" s="2">
        <v>1.43337828492854E-5</v>
      </c>
      <c r="J513" s="1">
        <v>0.446524064171123</v>
      </c>
      <c r="K513" s="3">
        <v>6.0977574954549002E-2</v>
      </c>
      <c r="L513" s="3">
        <v>-1.43282259918093</v>
      </c>
      <c r="M513" s="1" t="s">
        <v>392</v>
      </c>
      <c r="N513" s="1">
        <v>925133</v>
      </c>
      <c r="O513" s="1">
        <v>933461</v>
      </c>
      <c r="P513" s="1" t="s">
        <v>393</v>
      </c>
      <c r="Q513" s="1">
        <v>922924</v>
      </c>
      <c r="R513" s="1">
        <v>924292</v>
      </c>
    </row>
    <row r="514" spans="1:18" x14ac:dyDescent="0.25">
      <c r="A514" s="1" t="s">
        <v>417</v>
      </c>
      <c r="B514" s="1" t="s">
        <v>8</v>
      </c>
      <c r="C514" s="1">
        <v>18</v>
      </c>
      <c r="D514" s="1" t="s">
        <v>234</v>
      </c>
      <c r="E514" s="1" t="s">
        <v>77</v>
      </c>
      <c r="F514" s="1">
        <v>927018</v>
      </c>
      <c r="G514" s="1">
        <v>4</v>
      </c>
      <c r="H514">
        <v>30109776</v>
      </c>
      <c r="I514" s="2">
        <v>5.59065104062432E-6</v>
      </c>
      <c r="J514" s="1">
        <v>0.446524064171123</v>
      </c>
      <c r="K514" s="3">
        <v>6.0647789650391998E-2</v>
      </c>
      <c r="L514" s="3">
        <v>-2.3907876036543598</v>
      </c>
      <c r="M514" s="1" t="s">
        <v>392</v>
      </c>
      <c r="N514" s="1">
        <v>925133</v>
      </c>
      <c r="O514" s="1">
        <v>933461</v>
      </c>
      <c r="P514" s="1" t="s">
        <v>393</v>
      </c>
      <c r="Q514" s="1">
        <v>922924</v>
      </c>
      <c r="R514" s="1">
        <v>924292</v>
      </c>
    </row>
    <row r="515" spans="1:18" x14ac:dyDescent="0.25">
      <c r="A515" s="1" t="s">
        <v>417</v>
      </c>
      <c r="B515" s="1" t="s">
        <v>6</v>
      </c>
      <c r="C515" s="1">
        <v>17</v>
      </c>
      <c r="D515" s="1" t="s">
        <v>232</v>
      </c>
      <c r="E515" s="1" t="s">
        <v>77</v>
      </c>
      <c r="F515" s="1">
        <v>1029567</v>
      </c>
      <c r="G515" s="1">
        <v>4</v>
      </c>
      <c r="H515">
        <v>30212325</v>
      </c>
      <c r="I515" s="2">
        <v>1.08786573181334E-7</v>
      </c>
      <c r="J515" s="1">
        <v>0.30481283422459898</v>
      </c>
      <c r="K515" s="3">
        <v>8.1341004456374003E-2</v>
      </c>
      <c r="L515" s="3">
        <v>-3.5000478089251801</v>
      </c>
      <c r="M515" s="1" t="s">
        <v>388</v>
      </c>
      <c r="N515" s="1">
        <v>1024860</v>
      </c>
      <c r="O515" s="1">
        <v>1037129</v>
      </c>
      <c r="P515" s="1" t="s">
        <v>246</v>
      </c>
      <c r="Q515" s="1" t="s">
        <v>246</v>
      </c>
      <c r="R515" s="1" t="s">
        <v>246</v>
      </c>
    </row>
    <row r="516" spans="1:18" x14ac:dyDescent="0.25">
      <c r="A516" s="1" t="s">
        <v>417</v>
      </c>
      <c r="B516" s="1" t="s">
        <v>8</v>
      </c>
      <c r="C516" s="1" t="s">
        <v>5</v>
      </c>
      <c r="D516" s="1" t="s">
        <v>232</v>
      </c>
      <c r="E516" s="1" t="s">
        <v>77</v>
      </c>
      <c r="F516" s="1">
        <v>1029567</v>
      </c>
      <c r="G516" s="1">
        <v>4</v>
      </c>
      <c r="H516">
        <v>30212325</v>
      </c>
      <c r="I516" s="2">
        <v>5.8191126115708699E-7</v>
      </c>
      <c r="J516" s="1">
        <v>0.30481283422459898</v>
      </c>
      <c r="K516" s="3">
        <v>7.6644448014655003E-2</v>
      </c>
      <c r="L516" s="3">
        <v>-3.1999054057134502</v>
      </c>
      <c r="M516" s="1" t="s">
        <v>388</v>
      </c>
      <c r="N516" s="1">
        <v>1024860</v>
      </c>
      <c r="O516" s="1">
        <v>1037129</v>
      </c>
      <c r="P516" s="1" t="s">
        <v>246</v>
      </c>
      <c r="Q516" s="1" t="s">
        <v>246</v>
      </c>
      <c r="R516" s="1" t="s">
        <v>246</v>
      </c>
    </row>
    <row r="517" spans="1:18" x14ac:dyDescent="0.25">
      <c r="A517" s="1" t="s">
        <v>417</v>
      </c>
      <c r="B517" s="1" t="s">
        <v>8</v>
      </c>
      <c r="C517" s="1">
        <v>18</v>
      </c>
      <c r="D517" s="1" t="s">
        <v>232</v>
      </c>
      <c r="E517" s="1" t="s">
        <v>77</v>
      </c>
      <c r="F517" s="1">
        <v>1029567</v>
      </c>
      <c r="G517" s="1">
        <v>4</v>
      </c>
      <c r="H517">
        <v>30212325</v>
      </c>
      <c r="I517" s="2">
        <v>5.46066445063404E-7</v>
      </c>
      <c r="J517" s="1">
        <v>0.30481283422459898</v>
      </c>
      <c r="K517" s="3">
        <v>7.4748745108651996E-2</v>
      </c>
      <c r="L517" s="3">
        <v>-3.7315640217510202</v>
      </c>
      <c r="M517" s="1" t="s">
        <v>388</v>
      </c>
      <c r="N517" s="1">
        <v>1024860</v>
      </c>
      <c r="O517" s="1">
        <v>1037129</v>
      </c>
      <c r="P517" s="1" t="s">
        <v>246</v>
      </c>
      <c r="Q517" s="1" t="s">
        <v>246</v>
      </c>
      <c r="R517" s="1" t="s">
        <v>246</v>
      </c>
    </row>
    <row r="518" spans="1:18" x14ac:dyDescent="0.25">
      <c r="A518" s="1" t="s">
        <v>417</v>
      </c>
      <c r="B518" s="1" t="s">
        <v>6</v>
      </c>
      <c r="C518" s="1" t="s">
        <v>5</v>
      </c>
      <c r="D518" s="1" t="s">
        <v>232</v>
      </c>
      <c r="E518" s="1" t="s">
        <v>77</v>
      </c>
      <c r="F518" s="1">
        <v>1029567</v>
      </c>
      <c r="G518" s="1">
        <v>4</v>
      </c>
      <c r="H518">
        <v>30212325</v>
      </c>
      <c r="I518" s="2">
        <v>1.2135405749787499E-7</v>
      </c>
      <c r="J518" s="1">
        <v>0.30481283422459898</v>
      </c>
      <c r="K518" s="3">
        <v>7.4301688970877106E-2</v>
      </c>
      <c r="L518" s="3">
        <v>-2.9196731777593001</v>
      </c>
      <c r="M518" s="1" t="s">
        <v>388</v>
      </c>
      <c r="N518" s="1">
        <v>1024860</v>
      </c>
      <c r="O518" s="1">
        <v>1037129</v>
      </c>
      <c r="P518" s="1" t="s">
        <v>246</v>
      </c>
      <c r="Q518" s="1" t="s">
        <v>246</v>
      </c>
      <c r="R518" s="1" t="s">
        <v>246</v>
      </c>
    </row>
    <row r="519" spans="1:18" x14ac:dyDescent="0.25">
      <c r="A519" s="1" t="s">
        <v>417</v>
      </c>
      <c r="B519" s="1" t="s">
        <v>6</v>
      </c>
      <c r="C519" s="1">
        <v>18</v>
      </c>
      <c r="D519" s="1" t="s">
        <v>232</v>
      </c>
      <c r="E519" s="1" t="s">
        <v>77</v>
      </c>
      <c r="F519" s="1">
        <v>1029567</v>
      </c>
      <c r="G519" s="1">
        <v>4</v>
      </c>
      <c r="H519">
        <v>30212325</v>
      </c>
      <c r="I519" s="2">
        <v>8.27767624262695E-8</v>
      </c>
      <c r="J519" s="1">
        <v>0.30481283422459898</v>
      </c>
      <c r="K519" s="3">
        <v>7.32998695951671E-2</v>
      </c>
      <c r="L519" s="3">
        <v>-3.4352217170774901</v>
      </c>
      <c r="M519" s="1" t="s">
        <v>388</v>
      </c>
      <c r="N519" s="1">
        <v>1024860</v>
      </c>
      <c r="O519" s="1">
        <v>1037129</v>
      </c>
      <c r="P519" s="1" t="s">
        <v>246</v>
      </c>
      <c r="Q519" s="1" t="s">
        <v>246</v>
      </c>
      <c r="R519" s="1" t="s">
        <v>246</v>
      </c>
    </row>
    <row r="520" spans="1:18" x14ac:dyDescent="0.25">
      <c r="A520" s="1" t="s">
        <v>417</v>
      </c>
      <c r="B520" s="1" t="s">
        <v>8</v>
      </c>
      <c r="C520" s="1">
        <v>17</v>
      </c>
      <c r="D520" s="1" t="s">
        <v>232</v>
      </c>
      <c r="E520" s="1" t="s">
        <v>77</v>
      </c>
      <c r="F520" s="1">
        <v>1029567</v>
      </c>
      <c r="G520" s="1">
        <v>4</v>
      </c>
      <c r="H520">
        <v>30212325</v>
      </c>
      <c r="I520" s="2">
        <v>1.04856124435164E-5</v>
      </c>
      <c r="J520" s="1">
        <v>0.30481283422459898</v>
      </c>
      <c r="K520" s="3">
        <v>7.1851738191642006E-2</v>
      </c>
      <c r="L520" s="3">
        <v>-3.1412198947542098</v>
      </c>
      <c r="M520" s="1" t="s">
        <v>388</v>
      </c>
      <c r="N520" s="1">
        <v>1024860</v>
      </c>
      <c r="O520" s="1">
        <v>1037129</v>
      </c>
      <c r="P520" s="1" t="s">
        <v>246</v>
      </c>
      <c r="Q520" s="1" t="s">
        <v>246</v>
      </c>
      <c r="R520" s="1" t="s">
        <v>246</v>
      </c>
    </row>
    <row r="521" spans="1:18" x14ac:dyDescent="0.25">
      <c r="A521" s="1" t="s">
        <v>417</v>
      </c>
      <c r="B521" s="1" t="s">
        <v>8</v>
      </c>
      <c r="C521" s="1">
        <v>16</v>
      </c>
      <c r="D521" s="1" t="s">
        <v>232</v>
      </c>
      <c r="E521" s="1" t="s">
        <v>77</v>
      </c>
      <c r="F521" s="1">
        <v>1029567</v>
      </c>
      <c r="G521" s="1">
        <v>4</v>
      </c>
      <c r="H521">
        <v>30212325</v>
      </c>
      <c r="I521" s="2">
        <v>1.0142593214420699E-5</v>
      </c>
      <c r="J521" s="1">
        <v>0.30481283422459898</v>
      </c>
      <c r="K521" s="3">
        <v>7.0838757577537007E-2</v>
      </c>
      <c r="L521" s="3">
        <v>-2.9180328895418901</v>
      </c>
      <c r="M521" s="1" t="s">
        <v>388</v>
      </c>
      <c r="N521" s="1">
        <v>1024860</v>
      </c>
      <c r="O521" s="1">
        <v>1037129</v>
      </c>
      <c r="P521" s="1" t="s">
        <v>246</v>
      </c>
      <c r="Q521" s="1" t="s">
        <v>246</v>
      </c>
      <c r="R521" s="1" t="s">
        <v>246</v>
      </c>
    </row>
    <row r="522" spans="1:18" x14ac:dyDescent="0.25">
      <c r="A522" s="1" t="s">
        <v>417</v>
      </c>
      <c r="B522" s="1" t="s">
        <v>11</v>
      </c>
      <c r="C522" s="1">
        <v>18</v>
      </c>
      <c r="D522" s="1" t="s">
        <v>232</v>
      </c>
      <c r="E522" s="1" t="s">
        <v>77</v>
      </c>
      <c r="F522" s="1">
        <v>1029567</v>
      </c>
      <c r="G522" s="1">
        <v>4</v>
      </c>
      <c r="H522">
        <v>30212325</v>
      </c>
      <c r="I522" s="2">
        <v>2.3556945172421299E-5</v>
      </c>
      <c r="J522" s="1">
        <v>0.30327868852459</v>
      </c>
      <c r="K522" s="3">
        <v>7.0592713298249996E-2</v>
      </c>
      <c r="L522" s="3">
        <v>-3.6067196244358</v>
      </c>
      <c r="M522" s="1" t="s">
        <v>388</v>
      </c>
      <c r="N522" s="1">
        <v>1024860</v>
      </c>
      <c r="O522" s="1">
        <v>1037129</v>
      </c>
      <c r="P522" s="1" t="s">
        <v>246</v>
      </c>
      <c r="Q522" s="1" t="s">
        <v>246</v>
      </c>
      <c r="R522" s="1" t="s">
        <v>246</v>
      </c>
    </row>
    <row r="523" spans="1:18" x14ac:dyDescent="0.25">
      <c r="A523" s="1" t="s">
        <v>417</v>
      </c>
      <c r="B523" s="1" t="s">
        <v>6</v>
      </c>
      <c r="C523" s="1">
        <v>16</v>
      </c>
      <c r="D523" s="1" t="s">
        <v>232</v>
      </c>
      <c r="E523" s="1" t="s">
        <v>77</v>
      </c>
      <c r="F523" s="1">
        <v>1029567</v>
      </c>
      <c r="G523" s="1">
        <v>4</v>
      </c>
      <c r="H523">
        <v>30212325</v>
      </c>
      <c r="I523" s="2">
        <v>5.5582961873258803E-6</v>
      </c>
      <c r="J523" s="1">
        <v>0.30481283422459898</v>
      </c>
      <c r="K523" s="3">
        <v>6.7189938321695994E-2</v>
      </c>
      <c r="L523" s="3">
        <v>-2.12186352287091</v>
      </c>
      <c r="M523" s="1" t="s">
        <v>388</v>
      </c>
      <c r="N523" s="1">
        <v>1024860</v>
      </c>
      <c r="O523" s="1">
        <v>1037129</v>
      </c>
      <c r="P523" s="1" t="s">
        <v>246</v>
      </c>
      <c r="Q523" s="1" t="s">
        <v>246</v>
      </c>
      <c r="R523" s="1" t="s">
        <v>246</v>
      </c>
    </row>
    <row r="524" spans="1:18" x14ac:dyDescent="0.25">
      <c r="A524" s="1" t="s">
        <v>417</v>
      </c>
      <c r="B524" s="1" t="s">
        <v>6</v>
      </c>
      <c r="C524" s="1">
        <v>17</v>
      </c>
      <c r="D524" s="1" t="s">
        <v>233</v>
      </c>
      <c r="E524" s="1" t="s">
        <v>77</v>
      </c>
      <c r="F524" s="1">
        <v>1042066</v>
      </c>
      <c r="G524" s="1">
        <v>4</v>
      </c>
      <c r="H524">
        <v>30224824</v>
      </c>
      <c r="I524" s="2">
        <v>1.3942769845240301E-7</v>
      </c>
      <c r="J524" s="1">
        <v>0.29946524064171098</v>
      </c>
      <c r="K524" s="3">
        <v>7.9845579242905002E-2</v>
      </c>
      <c r="L524" s="3">
        <v>-3.5957848524638001</v>
      </c>
      <c r="M524" s="1" t="s">
        <v>389</v>
      </c>
      <c r="N524" s="1">
        <v>1039418</v>
      </c>
      <c r="O524" s="1">
        <v>1045817</v>
      </c>
      <c r="P524" s="1" t="s">
        <v>390</v>
      </c>
      <c r="Q524" s="1">
        <v>1046383</v>
      </c>
      <c r="R524" s="1">
        <v>1049517</v>
      </c>
    </row>
    <row r="525" spans="1:18" x14ac:dyDescent="0.25">
      <c r="A525" s="1" t="s">
        <v>417</v>
      </c>
      <c r="B525" s="1" t="s">
        <v>8</v>
      </c>
      <c r="C525" s="1" t="s">
        <v>5</v>
      </c>
      <c r="D525" s="1" t="s">
        <v>233</v>
      </c>
      <c r="E525" s="1" t="s">
        <v>77</v>
      </c>
      <c r="F525" s="1">
        <v>1042066</v>
      </c>
      <c r="G525" s="1">
        <v>4</v>
      </c>
      <c r="H525">
        <v>30224824</v>
      </c>
      <c r="I525" s="2">
        <v>8.8545668538300102E-7</v>
      </c>
      <c r="J525" s="1">
        <v>0.29946524064171098</v>
      </c>
      <c r="K525" s="3">
        <v>7.3989106342864E-2</v>
      </c>
      <c r="L525" s="3">
        <v>-3.25892964282089</v>
      </c>
      <c r="M525" s="1" t="s">
        <v>389</v>
      </c>
      <c r="N525" s="1">
        <v>1039418</v>
      </c>
      <c r="O525" s="1">
        <v>1045817</v>
      </c>
      <c r="P525" s="1" t="s">
        <v>390</v>
      </c>
      <c r="Q525" s="1">
        <v>1046383</v>
      </c>
      <c r="R525" s="1">
        <v>1049517</v>
      </c>
    </row>
    <row r="526" spans="1:18" x14ac:dyDescent="0.25">
      <c r="A526" s="1" t="s">
        <v>417</v>
      </c>
      <c r="B526" s="1" t="s">
        <v>8</v>
      </c>
      <c r="C526" s="1">
        <v>18</v>
      </c>
      <c r="D526" s="1" t="s">
        <v>233</v>
      </c>
      <c r="E526" s="1" t="s">
        <v>77</v>
      </c>
      <c r="F526" s="1">
        <v>1042066</v>
      </c>
      <c r="G526" s="1">
        <v>4</v>
      </c>
      <c r="H526">
        <v>30224824</v>
      </c>
      <c r="I526" s="2">
        <v>9.2512270186828396E-7</v>
      </c>
      <c r="J526" s="1">
        <v>0.29946524064171098</v>
      </c>
      <c r="K526" s="3">
        <v>7.1513126858239004E-2</v>
      </c>
      <c r="L526" s="3">
        <v>-3.7840849095026998</v>
      </c>
      <c r="M526" s="1" t="s">
        <v>389</v>
      </c>
      <c r="N526" s="1">
        <v>1039418</v>
      </c>
      <c r="O526" s="1">
        <v>1045817</v>
      </c>
      <c r="P526" s="1" t="s">
        <v>390</v>
      </c>
      <c r="Q526" s="1">
        <v>1046383</v>
      </c>
      <c r="R526" s="1">
        <v>1049517</v>
      </c>
    </row>
    <row r="527" spans="1:18" x14ac:dyDescent="0.25">
      <c r="A527" s="1" t="s">
        <v>417</v>
      </c>
      <c r="B527" s="1" t="s">
        <v>6</v>
      </c>
      <c r="C527" s="1" t="s">
        <v>5</v>
      </c>
      <c r="D527" s="1" t="s">
        <v>233</v>
      </c>
      <c r="E527" s="1" t="s">
        <v>77</v>
      </c>
      <c r="F527" s="1">
        <v>1042066</v>
      </c>
      <c r="G527" s="1">
        <v>4</v>
      </c>
      <c r="H527">
        <v>30224824</v>
      </c>
      <c r="I527" s="2">
        <v>2.1267769998681399E-7</v>
      </c>
      <c r="J527" s="1">
        <v>0.29946524064171098</v>
      </c>
      <c r="K527" s="3">
        <v>7.1198793779992095E-2</v>
      </c>
      <c r="L527" s="3">
        <v>-2.96227767127949</v>
      </c>
      <c r="M527" s="1" t="s">
        <v>389</v>
      </c>
      <c r="N527" s="1">
        <v>1039418</v>
      </c>
      <c r="O527" s="1">
        <v>1045817</v>
      </c>
      <c r="P527" s="1" t="s">
        <v>390</v>
      </c>
      <c r="Q527" s="1">
        <v>1046383</v>
      </c>
      <c r="R527" s="1">
        <v>1049517</v>
      </c>
    </row>
    <row r="528" spans="1:18" x14ac:dyDescent="0.25">
      <c r="A528" s="1" t="s">
        <v>417</v>
      </c>
      <c r="B528" s="1" t="s">
        <v>11</v>
      </c>
      <c r="C528" s="1">
        <v>18</v>
      </c>
      <c r="D528" s="1" t="s">
        <v>233</v>
      </c>
      <c r="E528" s="1" t="s">
        <v>77</v>
      </c>
      <c r="F528" s="1">
        <v>1042066</v>
      </c>
      <c r="G528" s="1">
        <v>4</v>
      </c>
      <c r="H528">
        <v>30224824</v>
      </c>
      <c r="I528" s="2">
        <v>2.57969199272478E-5</v>
      </c>
      <c r="J528" s="1">
        <v>0.297814207650273</v>
      </c>
      <c r="K528" s="3">
        <v>6.9874900885259994E-2</v>
      </c>
      <c r="L528" s="3">
        <v>-3.7226189322013199</v>
      </c>
      <c r="M528" s="1" t="s">
        <v>389</v>
      </c>
      <c r="N528" s="1">
        <v>1039418</v>
      </c>
      <c r="O528" s="1">
        <v>1045817</v>
      </c>
      <c r="P528" s="1" t="s">
        <v>390</v>
      </c>
      <c r="Q528" s="1">
        <v>1046383</v>
      </c>
      <c r="R528" s="1">
        <v>1049517</v>
      </c>
    </row>
    <row r="529" spans="1:18" x14ac:dyDescent="0.25">
      <c r="A529" s="1" t="s">
        <v>417</v>
      </c>
      <c r="B529" s="1" t="s">
        <v>8</v>
      </c>
      <c r="C529" s="1">
        <v>16</v>
      </c>
      <c r="D529" s="1" t="s">
        <v>233</v>
      </c>
      <c r="E529" s="1" t="s">
        <v>77</v>
      </c>
      <c r="F529" s="1">
        <v>1042066</v>
      </c>
      <c r="G529" s="1">
        <v>4</v>
      </c>
      <c r="H529">
        <v>30224824</v>
      </c>
      <c r="I529" s="2">
        <v>1.1816927560481401E-5</v>
      </c>
      <c r="J529" s="1">
        <v>0.29946524064171098</v>
      </c>
      <c r="K529" s="3">
        <v>6.9719702370275E-2</v>
      </c>
      <c r="L529" s="3">
        <v>-3.0039500040004601</v>
      </c>
      <c r="M529" s="1" t="s">
        <v>389</v>
      </c>
      <c r="N529" s="1">
        <v>1039418</v>
      </c>
      <c r="O529" s="1">
        <v>1045817</v>
      </c>
      <c r="P529" s="1" t="s">
        <v>390</v>
      </c>
      <c r="Q529" s="1">
        <v>1046383</v>
      </c>
      <c r="R529" s="1">
        <v>1049517</v>
      </c>
    </row>
    <row r="530" spans="1:18" x14ac:dyDescent="0.25">
      <c r="A530" s="1" t="s">
        <v>417</v>
      </c>
      <c r="B530" s="1" t="s">
        <v>6</v>
      </c>
      <c r="C530" s="1">
        <v>18</v>
      </c>
      <c r="D530" s="1" t="s">
        <v>233</v>
      </c>
      <c r="E530" s="1" t="s">
        <v>77</v>
      </c>
      <c r="F530" s="1">
        <v>1042066</v>
      </c>
      <c r="G530" s="1">
        <v>4</v>
      </c>
      <c r="H530">
        <v>30224824</v>
      </c>
      <c r="I530" s="2">
        <v>1.8745672272906199E-7</v>
      </c>
      <c r="J530" s="1">
        <v>0.29946524064171098</v>
      </c>
      <c r="K530" s="3">
        <v>6.8950096016972107E-2</v>
      </c>
      <c r="L530" s="3">
        <v>-3.4519286864101302</v>
      </c>
      <c r="M530" s="1" t="s">
        <v>389</v>
      </c>
      <c r="N530" s="1">
        <v>1039418</v>
      </c>
      <c r="O530" s="1">
        <v>1045817</v>
      </c>
      <c r="P530" s="1" t="s">
        <v>390</v>
      </c>
      <c r="Q530" s="1">
        <v>1046383</v>
      </c>
      <c r="R530" s="1">
        <v>1049517</v>
      </c>
    </row>
    <row r="531" spans="1:18" x14ac:dyDescent="0.25">
      <c r="A531" s="1" t="s">
        <v>417</v>
      </c>
      <c r="B531" s="1" t="s">
        <v>8</v>
      </c>
      <c r="C531" s="1">
        <v>17</v>
      </c>
      <c r="D531" s="1" t="s">
        <v>233</v>
      </c>
      <c r="E531" s="1" t="s">
        <v>77</v>
      </c>
      <c r="F531" s="1">
        <v>1042066</v>
      </c>
      <c r="G531" s="1">
        <v>4</v>
      </c>
      <c r="H531">
        <v>30224824</v>
      </c>
      <c r="I531" s="2">
        <v>1.67945395263496E-5</v>
      </c>
      <c r="J531" s="1">
        <v>0.29946524064171098</v>
      </c>
      <c r="K531" s="3">
        <v>6.8350368255439997E-2</v>
      </c>
      <c r="L531" s="3">
        <v>-3.1769313959590302</v>
      </c>
      <c r="M531" s="1" t="s">
        <v>389</v>
      </c>
      <c r="N531" s="1">
        <v>1039418</v>
      </c>
      <c r="O531" s="1">
        <v>1045817</v>
      </c>
      <c r="P531" s="1" t="s">
        <v>390</v>
      </c>
      <c r="Q531" s="1">
        <v>1046383</v>
      </c>
      <c r="R531" s="1">
        <v>1049517</v>
      </c>
    </row>
    <row r="532" spans="1:18" x14ac:dyDescent="0.25">
      <c r="A532" s="1" t="s">
        <v>417</v>
      </c>
      <c r="B532" s="1" t="s">
        <v>6</v>
      </c>
      <c r="C532" s="1">
        <v>16</v>
      </c>
      <c r="D532" s="1" t="s">
        <v>233</v>
      </c>
      <c r="E532" s="1" t="s">
        <v>77</v>
      </c>
      <c r="F532" s="1">
        <v>1042066</v>
      </c>
      <c r="G532" s="1">
        <v>4</v>
      </c>
      <c r="H532">
        <v>30224824</v>
      </c>
      <c r="I532" s="2">
        <v>6.8878808034992002E-6</v>
      </c>
      <c r="J532" s="1">
        <v>0.29946524064171098</v>
      </c>
      <c r="K532" s="3">
        <v>6.5775896203292994E-2</v>
      </c>
      <c r="L532" s="3">
        <v>-2.1777266012344598</v>
      </c>
      <c r="M532" s="1" t="s">
        <v>389</v>
      </c>
      <c r="N532" s="1">
        <v>1039418</v>
      </c>
      <c r="O532" s="1">
        <v>1045817</v>
      </c>
      <c r="P532" s="1" t="s">
        <v>390</v>
      </c>
      <c r="Q532" s="1">
        <v>1046383</v>
      </c>
      <c r="R532" s="1">
        <v>1049517</v>
      </c>
    </row>
    <row r="533" spans="1:18" x14ac:dyDescent="0.25">
      <c r="A533" s="1" t="s">
        <v>417</v>
      </c>
      <c r="B533" s="1" t="s">
        <v>6</v>
      </c>
      <c r="C533" s="1">
        <v>17</v>
      </c>
      <c r="D533" s="1" t="s">
        <v>231</v>
      </c>
      <c r="E533" s="1" t="s">
        <v>77</v>
      </c>
      <c r="F533" s="1">
        <v>1181253</v>
      </c>
      <c r="G533" s="1">
        <v>4</v>
      </c>
      <c r="H533">
        <v>30364011</v>
      </c>
      <c r="I533" s="2">
        <v>1.17942686248382E-8</v>
      </c>
      <c r="J533" s="1">
        <v>0.36898395721925098</v>
      </c>
      <c r="K533" s="3">
        <v>9.4944116620268998E-2</v>
      </c>
      <c r="L533" s="3">
        <v>-3.2425922810633101</v>
      </c>
      <c r="M533" s="1" t="s">
        <v>383</v>
      </c>
      <c r="N533" s="1">
        <v>1187044</v>
      </c>
      <c r="O533" s="1">
        <v>1188477</v>
      </c>
      <c r="P533" s="1" t="s">
        <v>246</v>
      </c>
      <c r="Q533" s="1" t="s">
        <v>246</v>
      </c>
      <c r="R533" s="1" t="s">
        <v>246</v>
      </c>
    </row>
    <row r="534" spans="1:18" x14ac:dyDescent="0.25">
      <c r="A534" s="1" t="s">
        <v>417</v>
      </c>
      <c r="B534" s="1" t="s">
        <v>8</v>
      </c>
      <c r="C534" s="1" t="s">
        <v>5</v>
      </c>
      <c r="D534" s="1" t="s">
        <v>231</v>
      </c>
      <c r="E534" s="1" t="s">
        <v>77</v>
      </c>
      <c r="F534" s="1">
        <v>1181253</v>
      </c>
      <c r="G534" s="1">
        <v>4</v>
      </c>
      <c r="H534">
        <v>30364011</v>
      </c>
      <c r="I534" s="2">
        <v>6.5299722373473099E-8</v>
      </c>
      <c r="J534" s="1">
        <v>0.36898395721925098</v>
      </c>
      <c r="K534" s="3">
        <v>9.0722528451305004E-2</v>
      </c>
      <c r="L534" s="3">
        <v>-2.9887346402130501</v>
      </c>
      <c r="M534" s="1" t="s">
        <v>383</v>
      </c>
      <c r="N534" s="1">
        <v>1187044</v>
      </c>
      <c r="O534" s="1">
        <v>1188477</v>
      </c>
      <c r="P534" s="1" t="s">
        <v>246</v>
      </c>
      <c r="Q534" s="1" t="s">
        <v>246</v>
      </c>
      <c r="R534" s="1" t="s">
        <v>246</v>
      </c>
    </row>
    <row r="535" spans="1:18" x14ac:dyDescent="0.25">
      <c r="A535" s="1" t="s">
        <v>417</v>
      </c>
      <c r="B535" s="1" t="s">
        <v>8</v>
      </c>
      <c r="C535" s="1">
        <v>18</v>
      </c>
      <c r="D535" s="1" t="s">
        <v>231</v>
      </c>
      <c r="E535" s="1" t="s">
        <v>77</v>
      </c>
      <c r="F535" s="1">
        <v>1181253</v>
      </c>
      <c r="G535" s="1">
        <v>4</v>
      </c>
      <c r="H535">
        <v>30364011</v>
      </c>
      <c r="I535" s="2">
        <v>5.1455310067097E-8</v>
      </c>
      <c r="J535" s="1">
        <v>0.36898395721925098</v>
      </c>
      <c r="K535" s="3">
        <v>8.9526748920204E-2</v>
      </c>
      <c r="L535" s="3">
        <v>-3.5036768254816901</v>
      </c>
      <c r="M535" s="1" t="s">
        <v>383</v>
      </c>
      <c r="N535" s="1">
        <v>1187044</v>
      </c>
      <c r="O535" s="1">
        <v>1188477</v>
      </c>
      <c r="P535" s="1" t="s">
        <v>246</v>
      </c>
      <c r="Q535" s="1" t="s">
        <v>246</v>
      </c>
      <c r="R535" s="1" t="s">
        <v>246</v>
      </c>
    </row>
    <row r="536" spans="1:18" x14ac:dyDescent="0.25">
      <c r="A536" s="1" t="s">
        <v>417</v>
      </c>
      <c r="B536" s="1" t="s">
        <v>6</v>
      </c>
      <c r="C536" s="1" t="s">
        <v>5</v>
      </c>
      <c r="D536" s="1" t="s">
        <v>231</v>
      </c>
      <c r="E536" s="1" t="s">
        <v>77</v>
      </c>
      <c r="F536" s="1">
        <v>1181253</v>
      </c>
      <c r="G536" s="1">
        <v>4</v>
      </c>
      <c r="H536">
        <v>30364011</v>
      </c>
      <c r="I536" s="2">
        <v>1.1192393533079201E-8</v>
      </c>
      <c r="J536" s="1">
        <v>0.36898395721925098</v>
      </c>
      <c r="K536" s="3">
        <v>8.7736001946179004E-2</v>
      </c>
      <c r="L536" s="3">
        <v>-2.7245117386987698</v>
      </c>
      <c r="M536" s="1" t="s">
        <v>383</v>
      </c>
      <c r="N536" s="1">
        <v>1187044</v>
      </c>
      <c r="O536" s="1">
        <v>1188477</v>
      </c>
      <c r="P536" s="1" t="s">
        <v>246</v>
      </c>
      <c r="Q536" s="1" t="s">
        <v>246</v>
      </c>
      <c r="R536" s="1" t="s">
        <v>246</v>
      </c>
    </row>
    <row r="537" spans="1:18" x14ac:dyDescent="0.25">
      <c r="A537" s="1" t="s">
        <v>417</v>
      </c>
      <c r="B537" s="1" t="s">
        <v>6</v>
      </c>
      <c r="C537" s="1">
        <v>18</v>
      </c>
      <c r="D537" s="1" t="s">
        <v>231</v>
      </c>
      <c r="E537" s="1" t="s">
        <v>77</v>
      </c>
      <c r="F537" s="1">
        <v>1181253</v>
      </c>
      <c r="G537" s="1">
        <v>4</v>
      </c>
      <c r="H537">
        <v>30364011</v>
      </c>
      <c r="I537" s="2">
        <v>1.1186246618913701E-8</v>
      </c>
      <c r="J537" s="1">
        <v>0.36898395721925098</v>
      </c>
      <c r="K537" s="3">
        <v>8.4145358619723096E-2</v>
      </c>
      <c r="L537" s="3">
        <v>-3.1647996073482099</v>
      </c>
      <c r="M537" s="1" t="s">
        <v>383</v>
      </c>
      <c r="N537" s="1">
        <v>1187044</v>
      </c>
      <c r="O537" s="1">
        <v>1188477</v>
      </c>
      <c r="P537" s="1" t="s">
        <v>246</v>
      </c>
      <c r="Q537" s="1" t="s">
        <v>246</v>
      </c>
      <c r="R537" s="1" t="s">
        <v>246</v>
      </c>
    </row>
    <row r="538" spans="1:18" x14ac:dyDescent="0.25">
      <c r="A538" s="1" t="s">
        <v>417</v>
      </c>
      <c r="B538" s="1" t="s">
        <v>8</v>
      </c>
      <c r="C538" s="1">
        <v>17</v>
      </c>
      <c r="D538" s="1" t="s">
        <v>231</v>
      </c>
      <c r="E538" s="1" t="s">
        <v>77</v>
      </c>
      <c r="F538" s="1">
        <v>1181253</v>
      </c>
      <c r="G538" s="1">
        <v>4</v>
      </c>
      <c r="H538">
        <v>30364011</v>
      </c>
      <c r="I538" s="2">
        <v>2.2162193287603199E-6</v>
      </c>
      <c r="J538" s="1">
        <v>0.36898395721925098</v>
      </c>
      <c r="K538" s="3">
        <v>8.3577028949818999E-2</v>
      </c>
      <c r="L538" s="3">
        <v>-2.9049292261188402</v>
      </c>
      <c r="M538" s="1" t="s">
        <v>383</v>
      </c>
      <c r="N538" s="1">
        <v>1187044</v>
      </c>
      <c r="O538" s="1">
        <v>1188477</v>
      </c>
      <c r="P538" s="1" t="s">
        <v>246</v>
      </c>
      <c r="Q538" s="1" t="s">
        <v>246</v>
      </c>
      <c r="R538" s="1" t="s">
        <v>246</v>
      </c>
    </row>
    <row r="539" spans="1:18" x14ac:dyDescent="0.25">
      <c r="A539" s="1" t="s">
        <v>417</v>
      </c>
      <c r="B539" s="1" t="s">
        <v>8</v>
      </c>
      <c r="C539" s="1">
        <v>16</v>
      </c>
      <c r="D539" s="1" t="s">
        <v>231</v>
      </c>
      <c r="E539" s="1" t="s">
        <v>77</v>
      </c>
      <c r="F539" s="1">
        <v>1181253</v>
      </c>
      <c r="G539" s="1">
        <v>4</v>
      </c>
      <c r="H539">
        <v>30364011</v>
      </c>
      <c r="I539" s="2">
        <v>1.9448367032119E-6</v>
      </c>
      <c r="J539" s="1">
        <v>0.36898395721925098</v>
      </c>
      <c r="K539" s="3">
        <v>8.3095017089042003E-2</v>
      </c>
      <c r="L539" s="3">
        <v>-2.7044809192651802</v>
      </c>
      <c r="M539" s="1" t="s">
        <v>383</v>
      </c>
      <c r="N539" s="1">
        <v>1187044</v>
      </c>
      <c r="O539" s="1">
        <v>1188477</v>
      </c>
      <c r="P539" s="1" t="s">
        <v>246</v>
      </c>
      <c r="Q539" s="1" t="s">
        <v>246</v>
      </c>
      <c r="R539" s="1" t="s">
        <v>246</v>
      </c>
    </row>
    <row r="540" spans="1:18" x14ac:dyDescent="0.25">
      <c r="A540" s="1" t="s">
        <v>417</v>
      </c>
      <c r="B540" s="1" t="s">
        <v>6</v>
      </c>
      <c r="C540" s="1">
        <v>16</v>
      </c>
      <c r="D540" s="1" t="s">
        <v>231</v>
      </c>
      <c r="E540" s="1" t="s">
        <v>77</v>
      </c>
      <c r="F540" s="1">
        <v>1181253</v>
      </c>
      <c r="G540" s="1">
        <v>4</v>
      </c>
      <c r="H540">
        <v>30364011</v>
      </c>
      <c r="I540" s="2">
        <v>9.7200437355892406E-7</v>
      </c>
      <c r="J540" s="1">
        <v>0.36898395721925098</v>
      </c>
      <c r="K540" s="3">
        <v>7.8847514490985995E-2</v>
      </c>
      <c r="L540" s="3">
        <v>-1.9689442956468699</v>
      </c>
      <c r="M540" s="1" t="s">
        <v>383</v>
      </c>
      <c r="N540" s="1">
        <v>1187044</v>
      </c>
      <c r="O540" s="1">
        <v>1188477</v>
      </c>
      <c r="P540" s="1" t="s">
        <v>246</v>
      </c>
      <c r="Q540" s="1" t="s">
        <v>246</v>
      </c>
      <c r="R540" s="1" t="s">
        <v>246</v>
      </c>
    </row>
    <row r="541" spans="1:18" x14ac:dyDescent="0.25">
      <c r="A541" s="1" t="s">
        <v>417</v>
      </c>
      <c r="B541" s="1" t="s">
        <v>11</v>
      </c>
      <c r="C541" s="1">
        <v>18</v>
      </c>
      <c r="D541" s="1" t="s">
        <v>231</v>
      </c>
      <c r="E541" s="1" t="s">
        <v>77</v>
      </c>
      <c r="F541" s="1">
        <v>1181253</v>
      </c>
      <c r="G541" s="1">
        <v>4</v>
      </c>
      <c r="H541">
        <v>30364011</v>
      </c>
      <c r="I541" s="2">
        <v>1.1176197612225501E-5</v>
      </c>
      <c r="J541" s="1">
        <v>0.36885245901639302</v>
      </c>
      <c r="K541" s="3">
        <v>7.6523482994584002E-2</v>
      </c>
      <c r="L541" s="3">
        <v>-3.1981241786723098</v>
      </c>
      <c r="M541" s="1" t="s">
        <v>383</v>
      </c>
      <c r="N541" s="1">
        <v>1187044</v>
      </c>
      <c r="O541" s="1">
        <v>1188477</v>
      </c>
      <c r="P541" s="1" t="s">
        <v>246</v>
      </c>
      <c r="Q541" s="1" t="s">
        <v>246</v>
      </c>
      <c r="R541" s="1" t="s">
        <v>246</v>
      </c>
    </row>
    <row r="542" spans="1:18" x14ac:dyDescent="0.25">
      <c r="A542" s="1" t="s">
        <v>417</v>
      </c>
      <c r="B542" s="1" t="s">
        <v>12</v>
      </c>
      <c r="C542" s="1">
        <v>18</v>
      </c>
      <c r="D542" s="1" t="s">
        <v>231</v>
      </c>
      <c r="E542" s="1" t="s">
        <v>77</v>
      </c>
      <c r="F542" s="1">
        <v>1181253</v>
      </c>
      <c r="G542" s="1">
        <v>4</v>
      </c>
      <c r="H542">
        <v>30364011</v>
      </c>
      <c r="I542" s="2">
        <v>6.89764120900379E-5</v>
      </c>
      <c r="J542" s="1">
        <v>0.36885245901639302</v>
      </c>
      <c r="K542" s="3">
        <v>5.9883375153266999E-2</v>
      </c>
      <c r="L542" s="3">
        <v>-2.8125786266009798</v>
      </c>
      <c r="M542" s="1" t="s">
        <v>383</v>
      </c>
      <c r="N542" s="1">
        <v>1187044</v>
      </c>
      <c r="O542" s="1">
        <v>1188477</v>
      </c>
      <c r="P542" s="1" t="s">
        <v>246</v>
      </c>
      <c r="Q542" s="1" t="s">
        <v>246</v>
      </c>
      <c r="R542" s="1" t="s">
        <v>246</v>
      </c>
    </row>
    <row r="543" spans="1:18" x14ac:dyDescent="0.25">
      <c r="A543" s="1" t="s">
        <v>417</v>
      </c>
      <c r="B543" s="1" t="s">
        <v>8</v>
      </c>
      <c r="C543" s="1">
        <v>17</v>
      </c>
      <c r="D543" s="1">
        <v>7386342</v>
      </c>
      <c r="E543" s="1" t="s">
        <v>77</v>
      </c>
      <c r="F543" s="1">
        <v>1231899</v>
      </c>
      <c r="G543" s="1">
        <v>4</v>
      </c>
      <c r="H543">
        <v>30414657</v>
      </c>
      <c r="I543" s="2">
        <v>8.58007771217027E-7</v>
      </c>
      <c r="J543" s="1">
        <v>0.34759358288770098</v>
      </c>
      <c r="K543" s="3">
        <v>9.0863468462166003E-2</v>
      </c>
      <c r="L543" s="3">
        <v>2.2180110583215602</v>
      </c>
      <c r="M543" s="1" t="s">
        <v>386</v>
      </c>
      <c r="N543" s="1">
        <v>1228699</v>
      </c>
      <c r="O543" s="1">
        <v>1231423</v>
      </c>
      <c r="P543" s="1" t="s">
        <v>387</v>
      </c>
      <c r="Q543" s="1">
        <v>1236163</v>
      </c>
      <c r="R543" s="1">
        <v>1243344</v>
      </c>
    </row>
    <row r="544" spans="1:18" x14ac:dyDescent="0.25">
      <c r="A544" s="1" t="s">
        <v>417</v>
      </c>
      <c r="B544" s="1" t="s">
        <v>8</v>
      </c>
      <c r="C544" s="1" t="s">
        <v>5</v>
      </c>
      <c r="D544" s="1">
        <v>7386342</v>
      </c>
      <c r="E544" s="1" t="s">
        <v>77</v>
      </c>
      <c r="F544" s="1">
        <v>1231899</v>
      </c>
      <c r="G544" s="1">
        <v>4</v>
      </c>
      <c r="H544">
        <v>30414657</v>
      </c>
      <c r="I544" s="2">
        <v>1.5143798198981201E-6</v>
      </c>
      <c r="J544" s="1">
        <v>0.34759358288770098</v>
      </c>
      <c r="K544" s="3">
        <v>7.0616542156283005E-2</v>
      </c>
      <c r="L544" s="3">
        <v>1.91907922278191</v>
      </c>
      <c r="M544" s="1" t="s">
        <v>386</v>
      </c>
      <c r="N544" s="1">
        <v>1228699</v>
      </c>
      <c r="O544" s="1">
        <v>1231423</v>
      </c>
      <c r="P544" s="1" t="s">
        <v>387</v>
      </c>
      <c r="Q544" s="1">
        <v>1236163</v>
      </c>
      <c r="R544" s="1">
        <v>1243344</v>
      </c>
    </row>
    <row r="545" spans="1:18" x14ac:dyDescent="0.25">
      <c r="A545" s="1" t="s">
        <v>417</v>
      </c>
      <c r="B545" s="1" t="s">
        <v>6</v>
      </c>
      <c r="C545" s="1">
        <v>17</v>
      </c>
      <c r="D545" s="1">
        <v>7386342</v>
      </c>
      <c r="E545" s="1" t="s">
        <v>77</v>
      </c>
      <c r="F545" s="1">
        <v>1231899</v>
      </c>
      <c r="G545" s="1">
        <v>4</v>
      </c>
      <c r="H545">
        <v>30414657</v>
      </c>
      <c r="I545" s="2">
        <v>2.0218825183909701E-6</v>
      </c>
      <c r="J545" s="1">
        <v>0.34759358288770098</v>
      </c>
      <c r="K545" s="3">
        <v>6.4039249471247006E-2</v>
      </c>
      <c r="L545" s="3">
        <v>1.94958862628634</v>
      </c>
      <c r="M545" s="1" t="s">
        <v>386</v>
      </c>
      <c r="N545" s="1">
        <v>1228699</v>
      </c>
      <c r="O545" s="1">
        <v>1231423</v>
      </c>
      <c r="P545" s="1" t="s">
        <v>387</v>
      </c>
      <c r="Q545" s="1">
        <v>1236163</v>
      </c>
      <c r="R545" s="1">
        <v>1243344</v>
      </c>
    </row>
    <row r="546" spans="1:18" x14ac:dyDescent="0.25">
      <c r="A546" s="1" t="s">
        <v>417</v>
      </c>
      <c r="B546" s="1" t="s">
        <v>8</v>
      </c>
      <c r="C546" s="1">
        <v>18</v>
      </c>
      <c r="D546" s="1">
        <v>7386342</v>
      </c>
      <c r="E546" s="1" t="s">
        <v>77</v>
      </c>
      <c r="F546" s="1">
        <v>1231899</v>
      </c>
      <c r="G546" s="1">
        <v>4</v>
      </c>
      <c r="H546">
        <v>30414657</v>
      </c>
      <c r="I546" s="2">
        <v>1.7570951374352599E-5</v>
      </c>
      <c r="J546" s="1">
        <v>0.34759358288770098</v>
      </c>
      <c r="K546" s="3">
        <v>5.3876019515251998E-2</v>
      </c>
      <c r="L546" s="3">
        <v>1.9850567511430599</v>
      </c>
      <c r="M546" s="1" t="s">
        <v>386</v>
      </c>
      <c r="N546" s="1">
        <v>1228699</v>
      </c>
      <c r="O546" s="1">
        <v>1231423</v>
      </c>
      <c r="P546" s="1" t="s">
        <v>387</v>
      </c>
      <c r="Q546" s="1">
        <v>1236163</v>
      </c>
      <c r="R546" s="1">
        <v>1243344</v>
      </c>
    </row>
    <row r="547" spans="1:18" x14ac:dyDescent="0.25">
      <c r="A547" s="1" t="s">
        <v>417</v>
      </c>
      <c r="B547" s="1" t="s">
        <v>6</v>
      </c>
      <c r="C547" s="1" t="s">
        <v>5</v>
      </c>
      <c r="D547" s="1">
        <v>7386342</v>
      </c>
      <c r="E547" s="1" t="s">
        <v>77</v>
      </c>
      <c r="F547" s="1">
        <v>1231899</v>
      </c>
      <c r="G547" s="1">
        <v>4</v>
      </c>
      <c r="H547">
        <v>30414657</v>
      </c>
      <c r="I547" s="2">
        <v>6.46998775810353E-6</v>
      </c>
      <c r="J547" s="1">
        <v>0.34759358288770098</v>
      </c>
      <c r="K547" s="3">
        <v>5.2809365149828001E-2</v>
      </c>
      <c r="L547" s="3">
        <v>1.53546135462061</v>
      </c>
      <c r="M547" s="1" t="s">
        <v>386</v>
      </c>
      <c r="N547" s="1">
        <v>1228699</v>
      </c>
      <c r="O547" s="1">
        <v>1231423</v>
      </c>
      <c r="P547" s="1" t="s">
        <v>387</v>
      </c>
      <c r="Q547" s="1">
        <v>1236163</v>
      </c>
      <c r="R547" s="1">
        <v>1243344</v>
      </c>
    </row>
    <row r="548" spans="1:18" x14ac:dyDescent="0.25">
      <c r="A548" s="1" t="s">
        <v>417</v>
      </c>
      <c r="B548" s="1" t="s">
        <v>6</v>
      </c>
      <c r="C548" s="1">
        <v>18</v>
      </c>
      <c r="D548" s="1">
        <v>7386342</v>
      </c>
      <c r="E548" s="1" t="s">
        <v>77</v>
      </c>
      <c r="F548" s="1">
        <v>1231899</v>
      </c>
      <c r="G548" s="1">
        <v>4</v>
      </c>
      <c r="H548">
        <v>30414657</v>
      </c>
      <c r="I548" s="2">
        <v>1.5196244030366999E-5</v>
      </c>
      <c r="J548" s="1">
        <v>0.34759358288770098</v>
      </c>
      <c r="K548" s="3">
        <v>4.6368264066308999E-2</v>
      </c>
      <c r="L548" s="3">
        <v>1.6895572037283899</v>
      </c>
      <c r="M548" s="1" t="s">
        <v>386</v>
      </c>
      <c r="N548" s="1">
        <v>1228699</v>
      </c>
      <c r="O548" s="1">
        <v>1231423</v>
      </c>
      <c r="P548" s="1" t="s">
        <v>387</v>
      </c>
      <c r="Q548" s="1">
        <v>1236163</v>
      </c>
      <c r="R548" s="1">
        <v>1243344</v>
      </c>
    </row>
    <row r="549" spans="1:18" x14ac:dyDescent="0.25">
      <c r="A549" s="1" t="s">
        <v>417</v>
      </c>
      <c r="B549" s="1" t="s">
        <v>8</v>
      </c>
      <c r="C549" s="1">
        <v>18</v>
      </c>
      <c r="D549" s="1">
        <v>7389722</v>
      </c>
      <c r="E549" s="1" t="s">
        <v>77</v>
      </c>
      <c r="F549" s="1">
        <v>1231965</v>
      </c>
      <c r="G549" s="1">
        <v>4</v>
      </c>
      <c r="H549">
        <v>30414723</v>
      </c>
      <c r="I549" s="2">
        <v>4.6475977593466297E-8</v>
      </c>
      <c r="J549" s="1">
        <v>0.45989304812834197</v>
      </c>
      <c r="K549" s="3">
        <v>9.0173772193348004E-2</v>
      </c>
      <c r="L549" s="3">
        <v>2.6162176328292199</v>
      </c>
      <c r="M549" s="1" t="s">
        <v>386</v>
      </c>
      <c r="N549" s="1">
        <v>1228699</v>
      </c>
      <c r="O549" s="1">
        <v>1231423</v>
      </c>
      <c r="P549" s="1" t="s">
        <v>387</v>
      </c>
      <c r="Q549" s="1">
        <v>1236163</v>
      </c>
      <c r="R549" s="1">
        <v>1243344</v>
      </c>
    </row>
    <row r="550" spans="1:18" x14ac:dyDescent="0.25">
      <c r="A550" s="1" t="s">
        <v>417</v>
      </c>
      <c r="B550" s="1" t="s">
        <v>8</v>
      </c>
      <c r="C550" s="1" t="s">
        <v>5</v>
      </c>
      <c r="D550" s="1">
        <v>7389722</v>
      </c>
      <c r="E550" s="1" t="s">
        <v>77</v>
      </c>
      <c r="F550" s="1">
        <v>1231965</v>
      </c>
      <c r="G550" s="1">
        <v>4</v>
      </c>
      <c r="H550">
        <v>30414723</v>
      </c>
      <c r="I550" s="2">
        <v>2.4106427554644802E-7</v>
      </c>
      <c r="J550" s="1">
        <v>0.45989304812834197</v>
      </c>
      <c r="K550" s="3">
        <v>8.2267681276498E-2</v>
      </c>
      <c r="L550" s="3">
        <v>2.1117398138808898</v>
      </c>
      <c r="M550" s="1" t="s">
        <v>386</v>
      </c>
      <c r="N550" s="1">
        <v>1228699</v>
      </c>
      <c r="O550" s="1">
        <v>1231423</v>
      </c>
      <c r="P550" s="1" t="s">
        <v>387</v>
      </c>
      <c r="Q550" s="1">
        <v>1236163</v>
      </c>
      <c r="R550" s="1">
        <v>1243344</v>
      </c>
    </row>
    <row r="551" spans="1:18" x14ac:dyDescent="0.25">
      <c r="A551" s="1" t="s">
        <v>417</v>
      </c>
      <c r="B551" s="1" t="s">
        <v>6</v>
      </c>
      <c r="C551" s="1">
        <v>18</v>
      </c>
      <c r="D551" s="1">
        <v>7389722</v>
      </c>
      <c r="E551" s="1" t="s">
        <v>77</v>
      </c>
      <c r="F551" s="1">
        <v>1231965</v>
      </c>
      <c r="G551" s="1">
        <v>4</v>
      </c>
      <c r="H551">
        <v>30414723</v>
      </c>
      <c r="I551" s="2">
        <v>1.8688313495536901E-8</v>
      </c>
      <c r="J551" s="1">
        <v>0.45989304812834197</v>
      </c>
      <c r="K551" s="3">
        <v>8.1338061189302105E-2</v>
      </c>
      <c r="L551" s="3">
        <v>2.2874987467974899</v>
      </c>
      <c r="M551" s="1" t="s">
        <v>386</v>
      </c>
      <c r="N551" s="1">
        <v>1228699</v>
      </c>
      <c r="O551" s="1">
        <v>1231423</v>
      </c>
      <c r="P551" s="1" t="s">
        <v>387</v>
      </c>
      <c r="Q551" s="1">
        <v>1236163</v>
      </c>
      <c r="R551" s="1">
        <v>1243344</v>
      </c>
    </row>
    <row r="552" spans="1:18" x14ac:dyDescent="0.25">
      <c r="A552" s="1" t="s">
        <v>417</v>
      </c>
      <c r="B552" s="1" t="s">
        <v>8</v>
      </c>
      <c r="C552" s="1">
        <v>17</v>
      </c>
      <c r="D552" s="1">
        <v>7389722</v>
      </c>
      <c r="E552" s="1" t="s">
        <v>77</v>
      </c>
      <c r="F552" s="1">
        <v>1231965</v>
      </c>
      <c r="G552" s="1">
        <v>4</v>
      </c>
      <c r="H552">
        <v>30414723</v>
      </c>
      <c r="I552" s="2">
        <v>3.8371431513255203E-6</v>
      </c>
      <c r="J552" s="1">
        <v>0.45989304812834197</v>
      </c>
      <c r="K552" s="3">
        <v>7.9405903465527894E-2</v>
      </c>
      <c r="L552" s="3">
        <v>2.1111420636575802</v>
      </c>
      <c r="M552" s="1" t="s">
        <v>386</v>
      </c>
      <c r="N552" s="1">
        <v>1228699</v>
      </c>
      <c r="O552" s="1">
        <v>1231423</v>
      </c>
      <c r="P552" s="1" t="s">
        <v>387</v>
      </c>
      <c r="Q552" s="1">
        <v>1236163</v>
      </c>
      <c r="R552" s="1">
        <v>1243344</v>
      </c>
    </row>
    <row r="553" spans="1:18" x14ac:dyDescent="0.25">
      <c r="A553" s="1" t="s">
        <v>417</v>
      </c>
      <c r="B553" s="1" t="s">
        <v>6</v>
      </c>
      <c r="C553" s="1" t="s">
        <v>5</v>
      </c>
      <c r="D553" s="1">
        <v>7389722</v>
      </c>
      <c r="E553" s="1" t="s">
        <v>77</v>
      </c>
      <c r="F553" s="1">
        <v>1231965</v>
      </c>
      <c r="G553" s="1">
        <v>4</v>
      </c>
      <c r="H553">
        <v>30414723</v>
      </c>
      <c r="I553" s="2">
        <v>4.2649512163828501E-7</v>
      </c>
      <c r="J553" s="1">
        <v>0.45989304812834197</v>
      </c>
      <c r="K553" s="3">
        <v>6.7382357262760997E-2</v>
      </c>
      <c r="L553" s="3">
        <v>1.76898967160661</v>
      </c>
      <c r="M553" s="1" t="s">
        <v>386</v>
      </c>
      <c r="N553" s="1">
        <v>1228699</v>
      </c>
      <c r="O553" s="1">
        <v>1231423</v>
      </c>
      <c r="P553" s="1" t="s">
        <v>387</v>
      </c>
      <c r="Q553" s="1">
        <v>1236163</v>
      </c>
      <c r="R553" s="1">
        <v>1243344</v>
      </c>
    </row>
    <row r="554" spans="1:18" x14ac:dyDescent="0.25">
      <c r="A554" s="1" t="s">
        <v>417</v>
      </c>
      <c r="B554" s="1" t="s">
        <v>6</v>
      </c>
      <c r="C554" s="1">
        <v>17</v>
      </c>
      <c r="D554" s="1">
        <v>7389722</v>
      </c>
      <c r="E554" s="1" t="s">
        <v>77</v>
      </c>
      <c r="F554" s="1">
        <v>1231965</v>
      </c>
      <c r="G554" s="1">
        <v>4</v>
      </c>
      <c r="H554">
        <v>30414723</v>
      </c>
      <c r="I554" s="2">
        <v>2.78025688908375E-6</v>
      </c>
      <c r="J554" s="1">
        <v>0.45989304812834197</v>
      </c>
      <c r="K554" s="3">
        <v>6.2194790048791998E-2</v>
      </c>
      <c r="L554" s="3">
        <v>1.95632941048503</v>
      </c>
      <c r="M554" s="1" t="s">
        <v>386</v>
      </c>
      <c r="N554" s="1">
        <v>1228699</v>
      </c>
      <c r="O554" s="1">
        <v>1231423</v>
      </c>
      <c r="P554" s="1" t="s">
        <v>387</v>
      </c>
      <c r="Q554" s="1">
        <v>1236163</v>
      </c>
      <c r="R554" s="1">
        <v>1243344</v>
      </c>
    </row>
    <row r="555" spans="1:18" x14ac:dyDescent="0.25">
      <c r="A555" s="1" t="s">
        <v>417</v>
      </c>
      <c r="B555" s="1" t="s">
        <v>8</v>
      </c>
      <c r="C555" s="1">
        <v>16</v>
      </c>
      <c r="D555" s="1">
        <v>7389722</v>
      </c>
      <c r="E555" s="1" t="s">
        <v>77</v>
      </c>
      <c r="F555" s="1">
        <v>1231965</v>
      </c>
      <c r="G555" s="1">
        <v>4</v>
      </c>
      <c r="H555">
        <v>30414723</v>
      </c>
      <c r="I555" s="2">
        <v>6.0781180620242402E-5</v>
      </c>
      <c r="J555" s="1">
        <v>0.45989304812834197</v>
      </c>
      <c r="K555" s="3">
        <v>5.7887685444447001E-2</v>
      </c>
      <c r="L555" s="3">
        <v>1.69150380272893</v>
      </c>
      <c r="M555" s="1" t="s">
        <v>386</v>
      </c>
      <c r="N555" s="1">
        <v>1228699</v>
      </c>
      <c r="O555" s="1">
        <v>1231423</v>
      </c>
      <c r="P555" s="1" t="s">
        <v>387</v>
      </c>
      <c r="Q555" s="1">
        <v>1236163</v>
      </c>
      <c r="R555" s="1">
        <v>1243344</v>
      </c>
    </row>
    <row r="556" spans="1:18" x14ac:dyDescent="0.25">
      <c r="A556" s="1" t="s">
        <v>417</v>
      </c>
      <c r="B556" s="1" t="s">
        <v>6</v>
      </c>
      <c r="C556" s="1">
        <v>16</v>
      </c>
      <c r="D556" s="1">
        <v>7389722</v>
      </c>
      <c r="E556" s="1" t="s">
        <v>77</v>
      </c>
      <c r="F556" s="1">
        <v>1231965</v>
      </c>
      <c r="G556" s="1">
        <v>4</v>
      </c>
      <c r="H556">
        <v>30414723</v>
      </c>
      <c r="I556" s="2">
        <v>2.7247130801972201E-5</v>
      </c>
      <c r="J556" s="1">
        <v>0.45989304812834197</v>
      </c>
      <c r="K556" s="3">
        <v>5.6815299819367997E-2</v>
      </c>
      <c r="L556" s="3">
        <v>1.2498751101119201</v>
      </c>
      <c r="M556" s="1" t="s">
        <v>386</v>
      </c>
      <c r="N556" s="1">
        <v>1228699</v>
      </c>
      <c r="O556" s="1">
        <v>1231423</v>
      </c>
      <c r="P556" s="1" t="s">
        <v>387</v>
      </c>
      <c r="Q556" s="1">
        <v>1236163</v>
      </c>
      <c r="R556" s="1">
        <v>1243344</v>
      </c>
    </row>
    <row r="557" spans="1:18" x14ac:dyDescent="0.25">
      <c r="A557" s="1" t="s">
        <v>417</v>
      </c>
      <c r="B557" s="1" t="s">
        <v>6</v>
      </c>
      <c r="C557" s="1">
        <v>18</v>
      </c>
      <c r="D557" s="1">
        <v>7399377</v>
      </c>
      <c r="E557" s="1" t="s">
        <v>77</v>
      </c>
      <c r="F557" s="1">
        <v>1245602</v>
      </c>
      <c r="G557" s="1">
        <v>4</v>
      </c>
      <c r="H557">
        <v>30428360</v>
      </c>
      <c r="I557" s="2">
        <v>1.9307106295988901E-5</v>
      </c>
      <c r="J557" s="1">
        <v>0.22994652406417099</v>
      </c>
      <c r="K557" s="3">
        <v>4.5178496289801098E-2</v>
      </c>
      <c r="L557" s="3">
        <v>1.88488313163013</v>
      </c>
      <c r="M557" s="1" t="s">
        <v>386</v>
      </c>
      <c r="N557" s="1">
        <v>1228699</v>
      </c>
      <c r="O557" s="1">
        <v>1231423</v>
      </c>
      <c r="P557" s="1" t="s">
        <v>387</v>
      </c>
      <c r="Q557" s="1">
        <v>1236163</v>
      </c>
      <c r="R557" s="1">
        <v>1243344</v>
      </c>
    </row>
    <row r="558" spans="1:18" x14ac:dyDescent="0.25">
      <c r="A558" s="1" t="s">
        <v>417</v>
      </c>
      <c r="B558" s="1" t="s">
        <v>6</v>
      </c>
      <c r="C558" s="1">
        <v>17</v>
      </c>
      <c r="D558" s="1">
        <v>7399377</v>
      </c>
      <c r="E558" s="1" t="s">
        <v>77</v>
      </c>
      <c r="F558" s="1">
        <v>1245602</v>
      </c>
      <c r="G558" s="1">
        <v>4</v>
      </c>
      <c r="H558">
        <v>30428360</v>
      </c>
      <c r="I558" s="2">
        <v>8.0195190512224906E-5</v>
      </c>
      <c r="J558" s="1">
        <v>0.22994652406417099</v>
      </c>
      <c r="K558" s="3">
        <v>4.3244472922223998E-2</v>
      </c>
      <c r="L558" s="3">
        <v>1.7759608258549699</v>
      </c>
      <c r="M558" s="1" t="s">
        <v>386</v>
      </c>
      <c r="N558" s="1">
        <v>1228699</v>
      </c>
      <c r="O558" s="1">
        <v>1231423</v>
      </c>
      <c r="P558" s="1" t="s">
        <v>387</v>
      </c>
      <c r="Q558" s="1">
        <v>1236163</v>
      </c>
      <c r="R558" s="1">
        <v>1243344</v>
      </c>
    </row>
    <row r="559" spans="1:18" x14ac:dyDescent="0.25">
      <c r="A559" s="1" t="s">
        <v>417</v>
      </c>
      <c r="B559" s="1" t="s">
        <v>6</v>
      </c>
      <c r="C559" s="1" t="s">
        <v>5</v>
      </c>
      <c r="D559" s="1">
        <v>7399377</v>
      </c>
      <c r="E559" s="1" t="s">
        <v>77</v>
      </c>
      <c r="F559" s="1">
        <v>1245602</v>
      </c>
      <c r="G559" s="1">
        <v>4</v>
      </c>
      <c r="H559">
        <v>30428360</v>
      </c>
      <c r="I559" s="2">
        <v>4.9547413909533999E-5</v>
      </c>
      <c r="J559" s="1">
        <v>0.22994652406417099</v>
      </c>
      <c r="K559" s="3">
        <v>4.2269183368701002E-2</v>
      </c>
      <c r="L559" s="3">
        <v>1.5361225246155401</v>
      </c>
      <c r="M559" s="1" t="s">
        <v>386</v>
      </c>
      <c r="N559" s="1">
        <v>1228699</v>
      </c>
      <c r="O559" s="1">
        <v>1231423</v>
      </c>
      <c r="P559" s="1" t="s">
        <v>387</v>
      </c>
      <c r="Q559" s="1">
        <v>1236163</v>
      </c>
      <c r="R559" s="1">
        <v>1243344</v>
      </c>
    </row>
    <row r="560" spans="1:18" x14ac:dyDescent="0.25">
      <c r="A560" s="1" t="s">
        <v>417</v>
      </c>
      <c r="B560" s="1" t="s">
        <v>6</v>
      </c>
      <c r="C560" s="1">
        <v>17</v>
      </c>
      <c r="D560" s="1" t="s">
        <v>235</v>
      </c>
      <c r="E560" s="1" t="s">
        <v>77</v>
      </c>
      <c r="F560" s="1">
        <v>1245644</v>
      </c>
      <c r="G560" s="1">
        <v>4</v>
      </c>
      <c r="H560">
        <v>30428402</v>
      </c>
      <c r="I560" s="2">
        <v>7.8775871720666605E-7</v>
      </c>
      <c r="J560" s="1">
        <v>0.494652406417112</v>
      </c>
      <c r="K560" s="3">
        <v>6.9545584205757002E-2</v>
      </c>
      <c r="L560" s="3">
        <v>2.78240054142164</v>
      </c>
      <c r="M560" s="1" t="s">
        <v>386</v>
      </c>
      <c r="N560" s="1">
        <v>1228699</v>
      </c>
      <c r="O560" s="1">
        <v>1231423</v>
      </c>
      <c r="P560" s="1" t="s">
        <v>387</v>
      </c>
      <c r="Q560" s="1">
        <v>1236163</v>
      </c>
      <c r="R560" s="1">
        <v>1243344</v>
      </c>
    </row>
    <row r="561" spans="1:18" x14ac:dyDescent="0.25">
      <c r="A561" s="1" t="s">
        <v>417</v>
      </c>
      <c r="B561" s="1" t="s">
        <v>6</v>
      </c>
      <c r="C561" s="1">
        <v>18</v>
      </c>
      <c r="D561" s="1" t="s">
        <v>235</v>
      </c>
      <c r="E561" s="1" t="s">
        <v>77</v>
      </c>
      <c r="F561" s="1">
        <v>1245644</v>
      </c>
      <c r="G561" s="1">
        <v>4</v>
      </c>
      <c r="H561">
        <v>30428402</v>
      </c>
      <c r="I561" s="2">
        <v>3.5331814503658403E-7</v>
      </c>
      <c r="J561" s="1">
        <v>0.494652406417112</v>
      </c>
      <c r="K561" s="3">
        <v>6.5609173474781998E-2</v>
      </c>
      <c r="L561" s="3">
        <v>2.8058880429211199</v>
      </c>
      <c r="M561" s="1" t="s">
        <v>386</v>
      </c>
      <c r="N561" s="1">
        <v>1228699</v>
      </c>
      <c r="O561" s="1">
        <v>1231423</v>
      </c>
      <c r="P561" s="1" t="s">
        <v>387</v>
      </c>
      <c r="Q561" s="1">
        <v>1236163</v>
      </c>
      <c r="R561" s="1">
        <v>1243344</v>
      </c>
    </row>
    <row r="562" spans="1:18" x14ac:dyDescent="0.25">
      <c r="A562" s="1" t="s">
        <v>417</v>
      </c>
      <c r="B562" s="1" t="s">
        <v>6</v>
      </c>
      <c r="C562" s="1" t="s">
        <v>5</v>
      </c>
      <c r="D562" s="1" t="s">
        <v>235</v>
      </c>
      <c r="E562" s="1" t="s">
        <v>77</v>
      </c>
      <c r="F562" s="1">
        <v>1245644</v>
      </c>
      <c r="G562" s="1">
        <v>4</v>
      </c>
      <c r="H562">
        <v>30428402</v>
      </c>
      <c r="I562" s="2">
        <v>6.6088477402825197E-7</v>
      </c>
      <c r="J562" s="1">
        <v>0.494652406417112</v>
      </c>
      <c r="K562" s="3">
        <v>6.4998240094877105E-2</v>
      </c>
      <c r="L562" s="3">
        <v>2.35316796767012</v>
      </c>
      <c r="M562" s="1" t="s">
        <v>386</v>
      </c>
      <c r="N562" s="1">
        <v>1228699</v>
      </c>
      <c r="O562" s="1">
        <v>1231423</v>
      </c>
      <c r="P562" s="1" t="s">
        <v>387</v>
      </c>
      <c r="Q562" s="1">
        <v>1236163</v>
      </c>
      <c r="R562" s="1">
        <v>1243344</v>
      </c>
    </row>
    <row r="563" spans="1:18" x14ac:dyDescent="0.25">
      <c r="A563" s="1" t="s">
        <v>417</v>
      </c>
      <c r="B563" s="1" t="s">
        <v>8</v>
      </c>
      <c r="C563" s="1" t="s">
        <v>5</v>
      </c>
      <c r="D563" s="1" t="s">
        <v>235</v>
      </c>
      <c r="E563" s="1" t="s">
        <v>77</v>
      </c>
      <c r="F563" s="1">
        <v>1245644</v>
      </c>
      <c r="G563" s="1">
        <v>4</v>
      </c>
      <c r="H563">
        <v>30428402</v>
      </c>
      <c r="I563" s="2">
        <v>4.5737539197599999E-6</v>
      </c>
      <c r="J563" s="1">
        <v>0.494652406417112</v>
      </c>
      <c r="K563" s="3">
        <v>6.3749057597193001E-2</v>
      </c>
      <c r="L563" s="3">
        <v>2.5136175095944502</v>
      </c>
      <c r="M563" s="1" t="s">
        <v>386</v>
      </c>
      <c r="N563" s="1">
        <v>1228699</v>
      </c>
      <c r="O563" s="1">
        <v>1231423</v>
      </c>
      <c r="P563" s="1" t="s">
        <v>387</v>
      </c>
      <c r="Q563" s="1">
        <v>1236163</v>
      </c>
      <c r="R563" s="1">
        <v>1243344</v>
      </c>
    </row>
    <row r="564" spans="1:18" x14ac:dyDescent="0.25">
      <c r="A564" s="1" t="s">
        <v>417</v>
      </c>
      <c r="B564" s="1" t="s">
        <v>8</v>
      </c>
      <c r="C564" s="1">
        <v>17</v>
      </c>
      <c r="D564" s="1" t="s">
        <v>235</v>
      </c>
      <c r="E564" s="1" t="s">
        <v>77</v>
      </c>
      <c r="F564" s="1">
        <v>1245644</v>
      </c>
      <c r="G564" s="1">
        <v>4</v>
      </c>
      <c r="H564">
        <v>30428402</v>
      </c>
      <c r="I564" s="2">
        <v>3.5035938389982397E-5</v>
      </c>
      <c r="J564" s="1">
        <v>0.494652406417112</v>
      </c>
      <c r="K564" s="3">
        <v>6.2934729448540006E-2</v>
      </c>
      <c r="L564" s="3">
        <v>2.5272311482162202</v>
      </c>
      <c r="M564" s="1" t="s">
        <v>386</v>
      </c>
      <c r="N564" s="1">
        <v>1228699</v>
      </c>
      <c r="O564" s="1">
        <v>1231423</v>
      </c>
      <c r="P564" s="1" t="s">
        <v>387</v>
      </c>
      <c r="Q564" s="1">
        <v>1236163</v>
      </c>
      <c r="R564" s="1">
        <v>1243344</v>
      </c>
    </row>
    <row r="565" spans="1:18" x14ac:dyDescent="0.25">
      <c r="A565" s="1" t="s">
        <v>417</v>
      </c>
      <c r="B565" s="1" t="s">
        <v>8</v>
      </c>
      <c r="C565" s="1">
        <v>18</v>
      </c>
      <c r="D565" s="1" t="s">
        <v>235</v>
      </c>
      <c r="E565" s="1" t="s">
        <v>77</v>
      </c>
      <c r="F565" s="1">
        <v>1245644</v>
      </c>
      <c r="G565" s="1">
        <v>4</v>
      </c>
      <c r="H565">
        <v>30428402</v>
      </c>
      <c r="I565" s="2">
        <v>5.0069847973534299E-6</v>
      </c>
      <c r="J565" s="1">
        <v>0.494652406417112</v>
      </c>
      <c r="K565" s="3">
        <v>6.1305842003917997E-2</v>
      </c>
      <c r="L565" s="3">
        <v>2.90784072209133</v>
      </c>
      <c r="M565" s="1" t="s">
        <v>386</v>
      </c>
      <c r="N565" s="1">
        <v>1228699</v>
      </c>
      <c r="O565" s="1">
        <v>1231423</v>
      </c>
      <c r="P565" s="1" t="s">
        <v>387</v>
      </c>
      <c r="Q565" s="1">
        <v>1236163</v>
      </c>
      <c r="R565" s="1">
        <v>1243344</v>
      </c>
    </row>
    <row r="566" spans="1:18" x14ac:dyDescent="0.25">
      <c r="A566" s="1" t="s">
        <v>417</v>
      </c>
      <c r="B566" s="1" t="s">
        <v>6</v>
      </c>
      <c r="C566" s="1">
        <v>16</v>
      </c>
      <c r="D566" s="1" t="s">
        <v>235</v>
      </c>
      <c r="E566" s="1" t="s">
        <v>77</v>
      </c>
      <c r="F566" s="1">
        <v>1245644</v>
      </c>
      <c r="G566" s="1">
        <v>4</v>
      </c>
      <c r="H566">
        <v>30428402</v>
      </c>
      <c r="I566" s="2">
        <v>3.0206835920689498E-5</v>
      </c>
      <c r="J566" s="1">
        <v>0.494652406417112</v>
      </c>
      <c r="K566" s="3">
        <v>5.6150921726442003E-2</v>
      </c>
      <c r="L566" s="3">
        <v>1.6644589659217901</v>
      </c>
      <c r="M566" s="1" t="s">
        <v>386</v>
      </c>
      <c r="N566" s="1">
        <v>1228699</v>
      </c>
      <c r="O566" s="1">
        <v>1231423</v>
      </c>
      <c r="P566" s="1" t="s">
        <v>387</v>
      </c>
      <c r="Q566" s="1">
        <v>1236163</v>
      </c>
      <c r="R566" s="1">
        <v>1243344</v>
      </c>
    </row>
    <row r="567" spans="1:18" x14ac:dyDescent="0.25">
      <c r="A567" s="1" t="s">
        <v>417</v>
      </c>
      <c r="B567" s="1" t="s">
        <v>8</v>
      </c>
      <c r="C567" s="1">
        <v>16</v>
      </c>
      <c r="D567" s="1" t="s">
        <v>235</v>
      </c>
      <c r="E567" s="1" t="s">
        <v>77</v>
      </c>
      <c r="F567" s="1">
        <v>1245644</v>
      </c>
      <c r="G567" s="1">
        <v>4</v>
      </c>
      <c r="H567">
        <v>30428402</v>
      </c>
      <c r="I567" s="2">
        <v>8.5864545550582306E-5</v>
      </c>
      <c r="J567" s="1">
        <v>0.494652406417112</v>
      </c>
      <c r="K567" s="3">
        <v>5.5430924235018997E-2</v>
      </c>
      <c r="L567" s="3">
        <v>2.2104349183922398</v>
      </c>
      <c r="M567" s="1" t="s">
        <v>386</v>
      </c>
      <c r="N567" s="1">
        <v>1228699</v>
      </c>
      <c r="O567" s="1">
        <v>1231423</v>
      </c>
      <c r="P567" s="1" t="s">
        <v>387</v>
      </c>
      <c r="Q567" s="1">
        <v>1236163</v>
      </c>
      <c r="R567" s="1">
        <v>1243344</v>
      </c>
    </row>
    <row r="568" spans="1:18" x14ac:dyDescent="0.25">
      <c r="A568" s="1" t="s">
        <v>417</v>
      </c>
      <c r="B568" s="1" t="s">
        <v>8</v>
      </c>
      <c r="C568" s="1">
        <v>17</v>
      </c>
      <c r="D568" s="1">
        <v>7384941</v>
      </c>
      <c r="E568" s="1" t="s">
        <v>77</v>
      </c>
      <c r="F568" s="1">
        <v>1245668</v>
      </c>
      <c r="G568" s="1">
        <v>4</v>
      </c>
      <c r="H568">
        <v>30428426</v>
      </c>
      <c r="I568" s="2">
        <v>1.07820044948931E-5</v>
      </c>
      <c r="J568" s="1">
        <v>0.32620320855614998</v>
      </c>
      <c r="K568" s="3">
        <v>7.1643856221613997E-2</v>
      </c>
      <c r="L568" s="3">
        <v>1.9951406439161401</v>
      </c>
      <c r="M568" s="1" t="s">
        <v>386</v>
      </c>
      <c r="N568" s="1">
        <v>1228699</v>
      </c>
      <c r="O568" s="1">
        <v>1231423</v>
      </c>
      <c r="P568" s="1" t="s">
        <v>387</v>
      </c>
      <c r="Q568" s="1">
        <v>1236163</v>
      </c>
      <c r="R568" s="1">
        <v>1243344</v>
      </c>
    </row>
    <row r="569" spans="1:18" x14ac:dyDescent="0.25">
      <c r="A569" s="1" t="s">
        <v>417</v>
      </c>
      <c r="B569" s="1" t="s">
        <v>8</v>
      </c>
      <c r="C569" s="1">
        <v>18</v>
      </c>
      <c r="D569" s="1">
        <v>7384941</v>
      </c>
      <c r="E569" s="1" t="s">
        <v>77</v>
      </c>
      <c r="F569" s="1">
        <v>1245668</v>
      </c>
      <c r="G569" s="1">
        <v>4</v>
      </c>
      <c r="H569">
        <v>30428426</v>
      </c>
      <c r="I569" s="2">
        <v>1.3362013723118499E-6</v>
      </c>
      <c r="J569" s="1">
        <v>0.32620320855614998</v>
      </c>
      <c r="K569" s="3">
        <v>6.9270306161025003E-2</v>
      </c>
      <c r="L569" s="3">
        <v>2.2809823339571098</v>
      </c>
      <c r="M569" s="1" t="s">
        <v>386</v>
      </c>
      <c r="N569" s="1">
        <v>1228699</v>
      </c>
      <c r="O569" s="1">
        <v>1231423</v>
      </c>
      <c r="P569" s="1" t="s">
        <v>387</v>
      </c>
      <c r="Q569" s="1">
        <v>1236163</v>
      </c>
      <c r="R569" s="1">
        <v>1243344</v>
      </c>
    </row>
    <row r="570" spans="1:18" x14ac:dyDescent="0.25">
      <c r="A570" s="1" t="s">
        <v>417</v>
      </c>
      <c r="B570" s="1" t="s">
        <v>8</v>
      </c>
      <c r="C570" s="1" t="s">
        <v>5</v>
      </c>
      <c r="D570" s="1">
        <v>7384941</v>
      </c>
      <c r="E570" s="1" t="s">
        <v>77</v>
      </c>
      <c r="F570" s="1">
        <v>1245668</v>
      </c>
      <c r="G570" s="1">
        <v>4</v>
      </c>
      <c r="H570">
        <v>30428426</v>
      </c>
      <c r="I570" s="2">
        <v>2.7629224569172498E-6</v>
      </c>
      <c r="J570" s="1">
        <v>0.32620320855614998</v>
      </c>
      <c r="K570" s="3">
        <v>6.6867473712657097E-2</v>
      </c>
      <c r="L570" s="3">
        <v>1.89302634622821</v>
      </c>
      <c r="M570" s="1" t="s">
        <v>386</v>
      </c>
      <c r="N570" s="1">
        <v>1228699</v>
      </c>
      <c r="O570" s="1">
        <v>1231423</v>
      </c>
      <c r="P570" s="1" t="s">
        <v>387</v>
      </c>
      <c r="Q570" s="1">
        <v>1236163</v>
      </c>
      <c r="R570" s="1">
        <v>1243344</v>
      </c>
    </row>
    <row r="571" spans="1:18" x14ac:dyDescent="0.25">
      <c r="A571" s="1" t="s">
        <v>417</v>
      </c>
      <c r="B571" s="1" t="s">
        <v>6</v>
      </c>
      <c r="C571" s="1">
        <v>17</v>
      </c>
      <c r="D571" s="1">
        <v>7384941</v>
      </c>
      <c r="E571" s="1" t="s">
        <v>77</v>
      </c>
      <c r="F571" s="1">
        <v>1245668</v>
      </c>
      <c r="G571" s="1">
        <v>4</v>
      </c>
      <c r="H571">
        <v>30428426</v>
      </c>
      <c r="I571" s="2">
        <v>2.1465325905027399E-6</v>
      </c>
      <c r="J571" s="1">
        <v>0.32620320855614998</v>
      </c>
      <c r="K571" s="3">
        <v>6.3692187012977006E-2</v>
      </c>
      <c r="L571" s="3">
        <v>1.96968297351183</v>
      </c>
      <c r="M571" s="1" t="s">
        <v>386</v>
      </c>
      <c r="N571" s="1">
        <v>1228699</v>
      </c>
      <c r="O571" s="1">
        <v>1231423</v>
      </c>
      <c r="P571" s="1" t="s">
        <v>387</v>
      </c>
      <c r="Q571" s="1">
        <v>1236163</v>
      </c>
      <c r="R571" s="1">
        <v>1243344</v>
      </c>
    </row>
    <row r="572" spans="1:18" x14ac:dyDescent="0.25">
      <c r="A572" s="1" t="s">
        <v>417</v>
      </c>
      <c r="B572" s="1" t="s">
        <v>6</v>
      </c>
      <c r="C572" s="1" t="s">
        <v>5</v>
      </c>
      <c r="D572" s="1">
        <v>7384941</v>
      </c>
      <c r="E572" s="1" t="s">
        <v>77</v>
      </c>
      <c r="F572" s="1">
        <v>1245668</v>
      </c>
      <c r="G572" s="1">
        <v>4</v>
      </c>
      <c r="H572">
        <v>30428426</v>
      </c>
      <c r="I572" s="2">
        <v>2.56813204561926E-6</v>
      </c>
      <c r="J572" s="1">
        <v>0.32620320855614998</v>
      </c>
      <c r="K572" s="3">
        <v>5.7699253626614003E-2</v>
      </c>
      <c r="L572" s="3">
        <v>1.62713149319094</v>
      </c>
      <c r="M572" s="1" t="s">
        <v>386</v>
      </c>
      <c r="N572" s="1">
        <v>1228699</v>
      </c>
      <c r="O572" s="1">
        <v>1231423</v>
      </c>
      <c r="P572" s="1" t="s">
        <v>387</v>
      </c>
      <c r="Q572" s="1">
        <v>1236163</v>
      </c>
      <c r="R572" s="1">
        <v>1243344</v>
      </c>
    </row>
    <row r="573" spans="1:18" x14ac:dyDescent="0.25">
      <c r="A573" s="1" t="s">
        <v>417</v>
      </c>
      <c r="B573" s="1" t="s">
        <v>6</v>
      </c>
      <c r="C573" s="1">
        <v>18</v>
      </c>
      <c r="D573" s="1">
        <v>7384941</v>
      </c>
      <c r="E573" s="1" t="s">
        <v>77</v>
      </c>
      <c r="F573" s="1">
        <v>1245668</v>
      </c>
      <c r="G573" s="1">
        <v>4</v>
      </c>
      <c r="H573">
        <v>30428426</v>
      </c>
      <c r="I573" s="2">
        <v>1.8557317406991601E-6</v>
      </c>
      <c r="J573" s="1">
        <v>0.32620320855614998</v>
      </c>
      <c r="K573" s="3">
        <v>5.6999511253807103E-2</v>
      </c>
      <c r="L573" s="3">
        <v>1.89883798149564</v>
      </c>
      <c r="M573" s="1" t="s">
        <v>386</v>
      </c>
      <c r="N573" s="1">
        <v>1228699</v>
      </c>
      <c r="O573" s="1">
        <v>1231423</v>
      </c>
      <c r="P573" s="1" t="s">
        <v>387</v>
      </c>
      <c r="Q573" s="1">
        <v>1236163</v>
      </c>
      <c r="R573" s="1">
        <v>1243344</v>
      </c>
    </row>
    <row r="574" spans="1:18" x14ac:dyDescent="0.25">
      <c r="A574" s="1" t="s">
        <v>417</v>
      </c>
      <c r="B574" s="1" t="s">
        <v>8</v>
      </c>
      <c r="C574" s="1">
        <v>16</v>
      </c>
      <c r="D574" s="1">
        <v>7384941</v>
      </c>
      <c r="E574" s="1" t="s">
        <v>77</v>
      </c>
      <c r="F574" s="1">
        <v>1245668</v>
      </c>
      <c r="G574" s="1">
        <v>4</v>
      </c>
      <c r="H574">
        <v>30428426</v>
      </c>
      <c r="I574" s="2">
        <v>9.3292502704848696E-5</v>
      </c>
      <c r="J574" s="1">
        <v>0.32620320855614998</v>
      </c>
      <c r="K574" s="3">
        <v>5.4843045553842999E-2</v>
      </c>
      <c r="L574" s="3">
        <v>1.63708404688681</v>
      </c>
      <c r="M574" s="1" t="s">
        <v>386</v>
      </c>
      <c r="N574" s="1">
        <v>1228699</v>
      </c>
      <c r="O574" s="1">
        <v>1231423</v>
      </c>
      <c r="P574" s="1" t="s">
        <v>387</v>
      </c>
      <c r="Q574" s="1">
        <v>1236163</v>
      </c>
      <c r="R574" s="1">
        <v>1243344</v>
      </c>
    </row>
    <row r="575" spans="1:18" x14ac:dyDescent="0.25">
      <c r="A575" s="1" t="s">
        <v>417</v>
      </c>
      <c r="B575" s="1" t="s">
        <v>8</v>
      </c>
      <c r="C575" s="1">
        <v>17</v>
      </c>
      <c r="D575" s="1">
        <v>23443883</v>
      </c>
      <c r="E575" s="1" t="s">
        <v>77</v>
      </c>
      <c r="F575" s="1">
        <v>1258178</v>
      </c>
      <c r="G575" s="1">
        <v>4</v>
      </c>
      <c r="H575">
        <v>30440936</v>
      </c>
      <c r="I575" s="2">
        <v>8.5135730405255197E-7</v>
      </c>
      <c r="J575" s="1">
        <v>0.47593582887700497</v>
      </c>
      <c r="K575" s="3">
        <v>9.0923609600886995E-2</v>
      </c>
      <c r="L575" s="3">
        <v>2.3157460969805101</v>
      </c>
      <c r="M575" s="1" t="s">
        <v>384</v>
      </c>
      <c r="N575" s="1">
        <v>1255214</v>
      </c>
      <c r="O575" s="1">
        <v>1257967</v>
      </c>
      <c r="P575" s="1" t="s">
        <v>385</v>
      </c>
      <c r="Q575" s="1">
        <v>1260344</v>
      </c>
      <c r="R575" s="1">
        <v>1261036</v>
      </c>
    </row>
    <row r="576" spans="1:18" x14ac:dyDescent="0.25">
      <c r="A576" s="1" t="s">
        <v>417</v>
      </c>
      <c r="B576" s="1" t="s">
        <v>8</v>
      </c>
      <c r="C576" s="1">
        <v>18</v>
      </c>
      <c r="D576" s="1">
        <v>23443883</v>
      </c>
      <c r="E576" s="1" t="s">
        <v>77</v>
      </c>
      <c r="F576" s="1">
        <v>1258178</v>
      </c>
      <c r="G576" s="1">
        <v>4</v>
      </c>
      <c r="H576">
        <v>30440936</v>
      </c>
      <c r="I576" s="2">
        <v>1.19738794671955E-7</v>
      </c>
      <c r="J576" s="1">
        <v>0.47593582887700497</v>
      </c>
      <c r="K576" s="3">
        <v>8.4190044632161995E-2</v>
      </c>
      <c r="L576" s="3">
        <v>2.5988795112840499</v>
      </c>
      <c r="M576" s="1" t="s">
        <v>384</v>
      </c>
      <c r="N576" s="1">
        <v>1255214</v>
      </c>
      <c r="O576" s="1">
        <v>1257967</v>
      </c>
      <c r="P576" s="1" t="s">
        <v>385</v>
      </c>
      <c r="Q576" s="1">
        <v>1260344</v>
      </c>
      <c r="R576" s="1">
        <v>1261036</v>
      </c>
    </row>
    <row r="577" spans="1:18" x14ac:dyDescent="0.25">
      <c r="A577" s="1" t="s">
        <v>417</v>
      </c>
      <c r="B577" s="1" t="s">
        <v>8</v>
      </c>
      <c r="C577" s="1" t="s">
        <v>5</v>
      </c>
      <c r="D577" s="1">
        <v>23443883</v>
      </c>
      <c r="E577" s="1" t="s">
        <v>77</v>
      </c>
      <c r="F577" s="1">
        <v>1258178</v>
      </c>
      <c r="G577" s="1">
        <v>4</v>
      </c>
      <c r="H577">
        <v>30440936</v>
      </c>
      <c r="I577" s="2">
        <v>3.98169440110037E-7</v>
      </c>
      <c r="J577" s="1">
        <v>0.47593582887700497</v>
      </c>
      <c r="K577" s="3">
        <v>7.9057539839515995E-2</v>
      </c>
      <c r="L577" s="3">
        <v>2.1357673289399299</v>
      </c>
      <c r="M577" s="1" t="s">
        <v>384</v>
      </c>
      <c r="N577" s="1">
        <v>1255214</v>
      </c>
      <c r="O577" s="1">
        <v>1257967</v>
      </c>
      <c r="P577" s="1" t="s">
        <v>385</v>
      </c>
      <c r="Q577" s="1">
        <v>1260344</v>
      </c>
      <c r="R577" s="1">
        <v>1261036</v>
      </c>
    </row>
    <row r="578" spans="1:18" x14ac:dyDescent="0.25">
      <c r="A578" s="1" t="s">
        <v>417</v>
      </c>
      <c r="B578" s="1" t="s">
        <v>6</v>
      </c>
      <c r="C578" s="1">
        <v>18</v>
      </c>
      <c r="D578" s="1">
        <v>23443883</v>
      </c>
      <c r="E578" s="1" t="s">
        <v>77</v>
      </c>
      <c r="F578" s="1">
        <v>1258178</v>
      </c>
      <c r="G578" s="1">
        <v>4</v>
      </c>
      <c r="H578">
        <v>30440936</v>
      </c>
      <c r="I578" s="2">
        <v>1.03089042752637E-7</v>
      </c>
      <c r="J578" s="1">
        <v>0.47593582887700497</v>
      </c>
      <c r="K578" s="3">
        <v>7.2127551862575995E-2</v>
      </c>
      <c r="L578" s="3">
        <v>2.2467034560950099</v>
      </c>
      <c r="M578" s="1" t="s">
        <v>384</v>
      </c>
      <c r="N578" s="1">
        <v>1255214</v>
      </c>
      <c r="O578" s="1">
        <v>1257967</v>
      </c>
      <c r="P578" s="1" t="s">
        <v>385</v>
      </c>
      <c r="Q578" s="1">
        <v>1260344</v>
      </c>
      <c r="R578" s="1">
        <v>1261036</v>
      </c>
    </row>
    <row r="579" spans="1:18" x14ac:dyDescent="0.25">
      <c r="A579" s="1" t="s">
        <v>417</v>
      </c>
      <c r="B579" s="1" t="s">
        <v>6</v>
      </c>
      <c r="C579" s="1">
        <v>17</v>
      </c>
      <c r="D579" s="1">
        <v>23443883</v>
      </c>
      <c r="E579" s="1" t="s">
        <v>77</v>
      </c>
      <c r="F579" s="1">
        <v>1258178</v>
      </c>
      <c r="G579" s="1">
        <v>4</v>
      </c>
      <c r="H579">
        <v>30440936</v>
      </c>
      <c r="I579" s="2">
        <v>6.5688531205590903E-7</v>
      </c>
      <c r="J579" s="1">
        <v>0.47593582887700497</v>
      </c>
      <c r="K579" s="3">
        <v>7.0615094572586995E-2</v>
      </c>
      <c r="L579" s="3">
        <v>2.1375055335850002</v>
      </c>
      <c r="M579" s="1" t="s">
        <v>384</v>
      </c>
      <c r="N579" s="1">
        <v>1255214</v>
      </c>
      <c r="O579" s="1">
        <v>1257967</v>
      </c>
      <c r="P579" s="1" t="s">
        <v>385</v>
      </c>
      <c r="Q579" s="1">
        <v>1260344</v>
      </c>
      <c r="R579" s="1">
        <v>1261036</v>
      </c>
    </row>
    <row r="580" spans="1:18" x14ac:dyDescent="0.25">
      <c r="A580" s="1" t="s">
        <v>417</v>
      </c>
      <c r="B580" s="1" t="s">
        <v>6</v>
      </c>
      <c r="C580" s="1" t="s">
        <v>5</v>
      </c>
      <c r="D580" s="1">
        <v>23443883</v>
      </c>
      <c r="E580" s="1" t="s">
        <v>77</v>
      </c>
      <c r="F580" s="1">
        <v>1258178</v>
      </c>
      <c r="G580" s="1">
        <v>4</v>
      </c>
      <c r="H580">
        <v>30440936</v>
      </c>
      <c r="I580" s="2">
        <v>3.2958161518944501E-7</v>
      </c>
      <c r="J580" s="1">
        <v>0.47593582887700497</v>
      </c>
      <c r="K580" s="3">
        <v>6.8792100752685006E-2</v>
      </c>
      <c r="L580" s="3">
        <v>1.8474513177003999</v>
      </c>
      <c r="M580" s="1" t="s">
        <v>384</v>
      </c>
      <c r="N580" s="1">
        <v>1255214</v>
      </c>
      <c r="O580" s="1">
        <v>1257967</v>
      </c>
      <c r="P580" s="1" t="s">
        <v>385</v>
      </c>
      <c r="Q580" s="1">
        <v>1260344</v>
      </c>
      <c r="R580" s="1">
        <v>1261036</v>
      </c>
    </row>
    <row r="581" spans="1:18" x14ac:dyDescent="0.25">
      <c r="A581" s="1" t="s">
        <v>417</v>
      </c>
      <c r="B581" s="1" t="s">
        <v>6</v>
      </c>
      <c r="C581" s="1">
        <v>16</v>
      </c>
      <c r="D581" s="1">
        <v>23443883</v>
      </c>
      <c r="E581" s="1" t="s">
        <v>77</v>
      </c>
      <c r="F581" s="1">
        <v>1258178</v>
      </c>
      <c r="G581" s="1">
        <v>4</v>
      </c>
      <c r="H581">
        <v>30440936</v>
      </c>
      <c r="I581" s="2">
        <v>1.99133540298822E-5</v>
      </c>
      <c r="J581" s="1">
        <v>0.47593582887700497</v>
      </c>
      <c r="K581" s="3">
        <v>5.8842026847344998E-2</v>
      </c>
      <c r="L581" s="3">
        <v>1.2978204820306301</v>
      </c>
      <c r="M581" s="1" t="s">
        <v>384</v>
      </c>
      <c r="N581" s="1">
        <v>1255214</v>
      </c>
      <c r="O581" s="1">
        <v>1257967</v>
      </c>
      <c r="P581" s="1" t="s">
        <v>385</v>
      </c>
      <c r="Q581" s="1">
        <v>1260344</v>
      </c>
      <c r="R581" s="1">
        <v>1261036</v>
      </c>
    </row>
    <row r="582" spans="1:18" x14ac:dyDescent="0.25">
      <c r="A582" s="1" t="s">
        <v>417</v>
      </c>
      <c r="B582" s="1" t="s">
        <v>8</v>
      </c>
      <c r="C582" s="1" t="s">
        <v>5</v>
      </c>
      <c r="D582" s="1" t="s">
        <v>236</v>
      </c>
      <c r="E582" s="1" t="s">
        <v>77</v>
      </c>
      <c r="F582" s="1">
        <v>1268543</v>
      </c>
      <c r="G582" s="1">
        <v>4</v>
      </c>
      <c r="H582">
        <v>30451301</v>
      </c>
      <c r="I582" s="2">
        <v>3.53271752314062E-6</v>
      </c>
      <c r="J582" s="1">
        <v>0.45989304812834197</v>
      </c>
      <c r="K582" s="3">
        <v>6.5344105420501994E-2</v>
      </c>
      <c r="L582" s="3">
        <v>2.2221357171681699</v>
      </c>
      <c r="M582" s="1" t="s">
        <v>391</v>
      </c>
      <c r="N582" s="1">
        <v>1263074</v>
      </c>
      <c r="O582" s="1">
        <v>1304610</v>
      </c>
      <c r="P582" s="1" t="s">
        <v>246</v>
      </c>
      <c r="Q582" s="1" t="s">
        <v>246</v>
      </c>
      <c r="R582" s="1" t="s">
        <v>246</v>
      </c>
    </row>
    <row r="583" spans="1:18" x14ac:dyDescent="0.25">
      <c r="A583" s="1" t="s">
        <v>417</v>
      </c>
      <c r="B583" s="1" t="s">
        <v>8</v>
      </c>
      <c r="C583" s="1">
        <v>18</v>
      </c>
      <c r="D583" s="1" t="s">
        <v>236</v>
      </c>
      <c r="E583" s="1" t="s">
        <v>77</v>
      </c>
      <c r="F583" s="1">
        <v>1268543</v>
      </c>
      <c r="G583" s="1">
        <v>4</v>
      </c>
      <c r="H583">
        <v>30451301</v>
      </c>
      <c r="I583" s="2">
        <v>3.9749512354960999E-6</v>
      </c>
      <c r="J583" s="1">
        <v>0.45989304812834197</v>
      </c>
      <c r="K583" s="3">
        <v>6.2686787187782006E-2</v>
      </c>
      <c r="L583" s="3">
        <v>2.56513699804729</v>
      </c>
      <c r="M583" s="1" t="s">
        <v>391</v>
      </c>
      <c r="N583" s="1">
        <v>1263074</v>
      </c>
      <c r="O583" s="1">
        <v>1304610</v>
      </c>
      <c r="P583" s="1" t="s">
        <v>246</v>
      </c>
      <c r="Q583" s="1" t="s">
        <v>246</v>
      </c>
      <c r="R583" s="1" t="s">
        <v>246</v>
      </c>
    </row>
    <row r="584" spans="1:18" x14ac:dyDescent="0.25">
      <c r="A584" s="1" t="s">
        <v>417</v>
      </c>
      <c r="B584" s="1" t="s">
        <v>6</v>
      </c>
      <c r="C584" s="1">
        <v>17</v>
      </c>
      <c r="D584" s="1" t="s">
        <v>236</v>
      </c>
      <c r="E584" s="1" t="s">
        <v>77</v>
      </c>
      <c r="F584" s="1">
        <v>1268543</v>
      </c>
      <c r="G584" s="1">
        <v>4</v>
      </c>
      <c r="H584">
        <v>30451301</v>
      </c>
      <c r="I584" s="2">
        <v>3.69753713825757E-6</v>
      </c>
      <c r="J584" s="1">
        <v>0.45989304812834197</v>
      </c>
      <c r="K584" s="3">
        <v>6.0550697851444998E-2</v>
      </c>
      <c r="L584" s="3">
        <v>2.2630972380635899</v>
      </c>
      <c r="M584" s="1" t="s">
        <v>391</v>
      </c>
      <c r="N584" s="1">
        <v>1263074</v>
      </c>
      <c r="O584" s="1">
        <v>1304610</v>
      </c>
      <c r="P584" s="1" t="s">
        <v>246</v>
      </c>
      <c r="Q584" s="1" t="s">
        <v>246</v>
      </c>
      <c r="R584" s="1" t="s">
        <v>246</v>
      </c>
    </row>
    <row r="585" spans="1:18" x14ac:dyDescent="0.25">
      <c r="A585" s="1" t="s">
        <v>417</v>
      </c>
      <c r="B585" s="1" t="s">
        <v>8</v>
      </c>
      <c r="C585" s="1">
        <v>17</v>
      </c>
      <c r="D585" s="1" t="s">
        <v>236</v>
      </c>
      <c r="E585" s="1" t="s">
        <v>77</v>
      </c>
      <c r="F585" s="1">
        <v>1268543</v>
      </c>
      <c r="G585" s="1">
        <v>4</v>
      </c>
      <c r="H585">
        <v>30451301</v>
      </c>
      <c r="I585" s="2">
        <v>4.93958826504405E-5</v>
      </c>
      <c r="J585" s="1">
        <v>0.45989304812834197</v>
      </c>
      <c r="K585" s="3">
        <v>6.0426255350801997E-2</v>
      </c>
      <c r="L585" s="3">
        <v>2.1583807668073902</v>
      </c>
      <c r="M585" s="1" t="s">
        <v>391</v>
      </c>
      <c r="N585" s="1">
        <v>1263074</v>
      </c>
      <c r="O585" s="1">
        <v>1304610</v>
      </c>
      <c r="P585" s="1" t="s">
        <v>246</v>
      </c>
      <c r="Q585" s="1" t="s">
        <v>246</v>
      </c>
      <c r="R585" s="1" t="s">
        <v>246</v>
      </c>
    </row>
    <row r="586" spans="1:18" x14ac:dyDescent="0.25">
      <c r="A586" s="1" t="s">
        <v>417</v>
      </c>
      <c r="B586" s="1" t="s">
        <v>6</v>
      </c>
      <c r="C586" s="1">
        <v>18</v>
      </c>
      <c r="D586" s="1" t="s">
        <v>236</v>
      </c>
      <c r="E586" s="1" t="s">
        <v>77</v>
      </c>
      <c r="F586" s="1">
        <v>1268543</v>
      </c>
      <c r="G586" s="1">
        <v>4</v>
      </c>
      <c r="H586">
        <v>30451301</v>
      </c>
      <c r="I586" s="2">
        <v>9.8432933941414094E-7</v>
      </c>
      <c r="J586" s="1">
        <v>0.45989304812834197</v>
      </c>
      <c r="K586" s="3">
        <v>6.0267885075225097E-2</v>
      </c>
      <c r="L586" s="3">
        <v>2.3530980378026798</v>
      </c>
      <c r="M586" s="1" t="s">
        <v>391</v>
      </c>
      <c r="N586" s="1">
        <v>1263074</v>
      </c>
      <c r="O586" s="1">
        <v>1304610</v>
      </c>
      <c r="P586" s="1" t="s">
        <v>246</v>
      </c>
      <c r="Q586" s="1" t="s">
        <v>246</v>
      </c>
      <c r="R586" s="1" t="s">
        <v>246</v>
      </c>
    </row>
    <row r="587" spans="1:18" x14ac:dyDescent="0.25">
      <c r="A587" s="1" t="s">
        <v>417</v>
      </c>
      <c r="B587" s="1" t="s">
        <v>6</v>
      </c>
      <c r="C587" s="1" t="s">
        <v>5</v>
      </c>
      <c r="D587" s="1" t="s">
        <v>236</v>
      </c>
      <c r="E587" s="1" t="s">
        <v>77</v>
      </c>
      <c r="F587" s="1">
        <v>1268543</v>
      </c>
      <c r="G587" s="1">
        <v>4</v>
      </c>
      <c r="H587">
        <v>30451301</v>
      </c>
      <c r="I587" s="2">
        <v>2.2005648583979301E-6</v>
      </c>
      <c r="J587" s="1">
        <v>0.45989304812834197</v>
      </c>
      <c r="K587" s="3">
        <v>5.8522970135491001E-2</v>
      </c>
      <c r="L587" s="3">
        <v>1.9505353897123301</v>
      </c>
      <c r="M587" s="1" t="s">
        <v>391</v>
      </c>
      <c r="N587" s="1">
        <v>1263074</v>
      </c>
      <c r="O587" s="1">
        <v>1304610</v>
      </c>
      <c r="P587" s="1" t="s">
        <v>246</v>
      </c>
      <c r="Q587" s="1" t="s">
        <v>246</v>
      </c>
      <c r="R587" s="1" t="s">
        <v>246</v>
      </c>
    </row>
    <row r="588" spans="1:18" x14ac:dyDescent="0.25">
      <c r="A588" s="1" t="s">
        <v>417</v>
      </c>
      <c r="B588" s="1" t="s">
        <v>8</v>
      </c>
      <c r="C588" s="1">
        <v>17</v>
      </c>
      <c r="D588" s="1">
        <v>7400568</v>
      </c>
      <c r="E588" s="1" t="s">
        <v>77</v>
      </c>
      <c r="F588" s="1">
        <v>1271950</v>
      </c>
      <c r="G588" s="1">
        <v>4</v>
      </c>
      <c r="H588">
        <v>30454708</v>
      </c>
      <c r="I588" s="2">
        <v>8.5141682414580407E-6</v>
      </c>
      <c r="J588" s="1">
        <v>0.32085561497326198</v>
      </c>
      <c r="K588" s="3">
        <v>7.3407713278978007E-2</v>
      </c>
      <c r="L588" s="3">
        <v>2.09976658088544</v>
      </c>
      <c r="M588" s="1" t="s">
        <v>391</v>
      </c>
      <c r="N588" s="1">
        <v>1263074</v>
      </c>
      <c r="O588" s="1">
        <v>1304610</v>
      </c>
      <c r="P588" s="1" t="s">
        <v>246</v>
      </c>
      <c r="Q588" s="1" t="s">
        <v>246</v>
      </c>
      <c r="R588" s="1" t="s">
        <v>246</v>
      </c>
    </row>
    <row r="589" spans="1:18" x14ac:dyDescent="0.25">
      <c r="A589" s="1" t="s">
        <v>417</v>
      </c>
      <c r="B589" s="1" t="s">
        <v>8</v>
      </c>
      <c r="C589" s="1" t="s">
        <v>5</v>
      </c>
      <c r="D589" s="1">
        <v>7400568</v>
      </c>
      <c r="E589" s="1" t="s">
        <v>77</v>
      </c>
      <c r="F589" s="1">
        <v>1271950</v>
      </c>
      <c r="G589" s="1">
        <v>4</v>
      </c>
      <c r="H589">
        <v>30454708</v>
      </c>
      <c r="I589" s="2">
        <v>4.5348164835933999E-6</v>
      </c>
      <c r="J589" s="1">
        <v>0.32085561497326198</v>
      </c>
      <c r="K589" s="3">
        <v>6.3801765882713996E-2</v>
      </c>
      <c r="L589" s="3">
        <v>1.9378057848649</v>
      </c>
      <c r="M589" s="1" t="s">
        <v>391</v>
      </c>
      <c r="N589" s="1">
        <v>1263074</v>
      </c>
      <c r="O589" s="1">
        <v>1304610</v>
      </c>
      <c r="P589" s="1" t="s">
        <v>246</v>
      </c>
      <c r="Q589" s="1" t="s">
        <v>246</v>
      </c>
      <c r="R589" s="1" t="s">
        <v>246</v>
      </c>
    </row>
    <row r="590" spans="1:18" x14ac:dyDescent="0.25">
      <c r="A590" s="1" t="s">
        <v>417</v>
      </c>
      <c r="B590" s="1" t="s">
        <v>8</v>
      </c>
      <c r="C590" s="1">
        <v>18</v>
      </c>
      <c r="D590" s="1">
        <v>7400568</v>
      </c>
      <c r="E590" s="1" t="s">
        <v>77</v>
      </c>
      <c r="F590" s="1">
        <v>1271950</v>
      </c>
      <c r="G590" s="1">
        <v>4</v>
      </c>
      <c r="H590">
        <v>30454708</v>
      </c>
      <c r="I590" s="2">
        <v>3.3076107064887401E-6</v>
      </c>
      <c r="J590" s="1">
        <v>0.32085561497326198</v>
      </c>
      <c r="K590" s="3">
        <v>6.3789594686937998E-2</v>
      </c>
      <c r="L590" s="3">
        <v>2.2837854279335601</v>
      </c>
      <c r="M590" s="1" t="s">
        <v>391</v>
      </c>
      <c r="N590" s="1">
        <v>1263074</v>
      </c>
      <c r="O590" s="1">
        <v>1304610</v>
      </c>
      <c r="P590" s="1" t="s">
        <v>246</v>
      </c>
      <c r="Q590" s="1" t="s">
        <v>246</v>
      </c>
      <c r="R590" s="1" t="s">
        <v>246</v>
      </c>
    </row>
    <row r="591" spans="1:18" x14ac:dyDescent="0.25">
      <c r="A591" s="1" t="s">
        <v>417</v>
      </c>
      <c r="B591" s="1" t="s">
        <v>6</v>
      </c>
      <c r="C591" s="1">
        <v>17</v>
      </c>
      <c r="D591" s="1">
        <v>7400568</v>
      </c>
      <c r="E591" s="1" t="s">
        <v>77</v>
      </c>
      <c r="F591" s="1">
        <v>1271950</v>
      </c>
      <c r="G591" s="1">
        <v>4</v>
      </c>
      <c r="H591">
        <v>30454708</v>
      </c>
      <c r="I591" s="2">
        <v>3.52497734347146E-6</v>
      </c>
      <c r="J591" s="1">
        <v>0.32085561497326198</v>
      </c>
      <c r="K591" s="3">
        <v>6.0825820042755101E-2</v>
      </c>
      <c r="L591" s="3">
        <v>2.00202583249551</v>
      </c>
      <c r="M591" s="1" t="s">
        <v>391</v>
      </c>
      <c r="N591" s="1">
        <v>1263074</v>
      </c>
      <c r="O591" s="1">
        <v>1304610</v>
      </c>
      <c r="P591" s="1" t="s">
        <v>246</v>
      </c>
      <c r="Q591" s="1" t="s">
        <v>246</v>
      </c>
      <c r="R591" s="1" t="s">
        <v>246</v>
      </c>
    </row>
    <row r="592" spans="1:18" x14ac:dyDescent="0.25">
      <c r="A592" s="1" t="s">
        <v>417</v>
      </c>
      <c r="B592" s="1" t="s">
        <v>6</v>
      </c>
      <c r="C592" s="1" t="s">
        <v>5</v>
      </c>
      <c r="D592" s="1">
        <v>7400568</v>
      </c>
      <c r="E592" s="1" t="s">
        <v>77</v>
      </c>
      <c r="F592" s="1">
        <v>1271950</v>
      </c>
      <c r="G592" s="1">
        <v>4</v>
      </c>
      <c r="H592">
        <v>30454708</v>
      </c>
      <c r="I592" s="2">
        <v>9.5351599848716294E-6</v>
      </c>
      <c r="J592" s="1">
        <v>0.32085561497326198</v>
      </c>
      <c r="K592" s="3">
        <v>5.0776393339379999E-2</v>
      </c>
      <c r="L592" s="3">
        <v>1.60336600279375</v>
      </c>
      <c r="M592" s="1" t="s">
        <v>391</v>
      </c>
      <c r="N592" s="1">
        <v>1263074</v>
      </c>
      <c r="O592" s="1">
        <v>1304610</v>
      </c>
      <c r="P592" s="1" t="s">
        <v>246</v>
      </c>
      <c r="Q592" s="1" t="s">
        <v>246</v>
      </c>
      <c r="R592" s="1" t="s">
        <v>246</v>
      </c>
    </row>
    <row r="593" spans="1:18" x14ac:dyDescent="0.25">
      <c r="A593" s="1" t="s">
        <v>417</v>
      </c>
      <c r="B593" s="1" t="s">
        <v>6</v>
      </c>
      <c r="C593" s="1">
        <v>18</v>
      </c>
      <c r="D593" s="1">
        <v>7400568</v>
      </c>
      <c r="E593" s="1" t="s">
        <v>77</v>
      </c>
      <c r="F593" s="1">
        <v>1271950</v>
      </c>
      <c r="G593" s="1">
        <v>4</v>
      </c>
      <c r="H593">
        <v>30454708</v>
      </c>
      <c r="I593" s="2">
        <v>6.83609067902951E-6</v>
      </c>
      <c r="J593" s="1">
        <v>0.32085561497326198</v>
      </c>
      <c r="K593" s="3">
        <v>5.0368904747073999E-2</v>
      </c>
      <c r="L593" s="3">
        <v>1.89810695086517</v>
      </c>
      <c r="M593" s="1" t="s">
        <v>391</v>
      </c>
      <c r="N593" s="1">
        <v>1263074</v>
      </c>
      <c r="O593" s="1">
        <v>1304610</v>
      </c>
      <c r="P593" s="1" t="s">
        <v>246</v>
      </c>
      <c r="Q593" s="1" t="s">
        <v>246</v>
      </c>
      <c r="R593" s="1" t="s">
        <v>246</v>
      </c>
    </row>
    <row r="594" spans="1:18" x14ac:dyDescent="0.25">
      <c r="A594" s="1" t="s">
        <v>417</v>
      </c>
      <c r="B594" s="1" t="s">
        <v>8</v>
      </c>
      <c r="C594" s="1">
        <v>17</v>
      </c>
      <c r="D594" s="1">
        <v>7386113</v>
      </c>
      <c r="E594" s="1" t="s">
        <v>38</v>
      </c>
      <c r="F594" s="1">
        <v>89917</v>
      </c>
      <c r="G594" s="1">
        <v>4</v>
      </c>
      <c r="H594" t="s">
        <v>25</v>
      </c>
      <c r="I594" s="2">
        <v>5.13743054685682E-10</v>
      </c>
      <c r="J594" s="1">
        <v>0.48128342245989297</v>
      </c>
      <c r="K594" s="3">
        <v>0.15106014271436299</v>
      </c>
      <c r="L594" s="3">
        <v>-2.8871613334379198</v>
      </c>
      <c r="M594" s="1" t="s">
        <v>374</v>
      </c>
      <c r="N594" s="1">
        <v>89475</v>
      </c>
      <c r="O594" s="1">
        <v>92195</v>
      </c>
      <c r="P594" s="1" t="s">
        <v>246</v>
      </c>
      <c r="Q594" s="1" t="s">
        <v>246</v>
      </c>
      <c r="R594" s="1" t="s">
        <v>246</v>
      </c>
    </row>
    <row r="595" spans="1:18" x14ac:dyDescent="0.25">
      <c r="A595" s="1" t="s">
        <v>417</v>
      </c>
      <c r="B595" s="1" t="s">
        <v>8</v>
      </c>
      <c r="C595" s="1">
        <v>17</v>
      </c>
      <c r="D595" s="1">
        <v>12414293</v>
      </c>
      <c r="E595" s="1" t="s">
        <v>42</v>
      </c>
      <c r="F595" s="1">
        <v>6286</v>
      </c>
      <c r="G595" s="1">
        <v>4</v>
      </c>
      <c r="H595" t="s">
        <v>25</v>
      </c>
      <c r="I595" s="2">
        <v>7.3691641274660598E-10</v>
      </c>
      <c r="J595" s="1">
        <v>0.32620320855614998</v>
      </c>
      <c r="K595" s="3">
        <v>0.14800276450536201</v>
      </c>
      <c r="L595" s="3">
        <v>2.8595421984346001</v>
      </c>
      <c r="M595" s="1" t="s">
        <v>262</v>
      </c>
      <c r="N595" s="1">
        <v>4435</v>
      </c>
      <c r="O595" s="1">
        <v>6588</v>
      </c>
      <c r="P595" s="1" t="s">
        <v>246</v>
      </c>
      <c r="Q595" s="1" t="s">
        <v>246</v>
      </c>
      <c r="R595" s="1" t="s">
        <v>246</v>
      </c>
    </row>
    <row r="596" spans="1:18" x14ac:dyDescent="0.25">
      <c r="A596" s="1" t="s">
        <v>417</v>
      </c>
      <c r="B596" s="1" t="s">
        <v>8</v>
      </c>
      <c r="C596" s="1" t="s">
        <v>5</v>
      </c>
      <c r="D596" s="1">
        <v>7386113</v>
      </c>
      <c r="E596" s="1" t="s">
        <v>38</v>
      </c>
      <c r="F596" s="1">
        <v>89917</v>
      </c>
      <c r="G596" s="1">
        <v>4</v>
      </c>
      <c r="H596" t="s">
        <v>25</v>
      </c>
      <c r="I596" s="2">
        <v>4.0158392594897498E-10</v>
      </c>
      <c r="J596" s="1">
        <v>0.48128342245989297</v>
      </c>
      <c r="K596" s="3">
        <v>0.12504752724709001</v>
      </c>
      <c r="L596" s="3">
        <v>-2.61035141893489</v>
      </c>
      <c r="M596" s="1" t="s">
        <v>374</v>
      </c>
      <c r="N596" s="1">
        <v>89475</v>
      </c>
      <c r="O596" s="1">
        <v>92195</v>
      </c>
      <c r="P596" s="1" t="s">
        <v>246</v>
      </c>
      <c r="Q596" s="1" t="s">
        <v>246</v>
      </c>
      <c r="R596" s="1" t="s">
        <v>246</v>
      </c>
    </row>
    <row r="597" spans="1:18" x14ac:dyDescent="0.25">
      <c r="A597" s="1" t="s">
        <v>417</v>
      </c>
      <c r="B597" s="1" t="s">
        <v>8</v>
      </c>
      <c r="C597" s="1" t="s">
        <v>5</v>
      </c>
      <c r="D597" s="1">
        <v>12414293</v>
      </c>
      <c r="E597" s="1" t="s">
        <v>42</v>
      </c>
      <c r="F597" s="1">
        <v>6286</v>
      </c>
      <c r="G597" s="1">
        <v>4</v>
      </c>
      <c r="H597" t="s">
        <v>25</v>
      </c>
      <c r="I597" s="2">
        <v>4.4021774436909E-10</v>
      </c>
      <c r="J597" s="1">
        <v>0.32620320855614998</v>
      </c>
      <c r="K597" s="3">
        <v>0.124408988716322</v>
      </c>
      <c r="L597" s="3">
        <v>2.5971798579434</v>
      </c>
      <c r="M597" s="1" t="s">
        <v>262</v>
      </c>
      <c r="N597" s="1">
        <v>4435</v>
      </c>
      <c r="O597" s="1">
        <v>6588</v>
      </c>
      <c r="P597" s="1" t="s">
        <v>246</v>
      </c>
      <c r="Q597" s="1" t="s">
        <v>246</v>
      </c>
      <c r="R597" s="1" t="s">
        <v>246</v>
      </c>
    </row>
    <row r="598" spans="1:18" x14ac:dyDescent="0.25">
      <c r="A598" s="1" t="s">
        <v>417</v>
      </c>
      <c r="B598" s="1" t="s">
        <v>8</v>
      </c>
      <c r="C598" s="1">
        <v>17</v>
      </c>
      <c r="D598" s="1">
        <v>100003028</v>
      </c>
      <c r="E598" s="1" t="s">
        <v>61</v>
      </c>
      <c r="F598" s="1">
        <v>2837</v>
      </c>
      <c r="G598" s="1">
        <v>4</v>
      </c>
      <c r="H598" t="s">
        <v>25</v>
      </c>
      <c r="I598" s="2">
        <v>3.1432432956658398E-8</v>
      </c>
      <c r="J598" s="1">
        <v>0.45454545454545497</v>
      </c>
      <c r="K598" s="3">
        <v>0.116988514756821</v>
      </c>
      <c r="L598" s="3">
        <v>2.4517319472953401</v>
      </c>
      <c r="M598" s="1" t="s">
        <v>246</v>
      </c>
      <c r="N598" s="1" t="s">
        <v>246</v>
      </c>
      <c r="O598" s="1" t="s">
        <v>246</v>
      </c>
      <c r="P598" s="1" t="s">
        <v>246</v>
      </c>
      <c r="Q598" s="1" t="s">
        <v>246</v>
      </c>
      <c r="R598" s="1" t="s">
        <v>246</v>
      </c>
    </row>
    <row r="599" spans="1:18" x14ac:dyDescent="0.25">
      <c r="A599" s="1" t="s">
        <v>417</v>
      </c>
      <c r="B599" s="1" t="s">
        <v>6</v>
      </c>
      <c r="C599" s="1">
        <v>17</v>
      </c>
      <c r="D599" s="1">
        <v>12414293</v>
      </c>
      <c r="E599" s="1" t="s">
        <v>42</v>
      </c>
      <c r="F599" s="1">
        <v>6286</v>
      </c>
      <c r="G599" s="1">
        <v>4</v>
      </c>
      <c r="H599" t="s">
        <v>25</v>
      </c>
      <c r="I599" s="2">
        <v>4.29439292094824E-10</v>
      </c>
      <c r="J599" s="1">
        <v>0.32620320855614998</v>
      </c>
      <c r="K599" s="3">
        <v>0.115942867140652</v>
      </c>
      <c r="L599" s="3">
        <v>2.65110665201221</v>
      </c>
      <c r="M599" s="1" t="s">
        <v>262</v>
      </c>
      <c r="N599" s="1">
        <v>4435</v>
      </c>
      <c r="O599" s="1">
        <v>6588</v>
      </c>
      <c r="P599" s="1" t="s">
        <v>246</v>
      </c>
      <c r="Q599" s="1" t="s">
        <v>246</v>
      </c>
      <c r="R599" s="1" t="s">
        <v>246</v>
      </c>
    </row>
    <row r="600" spans="1:18" x14ac:dyDescent="0.25">
      <c r="A600" s="1" t="s">
        <v>417</v>
      </c>
      <c r="B600" s="1" t="s">
        <v>8</v>
      </c>
      <c r="C600" s="1">
        <v>18</v>
      </c>
      <c r="D600" s="1">
        <v>12414293</v>
      </c>
      <c r="E600" s="1" t="s">
        <v>42</v>
      </c>
      <c r="F600" s="1">
        <v>6286</v>
      </c>
      <c r="G600" s="1">
        <v>4</v>
      </c>
      <c r="H600" t="s">
        <v>25</v>
      </c>
      <c r="I600" s="2">
        <v>9.7611278236567206E-10</v>
      </c>
      <c r="J600" s="1">
        <v>0.32620320855614998</v>
      </c>
      <c r="K600" s="3">
        <v>0.1153548845951</v>
      </c>
      <c r="L600" s="3">
        <v>2.9465879867356199</v>
      </c>
      <c r="M600" s="1" t="s">
        <v>262</v>
      </c>
      <c r="N600" s="1">
        <v>4435</v>
      </c>
      <c r="O600" s="1">
        <v>6588</v>
      </c>
      <c r="P600" s="1" t="s">
        <v>246</v>
      </c>
      <c r="Q600" s="1" t="s">
        <v>246</v>
      </c>
      <c r="R600" s="1" t="s">
        <v>246</v>
      </c>
    </row>
    <row r="601" spans="1:18" x14ac:dyDescent="0.25">
      <c r="A601" s="1" t="s">
        <v>417</v>
      </c>
      <c r="B601" s="1" t="s">
        <v>8</v>
      </c>
      <c r="C601" s="1">
        <v>17</v>
      </c>
      <c r="D601" s="1" t="s">
        <v>195</v>
      </c>
      <c r="E601" s="1" t="s">
        <v>25</v>
      </c>
      <c r="F601" s="1" t="s">
        <v>25</v>
      </c>
      <c r="G601" s="1">
        <v>4</v>
      </c>
      <c r="H601" t="s">
        <v>25</v>
      </c>
      <c r="I601" s="2">
        <v>3.9582783317412003E-8</v>
      </c>
      <c r="J601" s="1">
        <v>0.37967914438502698</v>
      </c>
      <c r="K601" s="3">
        <v>0.11513043361633001</v>
      </c>
      <c r="L601" s="3">
        <v>-3.2274079660722998</v>
      </c>
      <c r="M601" s="1" t="s">
        <v>246</v>
      </c>
      <c r="N601" s="1" t="s">
        <v>246</v>
      </c>
      <c r="O601" s="1" t="s">
        <v>246</v>
      </c>
      <c r="P601" s="1" t="s">
        <v>246</v>
      </c>
      <c r="Q601" s="1" t="s">
        <v>246</v>
      </c>
      <c r="R601" s="1" t="s">
        <v>246</v>
      </c>
    </row>
    <row r="602" spans="1:18" x14ac:dyDescent="0.25">
      <c r="A602" s="1" t="s">
        <v>417</v>
      </c>
      <c r="B602" s="1" t="s">
        <v>8</v>
      </c>
      <c r="C602" s="1">
        <v>17</v>
      </c>
      <c r="D602" s="1">
        <v>100001423</v>
      </c>
      <c r="E602" s="1" t="s">
        <v>25</v>
      </c>
      <c r="F602" s="1" t="s">
        <v>25</v>
      </c>
      <c r="G602" s="1">
        <v>4</v>
      </c>
      <c r="H602" t="s">
        <v>25</v>
      </c>
      <c r="I602" s="2">
        <v>4.4311281525043298E-8</v>
      </c>
      <c r="J602" s="1">
        <v>0.26737967914438499</v>
      </c>
      <c r="K602" s="3">
        <v>0.114222982680545</v>
      </c>
      <c r="L602" s="3">
        <v>2.7352195397134702</v>
      </c>
      <c r="M602" s="1" t="s">
        <v>246</v>
      </c>
      <c r="N602" s="1" t="s">
        <v>246</v>
      </c>
      <c r="O602" s="1" t="s">
        <v>246</v>
      </c>
      <c r="P602" s="1" t="s">
        <v>246</v>
      </c>
      <c r="Q602" s="1" t="s">
        <v>246</v>
      </c>
      <c r="R602" s="1" t="s">
        <v>246</v>
      </c>
    </row>
    <row r="603" spans="1:18" x14ac:dyDescent="0.25">
      <c r="A603" s="1" t="s">
        <v>417</v>
      </c>
      <c r="B603" s="1" t="s">
        <v>8</v>
      </c>
      <c r="C603" s="1">
        <v>16</v>
      </c>
      <c r="D603" s="1">
        <v>7386113</v>
      </c>
      <c r="E603" s="1" t="s">
        <v>38</v>
      </c>
      <c r="F603" s="1">
        <v>89917</v>
      </c>
      <c r="G603" s="1">
        <v>4</v>
      </c>
      <c r="H603" t="s">
        <v>25</v>
      </c>
      <c r="I603" s="2">
        <v>4.0709496048961201E-8</v>
      </c>
      <c r="J603" s="1">
        <v>0.48128342245989297</v>
      </c>
      <c r="K603" s="3">
        <v>0.112894742372996</v>
      </c>
      <c r="L603" s="3">
        <v>-2.2998507659860401</v>
      </c>
      <c r="M603" s="1" t="s">
        <v>374</v>
      </c>
      <c r="N603" s="1">
        <v>89475</v>
      </c>
      <c r="O603" s="1">
        <v>92195</v>
      </c>
      <c r="P603" s="1" t="s">
        <v>246</v>
      </c>
      <c r="Q603" s="1" t="s">
        <v>246</v>
      </c>
      <c r="R603" s="1" t="s">
        <v>246</v>
      </c>
    </row>
    <row r="604" spans="1:18" x14ac:dyDescent="0.25">
      <c r="A604" s="1" t="s">
        <v>417</v>
      </c>
      <c r="B604" s="1" t="s">
        <v>8</v>
      </c>
      <c r="C604" s="1">
        <v>16</v>
      </c>
      <c r="D604" s="1">
        <v>7405593</v>
      </c>
      <c r="E604" s="1" t="s">
        <v>25</v>
      </c>
      <c r="F604" s="1" t="s">
        <v>25</v>
      </c>
      <c r="G604" s="1">
        <v>4</v>
      </c>
      <c r="H604" t="s">
        <v>25</v>
      </c>
      <c r="I604" s="2">
        <v>4.1218095573537099E-8</v>
      </c>
      <c r="J604" s="1">
        <v>0.37433155080213898</v>
      </c>
      <c r="K604" s="3">
        <v>0.11279661704381599</v>
      </c>
      <c r="L604" s="3">
        <v>-2.4388854324136302</v>
      </c>
      <c r="M604" s="1" t="s">
        <v>246</v>
      </c>
      <c r="N604" s="1" t="s">
        <v>246</v>
      </c>
      <c r="O604" s="1" t="s">
        <v>246</v>
      </c>
      <c r="P604" s="1" t="s">
        <v>246</v>
      </c>
      <c r="Q604" s="1" t="s">
        <v>246</v>
      </c>
      <c r="R604" s="1" t="s">
        <v>246</v>
      </c>
    </row>
    <row r="605" spans="1:18" x14ac:dyDescent="0.25">
      <c r="A605" s="1" t="s">
        <v>417</v>
      </c>
      <c r="B605" s="1" t="s">
        <v>8</v>
      </c>
      <c r="C605" s="1">
        <v>17</v>
      </c>
      <c r="D605" s="1" t="s">
        <v>98</v>
      </c>
      <c r="E605" s="1" t="s">
        <v>65</v>
      </c>
      <c r="F605" s="1">
        <v>1515</v>
      </c>
      <c r="G605" s="1">
        <v>4</v>
      </c>
      <c r="H605" t="s">
        <v>25</v>
      </c>
      <c r="I605" s="2">
        <v>7.8505724388527905E-8</v>
      </c>
      <c r="J605" s="1">
        <v>0.29411764705882398</v>
      </c>
      <c r="K605" s="3">
        <v>0.10964388370563199</v>
      </c>
      <c r="L605" s="3">
        <v>-3.9269989056832801</v>
      </c>
      <c r="M605" s="1" t="s">
        <v>246</v>
      </c>
      <c r="N605" s="1" t="s">
        <v>246</v>
      </c>
      <c r="O605" s="1" t="s">
        <v>246</v>
      </c>
      <c r="P605" s="1" t="s">
        <v>246</v>
      </c>
      <c r="Q605" s="1" t="s">
        <v>246</v>
      </c>
      <c r="R605" s="1" t="s">
        <v>246</v>
      </c>
    </row>
    <row r="606" spans="1:18" x14ac:dyDescent="0.25">
      <c r="A606" s="1" t="s">
        <v>417</v>
      </c>
      <c r="B606" s="1" t="s">
        <v>8</v>
      </c>
      <c r="C606" s="1">
        <v>16</v>
      </c>
      <c r="D606" s="1">
        <v>100001423</v>
      </c>
      <c r="E606" s="1" t="s">
        <v>25</v>
      </c>
      <c r="F606" s="1" t="s">
        <v>25</v>
      </c>
      <c r="G606" s="1">
        <v>4</v>
      </c>
      <c r="H606" t="s">
        <v>25</v>
      </c>
      <c r="I606" s="2">
        <v>6.2423249482513396E-8</v>
      </c>
      <c r="J606" s="1">
        <v>0.26737967914438499</v>
      </c>
      <c r="K606" s="3">
        <v>0.109525293638534</v>
      </c>
      <c r="L606" s="3">
        <v>2.5006266093676399</v>
      </c>
      <c r="M606" s="1" t="s">
        <v>246</v>
      </c>
      <c r="N606" s="1" t="s">
        <v>246</v>
      </c>
      <c r="O606" s="1" t="s">
        <v>246</v>
      </c>
      <c r="P606" s="1" t="s">
        <v>246</v>
      </c>
      <c r="Q606" s="1" t="s">
        <v>246</v>
      </c>
      <c r="R606" s="1" t="s">
        <v>246</v>
      </c>
    </row>
    <row r="607" spans="1:18" x14ac:dyDescent="0.25">
      <c r="A607" s="1" t="s">
        <v>417</v>
      </c>
      <c r="B607" s="1" t="s">
        <v>8</v>
      </c>
      <c r="C607" s="1" t="s">
        <v>5</v>
      </c>
      <c r="D607" s="1" t="s">
        <v>98</v>
      </c>
      <c r="E607" s="1" t="s">
        <v>65</v>
      </c>
      <c r="F607" s="1">
        <v>1515</v>
      </c>
      <c r="G607" s="1">
        <v>4</v>
      </c>
      <c r="H607" t="s">
        <v>25</v>
      </c>
      <c r="I607" s="2">
        <v>3.8668774162615798E-9</v>
      </c>
      <c r="J607" s="1">
        <v>0.29411764705882398</v>
      </c>
      <c r="K607" s="3">
        <v>0.10951031767245401</v>
      </c>
      <c r="L607" s="3">
        <v>-3.8926878230068001</v>
      </c>
      <c r="M607" s="1" t="s">
        <v>246</v>
      </c>
      <c r="N607" s="1" t="s">
        <v>246</v>
      </c>
      <c r="O607" s="1" t="s">
        <v>246</v>
      </c>
      <c r="P607" s="1" t="s">
        <v>246</v>
      </c>
      <c r="Q607" s="1" t="s">
        <v>246</v>
      </c>
      <c r="R607" s="1" t="s">
        <v>246</v>
      </c>
    </row>
    <row r="608" spans="1:18" x14ac:dyDescent="0.25">
      <c r="A608" s="1" t="s">
        <v>417</v>
      </c>
      <c r="B608" s="1" t="s">
        <v>8</v>
      </c>
      <c r="C608" s="1" t="s">
        <v>5</v>
      </c>
      <c r="D608" s="1" t="s">
        <v>96</v>
      </c>
      <c r="E608" s="1" t="s">
        <v>66</v>
      </c>
      <c r="F608" s="1">
        <v>765</v>
      </c>
      <c r="G608" s="1">
        <v>4</v>
      </c>
      <c r="H608" t="s">
        <v>25</v>
      </c>
      <c r="I608" s="2">
        <v>4.0026494558899597E-9</v>
      </c>
      <c r="J608" s="1">
        <v>0.28074866310160401</v>
      </c>
      <c r="K608" s="3">
        <v>0.109276902953129</v>
      </c>
      <c r="L608" s="3">
        <v>-3.9362889766902001</v>
      </c>
      <c r="M608" s="1" t="s">
        <v>246</v>
      </c>
      <c r="N608" s="1" t="s">
        <v>246</v>
      </c>
      <c r="O608" s="1" t="s">
        <v>246</v>
      </c>
      <c r="P608" s="1" t="s">
        <v>246</v>
      </c>
      <c r="Q608" s="1" t="s">
        <v>246</v>
      </c>
      <c r="R608" s="1" t="s">
        <v>246</v>
      </c>
    </row>
    <row r="609" spans="1:18" x14ac:dyDescent="0.25">
      <c r="A609" s="1" t="s">
        <v>417</v>
      </c>
      <c r="B609" s="1" t="s">
        <v>8</v>
      </c>
      <c r="C609" s="1">
        <v>16</v>
      </c>
      <c r="D609" s="1" t="s">
        <v>98</v>
      </c>
      <c r="E609" s="1" t="s">
        <v>65</v>
      </c>
      <c r="F609" s="1">
        <v>1515</v>
      </c>
      <c r="G609" s="1">
        <v>4</v>
      </c>
      <c r="H609" t="s">
        <v>25</v>
      </c>
      <c r="I609" s="2">
        <v>6.4674969239373094E-8</v>
      </c>
      <c r="J609" s="1">
        <v>0.29411764705882398</v>
      </c>
      <c r="K609" s="3">
        <v>0.109246805503672</v>
      </c>
      <c r="L609" s="3">
        <v>-3.62721579675345</v>
      </c>
      <c r="M609" s="1" t="s">
        <v>246</v>
      </c>
      <c r="N609" s="1" t="s">
        <v>246</v>
      </c>
      <c r="O609" s="1" t="s">
        <v>246</v>
      </c>
      <c r="P609" s="1" t="s">
        <v>246</v>
      </c>
      <c r="Q609" s="1" t="s">
        <v>246</v>
      </c>
      <c r="R609" s="1" t="s">
        <v>246</v>
      </c>
    </row>
    <row r="610" spans="1:18" x14ac:dyDescent="0.25">
      <c r="A610" s="1" t="s">
        <v>417</v>
      </c>
      <c r="B610" s="1" t="s">
        <v>6</v>
      </c>
      <c r="C610" s="1">
        <v>16</v>
      </c>
      <c r="D610" s="1">
        <v>7386113</v>
      </c>
      <c r="E610" s="1" t="s">
        <v>38</v>
      </c>
      <c r="F610" s="1">
        <v>89917</v>
      </c>
      <c r="G610" s="1">
        <v>4</v>
      </c>
      <c r="H610" t="s">
        <v>25</v>
      </c>
      <c r="I610" s="2">
        <v>1.5585427348978898E-8</v>
      </c>
      <c r="J610" s="1">
        <v>0.48128342245989297</v>
      </c>
      <c r="K610" s="3">
        <v>0.107593438513017</v>
      </c>
      <c r="L610" s="3">
        <v>-1.6899409823959199</v>
      </c>
      <c r="M610" s="1" t="s">
        <v>374</v>
      </c>
      <c r="N610" s="1">
        <v>89475</v>
      </c>
      <c r="O610" s="1">
        <v>92195</v>
      </c>
      <c r="P610" s="1" t="s">
        <v>246</v>
      </c>
      <c r="Q610" s="1" t="s">
        <v>246</v>
      </c>
      <c r="R610" s="1" t="s">
        <v>246</v>
      </c>
    </row>
    <row r="611" spans="1:18" x14ac:dyDescent="0.25">
      <c r="A611" s="1" t="s">
        <v>417</v>
      </c>
      <c r="B611" s="1" t="s">
        <v>6</v>
      </c>
      <c r="C611" s="1">
        <v>17</v>
      </c>
      <c r="D611" s="1">
        <v>7386113</v>
      </c>
      <c r="E611" s="1" t="s">
        <v>38</v>
      </c>
      <c r="F611" s="1">
        <v>89917</v>
      </c>
      <c r="G611" s="1">
        <v>4</v>
      </c>
      <c r="H611" t="s">
        <v>25</v>
      </c>
      <c r="I611" s="2">
        <v>1.6169523366608E-9</v>
      </c>
      <c r="J611" s="1">
        <v>0.48128342245989297</v>
      </c>
      <c r="K611" s="3">
        <v>0.107436276056701</v>
      </c>
      <c r="L611" s="3">
        <v>-2.55086970042175</v>
      </c>
      <c r="M611" s="1" t="s">
        <v>374</v>
      </c>
      <c r="N611" s="1">
        <v>89475</v>
      </c>
      <c r="O611" s="1">
        <v>92195</v>
      </c>
      <c r="P611" s="1" t="s">
        <v>246</v>
      </c>
      <c r="Q611" s="1" t="s">
        <v>246</v>
      </c>
      <c r="R611" s="1" t="s">
        <v>246</v>
      </c>
    </row>
    <row r="612" spans="1:18" x14ac:dyDescent="0.25">
      <c r="A612" s="1" t="s">
        <v>417</v>
      </c>
      <c r="B612" s="1" t="s">
        <v>8</v>
      </c>
      <c r="C612" s="1">
        <v>18</v>
      </c>
      <c r="D612" s="1" t="s">
        <v>196</v>
      </c>
      <c r="E612" s="1" t="s">
        <v>25</v>
      </c>
      <c r="F612" s="1" t="s">
        <v>25</v>
      </c>
      <c r="G612" s="1">
        <v>4</v>
      </c>
      <c r="H612" t="s">
        <v>25</v>
      </c>
      <c r="I612" s="2">
        <v>3.3308047129284801E-9</v>
      </c>
      <c r="J612" s="1">
        <v>0.34759358288770098</v>
      </c>
      <c r="K612" s="3">
        <v>0.107222823839841</v>
      </c>
      <c r="L612" s="3">
        <v>4.0760757453514298</v>
      </c>
      <c r="M612" s="1" t="s">
        <v>246</v>
      </c>
      <c r="N612" s="1" t="s">
        <v>246</v>
      </c>
      <c r="O612" s="1" t="s">
        <v>246</v>
      </c>
      <c r="P612" s="1" t="s">
        <v>246</v>
      </c>
      <c r="Q612" s="1" t="s">
        <v>246</v>
      </c>
      <c r="R612" s="1" t="s">
        <v>246</v>
      </c>
    </row>
    <row r="613" spans="1:18" x14ac:dyDescent="0.25">
      <c r="A613" s="1" t="s">
        <v>417</v>
      </c>
      <c r="B613" s="1" t="s">
        <v>8</v>
      </c>
      <c r="C613" s="1" t="s">
        <v>5</v>
      </c>
      <c r="D613" s="1">
        <v>100001423</v>
      </c>
      <c r="E613" s="1" t="s">
        <v>25</v>
      </c>
      <c r="F613" s="1" t="s">
        <v>25</v>
      </c>
      <c r="G613" s="1">
        <v>4</v>
      </c>
      <c r="H613" t="s">
        <v>25</v>
      </c>
      <c r="I613" s="2">
        <v>5.9239780734394996E-9</v>
      </c>
      <c r="J613" s="1">
        <v>0.26737967914438499</v>
      </c>
      <c r="K613" s="3">
        <v>0.10663213208476301</v>
      </c>
      <c r="L613" s="3">
        <v>2.6085479680019401</v>
      </c>
      <c r="M613" s="1" t="s">
        <v>246</v>
      </c>
      <c r="N613" s="1" t="s">
        <v>246</v>
      </c>
      <c r="O613" s="1" t="s">
        <v>246</v>
      </c>
      <c r="P613" s="1" t="s">
        <v>246</v>
      </c>
      <c r="Q613" s="1" t="s">
        <v>246</v>
      </c>
      <c r="R613" s="1" t="s">
        <v>246</v>
      </c>
    </row>
    <row r="614" spans="1:18" x14ac:dyDescent="0.25">
      <c r="A614" s="1" t="s">
        <v>417</v>
      </c>
      <c r="B614" s="1" t="s">
        <v>6</v>
      </c>
      <c r="C614" s="1" t="s">
        <v>5</v>
      </c>
      <c r="D614" s="1">
        <v>7386113</v>
      </c>
      <c r="E614" s="1" t="s">
        <v>38</v>
      </c>
      <c r="F614" s="1">
        <v>89917</v>
      </c>
      <c r="G614" s="1">
        <v>4</v>
      </c>
      <c r="H614" t="s">
        <v>25</v>
      </c>
      <c r="I614" s="2">
        <v>4.5159439563710198E-10</v>
      </c>
      <c r="J614" s="1">
        <v>0.48128342245989297</v>
      </c>
      <c r="K614" s="3">
        <v>0.10647510325700001</v>
      </c>
      <c r="L614" s="3">
        <v>-2.2360681514963501</v>
      </c>
      <c r="M614" s="1" t="s">
        <v>374</v>
      </c>
      <c r="N614" s="1">
        <v>89475</v>
      </c>
      <c r="O614" s="1">
        <v>92195</v>
      </c>
      <c r="P614" s="1" t="s">
        <v>246</v>
      </c>
      <c r="Q614" s="1" t="s">
        <v>246</v>
      </c>
      <c r="R614" s="1" t="s">
        <v>246</v>
      </c>
    </row>
    <row r="615" spans="1:18" x14ac:dyDescent="0.25">
      <c r="A615" s="1" t="s">
        <v>417</v>
      </c>
      <c r="B615" s="1" t="s">
        <v>8</v>
      </c>
      <c r="C615" s="1">
        <v>16</v>
      </c>
      <c r="D615" s="1" t="s">
        <v>223</v>
      </c>
      <c r="E615" s="1" t="s">
        <v>38</v>
      </c>
      <c r="F615" s="1">
        <v>112578</v>
      </c>
      <c r="G615" s="1">
        <v>4</v>
      </c>
      <c r="H615" t="s">
        <v>25</v>
      </c>
      <c r="I615" s="2">
        <v>1.0907193175117201E-7</v>
      </c>
      <c r="J615" s="1">
        <v>0.28074866310160401</v>
      </c>
      <c r="K615" s="3">
        <v>0.10515428618985</v>
      </c>
      <c r="L615" s="3">
        <v>3.75788957873658</v>
      </c>
      <c r="M615" s="1" t="s">
        <v>375</v>
      </c>
      <c r="N615" s="1">
        <v>111112</v>
      </c>
      <c r="O615" s="1">
        <v>122539</v>
      </c>
      <c r="P615" s="1" t="s">
        <v>246</v>
      </c>
      <c r="Q615" s="1" t="s">
        <v>246</v>
      </c>
      <c r="R615" s="1" t="s">
        <v>246</v>
      </c>
    </row>
    <row r="616" spans="1:18" x14ac:dyDescent="0.25">
      <c r="A616" s="1" t="s">
        <v>417</v>
      </c>
      <c r="B616" s="1" t="s">
        <v>8</v>
      </c>
      <c r="C616" s="1" t="s">
        <v>5</v>
      </c>
      <c r="D616" s="1">
        <v>100003028</v>
      </c>
      <c r="E616" s="1" t="s">
        <v>61</v>
      </c>
      <c r="F616" s="1">
        <v>2837</v>
      </c>
      <c r="G616" s="1">
        <v>4</v>
      </c>
      <c r="H616" t="s">
        <v>25</v>
      </c>
      <c r="I616" s="2">
        <v>8.3292865732686593E-9</v>
      </c>
      <c r="J616" s="1">
        <v>0.45454545454545497</v>
      </c>
      <c r="K616" s="3">
        <v>0.104343765465001</v>
      </c>
      <c r="L616" s="3">
        <v>2.2974352279229202</v>
      </c>
      <c r="M616" s="1" t="s">
        <v>246</v>
      </c>
      <c r="N616" s="1" t="s">
        <v>246</v>
      </c>
      <c r="O616" s="1" t="s">
        <v>246</v>
      </c>
      <c r="P616" s="1" t="s">
        <v>246</v>
      </c>
      <c r="Q616" s="1" t="s">
        <v>246</v>
      </c>
      <c r="R616" s="1" t="s">
        <v>246</v>
      </c>
    </row>
    <row r="617" spans="1:18" x14ac:dyDescent="0.25">
      <c r="A617" s="1" t="s">
        <v>417</v>
      </c>
      <c r="B617" s="1" t="s">
        <v>8</v>
      </c>
      <c r="C617" s="1">
        <v>17</v>
      </c>
      <c r="D617" s="1" t="s">
        <v>96</v>
      </c>
      <c r="E617" s="1" t="s">
        <v>66</v>
      </c>
      <c r="F617" s="1">
        <v>765</v>
      </c>
      <c r="G617" s="1">
        <v>4</v>
      </c>
      <c r="H617" t="s">
        <v>25</v>
      </c>
      <c r="I617" s="2">
        <v>1.8429462272797201E-7</v>
      </c>
      <c r="J617" s="1">
        <v>0.28074866310160401</v>
      </c>
      <c r="K617" s="3">
        <v>0.102874198145601</v>
      </c>
      <c r="L617" s="3">
        <v>-3.8472128184327601</v>
      </c>
      <c r="M617" s="1" t="s">
        <v>246</v>
      </c>
      <c r="N617" s="1" t="s">
        <v>246</v>
      </c>
      <c r="O617" s="1" t="s">
        <v>246</v>
      </c>
      <c r="P617" s="1" t="s">
        <v>246</v>
      </c>
      <c r="Q617" s="1" t="s">
        <v>246</v>
      </c>
      <c r="R617" s="1" t="s">
        <v>246</v>
      </c>
    </row>
    <row r="618" spans="1:18" x14ac:dyDescent="0.25">
      <c r="A618" s="1" t="s">
        <v>417</v>
      </c>
      <c r="B618" s="1" t="s">
        <v>8</v>
      </c>
      <c r="C618" s="1">
        <v>16</v>
      </c>
      <c r="D618" s="1" t="s">
        <v>96</v>
      </c>
      <c r="E618" s="1" t="s">
        <v>66</v>
      </c>
      <c r="F618" s="1">
        <v>765</v>
      </c>
      <c r="G618" s="1">
        <v>4</v>
      </c>
      <c r="H618" t="s">
        <v>25</v>
      </c>
      <c r="I618" s="2">
        <v>1.4877990234033199E-7</v>
      </c>
      <c r="J618" s="1">
        <v>0.28074866310160401</v>
      </c>
      <c r="K618" s="3">
        <v>0.102736303761206</v>
      </c>
      <c r="L618" s="3">
        <v>-3.5499401951178702</v>
      </c>
      <c r="M618" s="1" t="s">
        <v>246</v>
      </c>
      <c r="N618" s="1" t="s">
        <v>246</v>
      </c>
      <c r="O618" s="1" t="s">
        <v>246</v>
      </c>
      <c r="P618" s="1" t="s">
        <v>246</v>
      </c>
      <c r="Q618" s="1" t="s">
        <v>246</v>
      </c>
      <c r="R618" s="1" t="s">
        <v>246</v>
      </c>
    </row>
    <row r="619" spans="1:18" x14ac:dyDescent="0.25">
      <c r="A619" s="1" t="s">
        <v>417</v>
      </c>
      <c r="B619" s="1" t="s">
        <v>6</v>
      </c>
      <c r="C619" s="1">
        <v>16</v>
      </c>
      <c r="D619" s="1" t="s">
        <v>224</v>
      </c>
      <c r="E619" s="1" t="s">
        <v>38</v>
      </c>
      <c r="F619" s="1">
        <v>90082</v>
      </c>
      <c r="G619" s="1">
        <v>4</v>
      </c>
      <c r="H619" t="s">
        <v>25</v>
      </c>
      <c r="I619" s="2">
        <v>3.4227723224273898E-8</v>
      </c>
      <c r="J619" s="1">
        <v>0.29144385026738001</v>
      </c>
      <c r="K619" s="3">
        <v>0.102002766878977</v>
      </c>
      <c r="L619" s="3">
        <v>-2.84128127688298</v>
      </c>
      <c r="M619" s="1" t="s">
        <v>374</v>
      </c>
      <c r="N619" s="1">
        <v>89475</v>
      </c>
      <c r="O619" s="1">
        <v>92195</v>
      </c>
      <c r="P619" s="1" t="s">
        <v>246</v>
      </c>
      <c r="Q619" s="1" t="s">
        <v>246</v>
      </c>
      <c r="R619" s="1" t="s">
        <v>246</v>
      </c>
    </row>
    <row r="620" spans="1:18" x14ac:dyDescent="0.25">
      <c r="A620" s="1" t="s">
        <v>417</v>
      </c>
      <c r="B620" s="1" t="s">
        <v>6</v>
      </c>
      <c r="C620" s="1" t="s">
        <v>5</v>
      </c>
      <c r="D620" s="1">
        <v>12414293</v>
      </c>
      <c r="E620" s="1" t="s">
        <v>42</v>
      </c>
      <c r="F620" s="1">
        <v>6286</v>
      </c>
      <c r="G620" s="1">
        <v>4</v>
      </c>
      <c r="H620" t="s">
        <v>25</v>
      </c>
      <c r="I620" s="2">
        <v>9.8660357998815695E-10</v>
      </c>
      <c r="J620" s="1">
        <v>0.32620320855614998</v>
      </c>
      <c r="K620" s="3">
        <v>0.101845010380547</v>
      </c>
      <c r="L620" s="3">
        <v>2.17984667106797</v>
      </c>
      <c r="M620" s="1" t="s">
        <v>262</v>
      </c>
      <c r="N620" s="1">
        <v>4435</v>
      </c>
      <c r="O620" s="1">
        <v>6588</v>
      </c>
      <c r="P620" s="1" t="s">
        <v>246</v>
      </c>
      <c r="Q620" s="1" t="s">
        <v>246</v>
      </c>
      <c r="R620" s="1" t="s">
        <v>246</v>
      </c>
    </row>
    <row r="621" spans="1:18" x14ac:dyDescent="0.25">
      <c r="A621" s="1" t="s">
        <v>417</v>
      </c>
      <c r="B621" s="1" t="s">
        <v>8</v>
      </c>
      <c r="C621" s="1">
        <v>17</v>
      </c>
      <c r="D621" s="1" t="s">
        <v>224</v>
      </c>
      <c r="E621" s="1" t="s">
        <v>38</v>
      </c>
      <c r="F621" s="1">
        <v>90082</v>
      </c>
      <c r="G621" s="1">
        <v>4</v>
      </c>
      <c r="H621" t="s">
        <v>25</v>
      </c>
      <c r="I621" s="2">
        <v>2.1847763024478801E-7</v>
      </c>
      <c r="J621" s="1">
        <v>0.29144385026738001</v>
      </c>
      <c r="K621" s="3">
        <v>0.10153342300858199</v>
      </c>
      <c r="L621" s="3">
        <v>-4.0943225301151802</v>
      </c>
      <c r="M621" s="1" t="s">
        <v>374</v>
      </c>
      <c r="N621" s="1">
        <v>89475</v>
      </c>
      <c r="O621" s="1">
        <v>92195</v>
      </c>
      <c r="P621" s="1" t="s">
        <v>246</v>
      </c>
      <c r="Q621" s="1" t="s">
        <v>246</v>
      </c>
      <c r="R621" s="1" t="s">
        <v>246</v>
      </c>
    </row>
    <row r="622" spans="1:18" x14ac:dyDescent="0.25">
      <c r="A622" s="1" t="s">
        <v>417</v>
      </c>
      <c r="B622" s="1" t="s">
        <v>8</v>
      </c>
      <c r="C622" s="1">
        <v>17</v>
      </c>
      <c r="D622" s="1" t="s">
        <v>223</v>
      </c>
      <c r="E622" s="1" t="s">
        <v>38</v>
      </c>
      <c r="F622" s="1">
        <v>112578</v>
      </c>
      <c r="G622" s="1">
        <v>4</v>
      </c>
      <c r="H622" t="s">
        <v>25</v>
      </c>
      <c r="I622" s="2">
        <v>2.4035937517734803E-7</v>
      </c>
      <c r="J622" s="1">
        <v>0.28074866310160401</v>
      </c>
      <c r="K622" s="3">
        <v>0.100782572656046</v>
      </c>
      <c r="L622" s="3">
        <v>3.9807207548952701</v>
      </c>
      <c r="M622" s="1" t="s">
        <v>375</v>
      </c>
      <c r="N622" s="1">
        <v>111112</v>
      </c>
      <c r="O622" s="1">
        <v>122539</v>
      </c>
      <c r="P622" s="1" t="s">
        <v>246</v>
      </c>
      <c r="Q622" s="1" t="s">
        <v>246</v>
      </c>
      <c r="R622" s="1" t="s">
        <v>246</v>
      </c>
    </row>
    <row r="623" spans="1:18" x14ac:dyDescent="0.25">
      <c r="A623" s="1" t="s">
        <v>417</v>
      </c>
      <c r="B623" s="1" t="s">
        <v>8</v>
      </c>
      <c r="C623" s="1">
        <v>17</v>
      </c>
      <c r="D623" s="1" t="s">
        <v>100</v>
      </c>
      <c r="E623" s="1" t="s">
        <v>74</v>
      </c>
      <c r="F623" s="1">
        <v>779</v>
      </c>
      <c r="G623" s="1">
        <v>4</v>
      </c>
      <c r="H623" t="s">
        <v>25</v>
      </c>
      <c r="I623" s="2">
        <v>2.5212637458582498E-7</v>
      </c>
      <c r="J623" s="1">
        <v>0.31016042780748698</v>
      </c>
      <c r="K623" s="3">
        <v>0.10040695600587</v>
      </c>
      <c r="L623" s="3">
        <v>-3.66212875119811</v>
      </c>
      <c r="M623" s="1" t="s">
        <v>250</v>
      </c>
      <c r="N623" s="1">
        <v>6247</v>
      </c>
      <c r="O623" s="1">
        <v>9157</v>
      </c>
      <c r="P623" s="1" t="s">
        <v>246</v>
      </c>
      <c r="Q623" s="1" t="s">
        <v>246</v>
      </c>
      <c r="R623" s="1" t="s">
        <v>246</v>
      </c>
    </row>
    <row r="624" spans="1:18" x14ac:dyDescent="0.25">
      <c r="A624" s="1" t="s">
        <v>417</v>
      </c>
      <c r="B624" s="1" t="s">
        <v>6</v>
      </c>
      <c r="C624" s="1">
        <v>16</v>
      </c>
      <c r="D624" s="1" t="s">
        <v>96</v>
      </c>
      <c r="E624" s="1" t="s">
        <v>66</v>
      </c>
      <c r="F624" s="1">
        <v>765</v>
      </c>
      <c r="G624" s="1">
        <v>4</v>
      </c>
      <c r="H624" t="s">
        <v>25</v>
      </c>
      <c r="I624" s="2">
        <v>4.4387979187259797E-8</v>
      </c>
      <c r="J624" s="1">
        <v>0.28074866310160401</v>
      </c>
      <c r="K624" s="3">
        <v>0.100167803698287</v>
      </c>
      <c r="L624" s="3">
        <v>-2.6355194268573801</v>
      </c>
      <c r="M624" s="1" t="s">
        <v>246</v>
      </c>
      <c r="N624" s="1" t="s">
        <v>246</v>
      </c>
      <c r="O624" s="1" t="s">
        <v>246</v>
      </c>
      <c r="P624" s="1" t="s">
        <v>246</v>
      </c>
      <c r="Q624" s="1" t="s">
        <v>246</v>
      </c>
      <c r="R624" s="1" t="s">
        <v>246</v>
      </c>
    </row>
    <row r="625" spans="1:18" x14ac:dyDescent="0.25">
      <c r="A625" s="1" t="s">
        <v>417</v>
      </c>
      <c r="B625" s="1" t="s">
        <v>8</v>
      </c>
      <c r="C625" s="1">
        <v>16</v>
      </c>
      <c r="D625" s="1">
        <v>100003028</v>
      </c>
      <c r="E625" s="1" t="s">
        <v>61</v>
      </c>
      <c r="F625" s="1">
        <v>2837</v>
      </c>
      <c r="G625" s="1">
        <v>4</v>
      </c>
      <c r="H625" t="s">
        <v>25</v>
      </c>
      <c r="I625" s="2">
        <v>2.28541635730714E-7</v>
      </c>
      <c r="J625" s="1">
        <v>0.45454545454545497</v>
      </c>
      <c r="K625" s="3">
        <v>9.9409265031638994E-2</v>
      </c>
      <c r="L625" s="3">
        <v>2.08857496548044</v>
      </c>
      <c r="M625" s="1" t="s">
        <v>246</v>
      </c>
      <c r="N625" s="1" t="s">
        <v>246</v>
      </c>
      <c r="O625" s="1" t="s">
        <v>246</v>
      </c>
      <c r="P625" s="1" t="s">
        <v>246</v>
      </c>
      <c r="Q625" s="1" t="s">
        <v>246</v>
      </c>
      <c r="R625" s="1" t="s">
        <v>246</v>
      </c>
    </row>
    <row r="626" spans="1:18" x14ac:dyDescent="0.25">
      <c r="A626" s="1" t="s">
        <v>417</v>
      </c>
      <c r="B626" s="1" t="s">
        <v>8</v>
      </c>
      <c r="C626" s="1" t="s">
        <v>5</v>
      </c>
      <c r="D626" s="1" t="s">
        <v>195</v>
      </c>
      <c r="E626" s="1" t="s">
        <v>25</v>
      </c>
      <c r="F626" s="1" t="s">
        <v>25</v>
      </c>
      <c r="G626" s="1">
        <v>4</v>
      </c>
      <c r="H626" t="s">
        <v>25</v>
      </c>
      <c r="I626" s="2">
        <v>1.8648106518111499E-8</v>
      </c>
      <c r="J626" s="1">
        <v>0.37967914438502698</v>
      </c>
      <c r="K626" s="3">
        <v>9.8970155206808005E-2</v>
      </c>
      <c r="L626" s="3">
        <v>-2.9648065917141802</v>
      </c>
      <c r="M626" s="1" t="s">
        <v>246</v>
      </c>
      <c r="N626" s="1" t="s">
        <v>246</v>
      </c>
      <c r="O626" s="1" t="s">
        <v>246</v>
      </c>
      <c r="P626" s="1" t="s">
        <v>246</v>
      </c>
      <c r="Q626" s="1" t="s">
        <v>246</v>
      </c>
      <c r="R626" s="1" t="s">
        <v>246</v>
      </c>
    </row>
    <row r="627" spans="1:18" x14ac:dyDescent="0.25">
      <c r="A627" s="1" t="s">
        <v>417</v>
      </c>
      <c r="B627" s="1" t="s">
        <v>8</v>
      </c>
      <c r="C627" s="1" t="s">
        <v>5</v>
      </c>
      <c r="D627" s="1">
        <v>7405593</v>
      </c>
      <c r="E627" s="1" t="s">
        <v>25</v>
      </c>
      <c r="F627" s="1" t="s">
        <v>25</v>
      </c>
      <c r="G627" s="1">
        <v>4</v>
      </c>
      <c r="H627" t="s">
        <v>25</v>
      </c>
      <c r="I627" s="2">
        <v>2.1890875845840001E-8</v>
      </c>
      <c r="J627" s="1">
        <v>0.37433155080213898</v>
      </c>
      <c r="K627" s="3">
        <v>9.7907706744757003E-2</v>
      </c>
      <c r="L627" s="3">
        <v>-2.4100087234030001</v>
      </c>
      <c r="M627" s="1" t="s">
        <v>246</v>
      </c>
      <c r="N627" s="1" t="s">
        <v>246</v>
      </c>
      <c r="O627" s="1" t="s">
        <v>246</v>
      </c>
      <c r="P627" s="1" t="s">
        <v>246</v>
      </c>
      <c r="Q627" s="1" t="s">
        <v>246</v>
      </c>
      <c r="R627" s="1" t="s">
        <v>246</v>
      </c>
    </row>
    <row r="628" spans="1:18" x14ac:dyDescent="0.25">
      <c r="A628" s="1" t="s">
        <v>417</v>
      </c>
      <c r="B628" s="1" t="s">
        <v>8</v>
      </c>
      <c r="C628" s="1" t="s">
        <v>5</v>
      </c>
      <c r="D628" s="1" t="s">
        <v>196</v>
      </c>
      <c r="E628" s="1" t="s">
        <v>25</v>
      </c>
      <c r="F628" s="1" t="s">
        <v>25</v>
      </c>
      <c r="G628" s="1">
        <v>4</v>
      </c>
      <c r="H628" t="s">
        <v>25</v>
      </c>
      <c r="I628" s="2">
        <v>2.3402393864864499E-8</v>
      </c>
      <c r="J628" s="1">
        <v>0.34759358288770098</v>
      </c>
      <c r="K628" s="3">
        <v>9.7465878980622006E-2</v>
      </c>
      <c r="L628" s="3">
        <v>3.3042466376727599</v>
      </c>
      <c r="M628" s="1" t="s">
        <v>246</v>
      </c>
      <c r="N628" s="1" t="s">
        <v>246</v>
      </c>
      <c r="O628" s="1" t="s">
        <v>246</v>
      </c>
      <c r="P628" s="1" t="s">
        <v>246</v>
      </c>
      <c r="Q628" s="1" t="s">
        <v>246</v>
      </c>
      <c r="R628" s="1" t="s">
        <v>246</v>
      </c>
    </row>
    <row r="629" spans="1:18" x14ac:dyDescent="0.25">
      <c r="A629" s="1" t="s">
        <v>417</v>
      </c>
      <c r="B629" s="1" t="s">
        <v>8</v>
      </c>
      <c r="C629" s="1">
        <v>17</v>
      </c>
      <c r="D629" s="1">
        <v>7405593</v>
      </c>
      <c r="E629" s="1" t="s">
        <v>25</v>
      </c>
      <c r="F629" s="1" t="s">
        <v>25</v>
      </c>
      <c r="G629" s="1">
        <v>4</v>
      </c>
      <c r="H629" t="s">
        <v>25</v>
      </c>
      <c r="I629" s="2">
        <v>4.0202383473026901E-7</v>
      </c>
      <c r="J629" s="1">
        <v>0.37433155080213898</v>
      </c>
      <c r="K629" s="3">
        <v>9.6752621039031997E-2</v>
      </c>
      <c r="L629" s="3">
        <v>-2.4243053482627901</v>
      </c>
      <c r="M629" s="1" t="s">
        <v>246</v>
      </c>
      <c r="N629" s="1" t="s">
        <v>246</v>
      </c>
      <c r="O629" s="1" t="s">
        <v>246</v>
      </c>
      <c r="P629" s="1" t="s">
        <v>246</v>
      </c>
      <c r="Q629" s="1" t="s">
        <v>246</v>
      </c>
      <c r="R629" s="1" t="s">
        <v>246</v>
      </c>
    </row>
    <row r="630" spans="1:18" x14ac:dyDescent="0.25">
      <c r="A630" s="1" t="s">
        <v>417</v>
      </c>
      <c r="B630" s="1" t="s">
        <v>8</v>
      </c>
      <c r="C630" s="1">
        <v>18</v>
      </c>
      <c r="D630" s="1" t="s">
        <v>101</v>
      </c>
      <c r="E630" s="1" t="s">
        <v>74</v>
      </c>
      <c r="F630" s="1">
        <v>27364</v>
      </c>
      <c r="G630" s="1">
        <v>4</v>
      </c>
      <c r="H630" t="s">
        <v>25</v>
      </c>
      <c r="I630" s="2">
        <v>1.8261072527260901E-8</v>
      </c>
      <c r="J630" s="1">
        <v>0.34759358288770098</v>
      </c>
      <c r="K630" s="3">
        <v>9.6151795638642998E-2</v>
      </c>
      <c r="L630" s="3">
        <v>3.8548812515606801</v>
      </c>
      <c r="M630" s="1" t="s">
        <v>251</v>
      </c>
      <c r="N630" s="1">
        <v>22847</v>
      </c>
      <c r="O630" s="1">
        <v>24277</v>
      </c>
      <c r="P630" s="1" t="s">
        <v>246</v>
      </c>
      <c r="Q630" s="1" t="s">
        <v>246</v>
      </c>
      <c r="R630" s="1" t="s">
        <v>246</v>
      </c>
    </row>
    <row r="631" spans="1:18" x14ac:dyDescent="0.25">
      <c r="A631" s="1" t="s">
        <v>417</v>
      </c>
      <c r="B631" s="1" t="s">
        <v>6</v>
      </c>
      <c r="C631" s="1">
        <v>16</v>
      </c>
      <c r="D631" s="1">
        <v>100003028</v>
      </c>
      <c r="E631" s="1" t="s">
        <v>61</v>
      </c>
      <c r="F631" s="1">
        <v>2837</v>
      </c>
      <c r="G631" s="1">
        <v>4</v>
      </c>
      <c r="H631" t="s">
        <v>25</v>
      </c>
      <c r="I631" s="2">
        <v>8.1459742239167899E-8</v>
      </c>
      <c r="J631" s="1">
        <v>0.45454545454545497</v>
      </c>
      <c r="K631" s="3">
        <v>9.5905503362402098E-2</v>
      </c>
      <c r="L631" s="3">
        <v>1.5417360540005101</v>
      </c>
      <c r="M631" s="1" t="s">
        <v>246</v>
      </c>
      <c r="N631" s="1" t="s">
        <v>246</v>
      </c>
      <c r="O631" s="1" t="s">
        <v>246</v>
      </c>
      <c r="P631" s="1" t="s">
        <v>246</v>
      </c>
      <c r="Q631" s="1" t="s">
        <v>246</v>
      </c>
      <c r="R631" s="1" t="s">
        <v>246</v>
      </c>
    </row>
    <row r="632" spans="1:18" x14ac:dyDescent="0.25">
      <c r="A632" s="1" t="s">
        <v>417</v>
      </c>
      <c r="B632" s="1" t="s">
        <v>6</v>
      </c>
      <c r="C632" s="1">
        <v>16</v>
      </c>
      <c r="D632" s="1" t="s">
        <v>98</v>
      </c>
      <c r="E632" s="1" t="s">
        <v>65</v>
      </c>
      <c r="F632" s="1">
        <v>1515</v>
      </c>
      <c r="G632" s="1">
        <v>4</v>
      </c>
      <c r="H632" t="s">
        <v>25</v>
      </c>
      <c r="I632" s="2">
        <v>8.2957058729025195E-8</v>
      </c>
      <c r="J632" s="1">
        <v>0.29411764705882398</v>
      </c>
      <c r="K632" s="3">
        <v>9.5778148629414001E-2</v>
      </c>
      <c r="L632" s="3">
        <v>-2.55044473188646</v>
      </c>
      <c r="M632" s="1" t="s">
        <v>246</v>
      </c>
      <c r="N632" s="1" t="s">
        <v>246</v>
      </c>
      <c r="O632" s="1" t="s">
        <v>246</v>
      </c>
      <c r="P632" s="1" t="s">
        <v>246</v>
      </c>
      <c r="Q632" s="1" t="s">
        <v>246</v>
      </c>
      <c r="R632" s="1" t="s">
        <v>246</v>
      </c>
    </row>
    <row r="633" spans="1:18" x14ac:dyDescent="0.25">
      <c r="A633" s="1" t="s">
        <v>417</v>
      </c>
      <c r="B633" s="1" t="s">
        <v>8</v>
      </c>
      <c r="C633" s="1" t="s">
        <v>5</v>
      </c>
      <c r="D633" s="1" t="s">
        <v>223</v>
      </c>
      <c r="E633" s="1" t="s">
        <v>38</v>
      </c>
      <c r="F633" s="1">
        <v>112578</v>
      </c>
      <c r="G633" s="1">
        <v>4</v>
      </c>
      <c r="H633" t="s">
        <v>25</v>
      </c>
      <c r="I633" s="2">
        <v>3.2240143053577301E-8</v>
      </c>
      <c r="J633" s="1">
        <v>0.28074866310160401</v>
      </c>
      <c r="K633" s="3">
        <v>9.5351057777508005E-2</v>
      </c>
      <c r="L633" s="3">
        <v>3.8431329309597402</v>
      </c>
      <c r="M633" s="1" t="s">
        <v>375</v>
      </c>
      <c r="N633" s="1">
        <v>111112</v>
      </c>
      <c r="O633" s="1">
        <v>122539</v>
      </c>
      <c r="P633" s="1" t="s">
        <v>246</v>
      </c>
      <c r="Q633" s="1" t="s">
        <v>246</v>
      </c>
      <c r="R633" s="1" t="s">
        <v>246</v>
      </c>
    </row>
    <row r="634" spans="1:18" x14ac:dyDescent="0.25">
      <c r="A634" s="1" t="s">
        <v>417</v>
      </c>
      <c r="B634" s="1" t="s">
        <v>11</v>
      </c>
      <c r="C634" s="1">
        <v>18</v>
      </c>
      <c r="D634" s="1">
        <v>7386113</v>
      </c>
      <c r="E634" s="1" t="s">
        <v>38</v>
      </c>
      <c r="F634" s="1">
        <v>89917</v>
      </c>
      <c r="G634" s="1">
        <v>4</v>
      </c>
      <c r="H634" t="s">
        <v>25</v>
      </c>
      <c r="I634" s="2">
        <v>1.1213079082359599E-6</v>
      </c>
      <c r="J634" s="1">
        <v>0.48087431693989102</v>
      </c>
      <c r="K634" s="3">
        <v>9.5230846152778006E-2</v>
      </c>
      <c r="L634" s="3">
        <v>-2.6408374861191501</v>
      </c>
      <c r="M634" s="1" t="s">
        <v>374</v>
      </c>
      <c r="N634" s="1">
        <v>89475</v>
      </c>
      <c r="O634" s="1">
        <v>92195</v>
      </c>
      <c r="P634" s="1" t="s">
        <v>246</v>
      </c>
      <c r="Q634" s="1" t="s">
        <v>246</v>
      </c>
      <c r="R634" s="1" t="s">
        <v>246</v>
      </c>
    </row>
    <row r="635" spans="1:18" x14ac:dyDescent="0.25">
      <c r="A635" s="1" t="s">
        <v>417</v>
      </c>
      <c r="B635" s="1" t="s">
        <v>8</v>
      </c>
      <c r="C635" s="1">
        <v>18</v>
      </c>
      <c r="D635" s="1" t="s">
        <v>96</v>
      </c>
      <c r="E635" s="1" t="s">
        <v>66</v>
      </c>
      <c r="F635" s="1">
        <v>765</v>
      </c>
      <c r="G635" s="1">
        <v>4</v>
      </c>
      <c r="H635" t="s">
        <v>25</v>
      </c>
      <c r="I635" s="2">
        <v>2.1123902677562099E-8</v>
      </c>
      <c r="J635" s="1">
        <v>0.28074866310160401</v>
      </c>
      <c r="K635" s="3">
        <v>9.5215170452691997E-2</v>
      </c>
      <c r="L635" s="3">
        <v>-4.3244230186593402</v>
      </c>
      <c r="M635" s="1" t="s">
        <v>246</v>
      </c>
      <c r="N635" s="1" t="s">
        <v>246</v>
      </c>
      <c r="O635" s="1" t="s">
        <v>246</v>
      </c>
      <c r="P635" s="1" t="s">
        <v>246</v>
      </c>
      <c r="Q635" s="1" t="s">
        <v>246</v>
      </c>
      <c r="R635" s="1" t="s">
        <v>246</v>
      </c>
    </row>
    <row r="636" spans="1:18" x14ac:dyDescent="0.25">
      <c r="A636" s="1" t="s">
        <v>417</v>
      </c>
      <c r="B636" s="1" t="s">
        <v>12</v>
      </c>
      <c r="C636" s="1">
        <v>18</v>
      </c>
      <c r="D636" s="1">
        <v>12414295</v>
      </c>
      <c r="E636" s="1" t="s">
        <v>25</v>
      </c>
      <c r="F636" s="1" t="s">
        <v>25</v>
      </c>
      <c r="G636" s="1">
        <v>4</v>
      </c>
      <c r="H636" t="s">
        <v>25</v>
      </c>
      <c r="I636" s="2">
        <v>7.8893778949673998E-7</v>
      </c>
      <c r="J636" s="1">
        <v>0.39344262295082</v>
      </c>
      <c r="K636" s="3">
        <v>9.4536554493120997E-2</v>
      </c>
      <c r="L636" s="3">
        <v>-2.6564289394556102</v>
      </c>
      <c r="M636" s="1" t="s">
        <v>246</v>
      </c>
      <c r="N636" s="1" t="s">
        <v>246</v>
      </c>
      <c r="O636" s="1" t="s">
        <v>246</v>
      </c>
      <c r="P636" s="1" t="s">
        <v>246</v>
      </c>
      <c r="Q636" s="1" t="s">
        <v>246</v>
      </c>
      <c r="R636" s="1" t="s">
        <v>246</v>
      </c>
    </row>
    <row r="637" spans="1:18" x14ac:dyDescent="0.25">
      <c r="A637" s="1" t="s">
        <v>417</v>
      </c>
      <c r="B637" s="1" t="s">
        <v>8</v>
      </c>
      <c r="C637" s="1" t="s">
        <v>5</v>
      </c>
      <c r="D637" s="1" t="s">
        <v>224</v>
      </c>
      <c r="E637" s="1" t="s">
        <v>38</v>
      </c>
      <c r="F637" s="1">
        <v>90082</v>
      </c>
      <c r="G637" s="1">
        <v>4</v>
      </c>
      <c r="H637" t="s">
        <v>25</v>
      </c>
      <c r="I637" s="2">
        <v>3.9313223406881803E-8</v>
      </c>
      <c r="J637" s="1">
        <v>0.29144385026738001</v>
      </c>
      <c r="K637" s="3">
        <v>9.4046050760238004E-2</v>
      </c>
      <c r="L637" s="3">
        <v>-3.92281006494379</v>
      </c>
      <c r="M637" s="1" t="s">
        <v>374</v>
      </c>
      <c r="N637" s="1">
        <v>89475</v>
      </c>
      <c r="O637" s="1">
        <v>92195</v>
      </c>
      <c r="P637" s="1" t="s">
        <v>246</v>
      </c>
      <c r="Q637" s="1" t="s">
        <v>246</v>
      </c>
      <c r="R637" s="1" t="s">
        <v>246</v>
      </c>
    </row>
    <row r="638" spans="1:18" x14ac:dyDescent="0.25">
      <c r="A638" s="1" t="s">
        <v>417</v>
      </c>
      <c r="B638" s="1" t="s">
        <v>6</v>
      </c>
      <c r="C638" s="1">
        <v>16</v>
      </c>
      <c r="D638" s="1" t="s">
        <v>202</v>
      </c>
      <c r="E638" s="1" t="s">
        <v>80</v>
      </c>
      <c r="F638" s="1">
        <v>18511</v>
      </c>
      <c r="G638" s="1">
        <v>4</v>
      </c>
      <c r="H638" t="s">
        <v>25</v>
      </c>
      <c r="I638" s="2">
        <v>1.10646895859751E-7</v>
      </c>
      <c r="J638" s="1">
        <v>0.39304812834224601</v>
      </c>
      <c r="K638" s="3">
        <v>9.3768272569117003E-2</v>
      </c>
      <c r="L638" s="3">
        <v>1.6742550264532601</v>
      </c>
      <c r="M638" s="1" t="s">
        <v>349</v>
      </c>
      <c r="N638" s="1">
        <v>156</v>
      </c>
      <c r="O638" s="1">
        <v>27191</v>
      </c>
      <c r="P638" s="1" t="s">
        <v>246</v>
      </c>
      <c r="Q638" s="1" t="s">
        <v>246</v>
      </c>
      <c r="R638" s="1" t="s">
        <v>246</v>
      </c>
    </row>
    <row r="639" spans="1:18" x14ac:dyDescent="0.25">
      <c r="A639" s="1" t="s">
        <v>417</v>
      </c>
      <c r="B639" s="1" t="s">
        <v>8</v>
      </c>
      <c r="C639" s="1">
        <v>16</v>
      </c>
      <c r="D639" s="1" t="s">
        <v>197</v>
      </c>
      <c r="E639" s="1" t="s">
        <v>25</v>
      </c>
      <c r="F639" s="1" t="s">
        <v>25</v>
      </c>
      <c r="G639" s="1">
        <v>4</v>
      </c>
      <c r="H639" t="s">
        <v>25</v>
      </c>
      <c r="I639" s="2">
        <v>5.1629929519969905E-7</v>
      </c>
      <c r="J639" s="1">
        <v>0.29946524064171098</v>
      </c>
      <c r="K639" s="3">
        <v>9.3144295834657997E-2</v>
      </c>
      <c r="L639" s="3">
        <v>-3.8486260504330199</v>
      </c>
      <c r="M639" s="1" t="s">
        <v>246</v>
      </c>
      <c r="N639" s="1" t="s">
        <v>246</v>
      </c>
      <c r="O639" s="1" t="s">
        <v>246</v>
      </c>
      <c r="P639" s="1" t="s">
        <v>246</v>
      </c>
      <c r="Q639" s="1" t="s">
        <v>246</v>
      </c>
      <c r="R639" s="1" t="s">
        <v>246</v>
      </c>
    </row>
    <row r="640" spans="1:18" x14ac:dyDescent="0.25">
      <c r="A640" s="1" t="s">
        <v>417</v>
      </c>
      <c r="B640" s="1" t="s">
        <v>8</v>
      </c>
      <c r="C640" s="1">
        <v>18</v>
      </c>
      <c r="D640" s="1">
        <v>7386113</v>
      </c>
      <c r="E640" s="1" t="s">
        <v>38</v>
      </c>
      <c r="F640" s="1">
        <v>89917</v>
      </c>
      <c r="G640" s="1">
        <v>4</v>
      </c>
      <c r="H640" t="s">
        <v>25</v>
      </c>
      <c r="I640" s="2">
        <v>3.3949130914770401E-8</v>
      </c>
      <c r="J640" s="1">
        <v>0.48128342245989297</v>
      </c>
      <c r="K640" s="3">
        <v>9.2175706193107998E-2</v>
      </c>
      <c r="L640" s="3">
        <v>-2.6363435325892599</v>
      </c>
      <c r="M640" s="1" t="s">
        <v>374</v>
      </c>
      <c r="N640" s="1">
        <v>89475</v>
      </c>
      <c r="O640" s="1">
        <v>92195</v>
      </c>
      <c r="P640" s="1" t="s">
        <v>246</v>
      </c>
      <c r="Q640" s="1" t="s">
        <v>246</v>
      </c>
      <c r="R640" s="1" t="s">
        <v>246</v>
      </c>
    </row>
    <row r="641" spans="1:18" x14ac:dyDescent="0.25">
      <c r="A641" s="1" t="s">
        <v>417</v>
      </c>
      <c r="B641" s="1" t="s">
        <v>6</v>
      </c>
      <c r="C641" s="1">
        <v>17</v>
      </c>
      <c r="D641" s="1" t="s">
        <v>98</v>
      </c>
      <c r="E641" s="1" t="s">
        <v>65</v>
      </c>
      <c r="F641" s="1">
        <v>1515</v>
      </c>
      <c r="G641" s="1">
        <v>4</v>
      </c>
      <c r="H641" t="s">
        <v>25</v>
      </c>
      <c r="I641" s="2">
        <v>2.10518982548028E-8</v>
      </c>
      <c r="J641" s="1">
        <v>0.29411764705882398</v>
      </c>
      <c r="K641" s="3">
        <v>9.1359682417039997E-2</v>
      </c>
      <c r="L641" s="3">
        <v>-3.7550584645842702</v>
      </c>
      <c r="M641" s="1" t="s">
        <v>246</v>
      </c>
      <c r="N641" s="1" t="s">
        <v>246</v>
      </c>
      <c r="O641" s="1" t="s">
        <v>246</v>
      </c>
      <c r="P641" s="1" t="s">
        <v>246</v>
      </c>
      <c r="Q641" s="1" t="s">
        <v>246</v>
      </c>
      <c r="R641" s="1" t="s">
        <v>246</v>
      </c>
    </row>
    <row r="642" spans="1:18" x14ac:dyDescent="0.25">
      <c r="A642" s="1" t="s">
        <v>417</v>
      </c>
      <c r="B642" s="1" t="s">
        <v>6</v>
      </c>
      <c r="C642" s="1">
        <v>16</v>
      </c>
      <c r="D642" s="1" t="s">
        <v>223</v>
      </c>
      <c r="E642" s="1" t="s">
        <v>38</v>
      </c>
      <c r="F642" s="1">
        <v>112578</v>
      </c>
      <c r="G642" s="1">
        <v>4</v>
      </c>
      <c r="H642" t="s">
        <v>25</v>
      </c>
      <c r="I642" s="2">
        <v>1.58965552452728E-7</v>
      </c>
      <c r="J642" s="1">
        <v>0.28074866310160401</v>
      </c>
      <c r="K642" s="3">
        <v>9.1250418216964099E-2</v>
      </c>
      <c r="L642" s="3">
        <v>2.6304950037367698</v>
      </c>
      <c r="M642" s="1" t="s">
        <v>375</v>
      </c>
      <c r="N642" s="1">
        <v>111112</v>
      </c>
      <c r="O642" s="1">
        <v>122539</v>
      </c>
      <c r="P642" s="1" t="s">
        <v>246</v>
      </c>
      <c r="Q642" s="1" t="s">
        <v>246</v>
      </c>
      <c r="R642" s="1" t="s">
        <v>246</v>
      </c>
    </row>
    <row r="643" spans="1:18" x14ac:dyDescent="0.25">
      <c r="A643" s="1" t="s">
        <v>417</v>
      </c>
      <c r="B643" s="1" t="s">
        <v>8</v>
      </c>
      <c r="C643" s="1">
        <v>16</v>
      </c>
      <c r="D643" s="1" t="s">
        <v>195</v>
      </c>
      <c r="E643" s="1" t="s">
        <v>25</v>
      </c>
      <c r="F643" s="1" t="s">
        <v>25</v>
      </c>
      <c r="G643" s="1">
        <v>4</v>
      </c>
      <c r="H643" t="s">
        <v>25</v>
      </c>
      <c r="I643" s="2">
        <v>7.0593327335093198E-7</v>
      </c>
      <c r="J643" s="1">
        <v>0.37967914438502698</v>
      </c>
      <c r="K643" s="3">
        <v>9.0757496766083995E-2</v>
      </c>
      <c r="L643" s="3">
        <v>-2.6570853979753299</v>
      </c>
      <c r="M643" s="1" t="s">
        <v>246</v>
      </c>
      <c r="N643" s="1" t="s">
        <v>246</v>
      </c>
      <c r="O643" s="1" t="s">
        <v>246</v>
      </c>
      <c r="P643" s="1" t="s">
        <v>246</v>
      </c>
      <c r="Q643" s="1" t="s">
        <v>246</v>
      </c>
      <c r="R643" s="1" t="s">
        <v>246</v>
      </c>
    </row>
    <row r="644" spans="1:18" x14ac:dyDescent="0.25">
      <c r="A644" s="1" t="s">
        <v>417</v>
      </c>
      <c r="B644" s="1" t="s">
        <v>8</v>
      </c>
      <c r="C644" s="1" t="s">
        <v>5</v>
      </c>
      <c r="D644" s="1" t="s">
        <v>100</v>
      </c>
      <c r="E644" s="1" t="s">
        <v>74</v>
      </c>
      <c r="F644" s="1">
        <v>779</v>
      </c>
      <c r="G644" s="1">
        <v>4</v>
      </c>
      <c r="H644" t="s">
        <v>25</v>
      </c>
      <c r="I644" s="2">
        <v>6.6027679338427899E-8</v>
      </c>
      <c r="J644" s="1">
        <v>0.31016042780748698</v>
      </c>
      <c r="K644" s="3">
        <v>9.0650157506153003E-2</v>
      </c>
      <c r="L644" s="3">
        <v>-3.4572929485136701</v>
      </c>
      <c r="M644" s="1" t="s">
        <v>250</v>
      </c>
      <c r="N644" s="1">
        <v>6247</v>
      </c>
      <c r="O644" s="1">
        <v>9157</v>
      </c>
      <c r="P644" s="1" t="s">
        <v>246</v>
      </c>
      <c r="Q644" s="1" t="s">
        <v>246</v>
      </c>
      <c r="R644" s="1" t="s">
        <v>246</v>
      </c>
    </row>
    <row r="645" spans="1:18" x14ac:dyDescent="0.25">
      <c r="A645" s="1" t="s">
        <v>417</v>
      </c>
      <c r="B645" s="1" t="s">
        <v>6</v>
      </c>
      <c r="C645" s="1" t="s">
        <v>5</v>
      </c>
      <c r="D645" s="1" t="s">
        <v>98</v>
      </c>
      <c r="E645" s="1" t="s">
        <v>65</v>
      </c>
      <c r="F645" s="1">
        <v>1515</v>
      </c>
      <c r="G645" s="1">
        <v>4</v>
      </c>
      <c r="H645" t="s">
        <v>25</v>
      </c>
      <c r="I645" s="2">
        <v>7.8712089386563208E-9</v>
      </c>
      <c r="J645" s="1">
        <v>0.29411764705882398</v>
      </c>
      <c r="K645" s="3">
        <v>8.9754734384257101E-2</v>
      </c>
      <c r="L645" s="3">
        <v>-3.27016020572092</v>
      </c>
      <c r="M645" s="1" t="s">
        <v>246</v>
      </c>
      <c r="N645" s="1" t="s">
        <v>246</v>
      </c>
      <c r="O645" s="1" t="s">
        <v>246</v>
      </c>
      <c r="P645" s="1" t="s">
        <v>246</v>
      </c>
      <c r="Q645" s="1" t="s">
        <v>246</v>
      </c>
      <c r="R645" s="1" t="s">
        <v>246</v>
      </c>
    </row>
    <row r="646" spans="1:18" x14ac:dyDescent="0.25">
      <c r="A646" s="1" t="s">
        <v>417</v>
      </c>
      <c r="B646" s="1" t="s">
        <v>8</v>
      </c>
      <c r="C646" s="1">
        <v>16</v>
      </c>
      <c r="D646" s="1" t="s">
        <v>225</v>
      </c>
      <c r="E646" s="1" t="s">
        <v>38</v>
      </c>
      <c r="F646" s="1">
        <v>83391</v>
      </c>
      <c r="G646" s="1">
        <v>4</v>
      </c>
      <c r="H646" t="s">
        <v>25</v>
      </c>
      <c r="I646" s="2">
        <v>8.4723042962566604E-7</v>
      </c>
      <c r="J646" s="1">
        <v>0.42245989304812798</v>
      </c>
      <c r="K646" s="3">
        <v>8.9370113084934005E-2</v>
      </c>
      <c r="L646" s="3">
        <v>2.89321499423151</v>
      </c>
      <c r="M646" s="1" t="s">
        <v>376</v>
      </c>
      <c r="N646" s="1">
        <v>86323</v>
      </c>
      <c r="O646" s="1">
        <v>88439</v>
      </c>
      <c r="P646" s="1" t="s">
        <v>246</v>
      </c>
      <c r="Q646" s="1" t="s">
        <v>246</v>
      </c>
      <c r="R646" s="1" t="s">
        <v>246</v>
      </c>
    </row>
    <row r="647" spans="1:18" x14ac:dyDescent="0.25">
      <c r="A647" s="1" t="s">
        <v>417</v>
      </c>
      <c r="B647" s="1" t="s">
        <v>8</v>
      </c>
      <c r="C647" s="1">
        <v>16</v>
      </c>
      <c r="D647" s="1">
        <v>12414293</v>
      </c>
      <c r="E647" s="1" t="s">
        <v>42</v>
      </c>
      <c r="F647" s="1">
        <v>6286</v>
      </c>
      <c r="G647" s="1">
        <v>4</v>
      </c>
      <c r="H647" t="s">
        <v>25</v>
      </c>
      <c r="I647" s="2">
        <v>8.8461825939289202E-7</v>
      </c>
      <c r="J647" s="1">
        <v>0.32620320855614998</v>
      </c>
      <c r="K647" s="3">
        <v>8.9042244104463E-2</v>
      </c>
      <c r="L647" s="3">
        <v>2.0563536897784398</v>
      </c>
      <c r="M647" s="1" t="s">
        <v>262</v>
      </c>
      <c r="N647" s="1">
        <v>4435</v>
      </c>
      <c r="O647" s="1">
        <v>6588</v>
      </c>
      <c r="P647" s="1" t="s">
        <v>246</v>
      </c>
      <c r="Q647" s="1" t="s">
        <v>246</v>
      </c>
      <c r="R647" s="1" t="s">
        <v>246</v>
      </c>
    </row>
    <row r="648" spans="1:18" x14ac:dyDescent="0.25">
      <c r="A648" s="1" t="s">
        <v>417</v>
      </c>
      <c r="B648" s="1" t="s">
        <v>8</v>
      </c>
      <c r="C648" s="1">
        <v>18</v>
      </c>
      <c r="D648" s="1" t="s">
        <v>98</v>
      </c>
      <c r="E648" s="1" t="s">
        <v>65</v>
      </c>
      <c r="F648" s="1">
        <v>1515</v>
      </c>
      <c r="G648" s="1">
        <v>4</v>
      </c>
      <c r="H648" t="s">
        <v>25</v>
      </c>
      <c r="I648" s="2">
        <v>5.8320196701145298E-8</v>
      </c>
      <c r="J648" s="1">
        <v>0.29411764705882398</v>
      </c>
      <c r="K648" s="3">
        <v>8.8731764407346994E-2</v>
      </c>
      <c r="L648" s="3">
        <v>-4.1257329403782297</v>
      </c>
      <c r="M648" s="1" t="s">
        <v>246</v>
      </c>
      <c r="N648" s="1" t="s">
        <v>246</v>
      </c>
      <c r="O648" s="1" t="s">
        <v>246</v>
      </c>
      <c r="P648" s="1" t="s">
        <v>246</v>
      </c>
      <c r="Q648" s="1" t="s">
        <v>246</v>
      </c>
      <c r="R648" s="1" t="s">
        <v>246</v>
      </c>
    </row>
    <row r="649" spans="1:18" x14ac:dyDescent="0.25">
      <c r="A649" s="1" t="s">
        <v>417</v>
      </c>
      <c r="B649" s="1" t="s">
        <v>6</v>
      </c>
      <c r="C649" s="1">
        <v>18</v>
      </c>
      <c r="D649" s="1" t="s">
        <v>196</v>
      </c>
      <c r="E649" s="1" t="s">
        <v>25</v>
      </c>
      <c r="F649" s="1" t="s">
        <v>25</v>
      </c>
      <c r="G649" s="1">
        <v>4</v>
      </c>
      <c r="H649" t="s">
        <v>25</v>
      </c>
      <c r="I649" s="2">
        <v>5.0987753974469999E-9</v>
      </c>
      <c r="J649" s="1">
        <v>0.34759358288770098</v>
      </c>
      <c r="K649" s="3">
        <v>8.8478200557863998E-2</v>
      </c>
      <c r="L649" s="3">
        <v>3.4881746528831998</v>
      </c>
      <c r="M649" s="1" t="s">
        <v>246</v>
      </c>
      <c r="N649" s="1" t="s">
        <v>246</v>
      </c>
      <c r="O649" s="1" t="s">
        <v>246</v>
      </c>
      <c r="P649" s="1" t="s">
        <v>246</v>
      </c>
      <c r="Q649" s="1" t="s">
        <v>246</v>
      </c>
      <c r="R649" s="1" t="s">
        <v>246</v>
      </c>
    </row>
    <row r="650" spans="1:18" x14ac:dyDescent="0.25">
      <c r="A650" s="1" t="s">
        <v>417</v>
      </c>
      <c r="B650" s="1" t="s">
        <v>8</v>
      </c>
      <c r="C650" s="1">
        <v>16</v>
      </c>
      <c r="D650" s="1" t="s">
        <v>224</v>
      </c>
      <c r="E650" s="1" t="s">
        <v>38</v>
      </c>
      <c r="F650" s="1">
        <v>90082</v>
      </c>
      <c r="G650" s="1">
        <v>4</v>
      </c>
      <c r="H650" t="s">
        <v>25</v>
      </c>
      <c r="I650" s="2">
        <v>9.8183458074246391E-7</v>
      </c>
      <c r="J650" s="1">
        <v>0.29144385026738001</v>
      </c>
      <c r="K650" s="3">
        <v>8.8251398221685998E-2</v>
      </c>
      <c r="L650" s="3">
        <v>-3.5042523528774701</v>
      </c>
      <c r="M650" s="1" t="s">
        <v>374</v>
      </c>
      <c r="N650" s="1">
        <v>89475</v>
      </c>
      <c r="O650" s="1">
        <v>92195</v>
      </c>
      <c r="P650" s="1" t="s">
        <v>246</v>
      </c>
      <c r="Q650" s="1" t="s">
        <v>246</v>
      </c>
      <c r="R650" s="1" t="s">
        <v>246</v>
      </c>
    </row>
    <row r="651" spans="1:18" x14ac:dyDescent="0.25">
      <c r="A651" s="1" t="s">
        <v>417</v>
      </c>
      <c r="B651" s="1" t="s">
        <v>6</v>
      </c>
      <c r="C651" s="1">
        <v>18</v>
      </c>
      <c r="D651" s="1">
        <v>12414293</v>
      </c>
      <c r="E651" s="1" t="s">
        <v>42</v>
      </c>
      <c r="F651" s="1">
        <v>6286</v>
      </c>
      <c r="G651" s="1">
        <v>4</v>
      </c>
      <c r="H651" t="s">
        <v>25</v>
      </c>
      <c r="I651" s="2">
        <v>5.3126630594712903E-9</v>
      </c>
      <c r="J651" s="1">
        <v>0.32620320855614998</v>
      </c>
      <c r="K651" s="3">
        <v>8.8250531524190004E-2</v>
      </c>
      <c r="L651" s="3">
        <v>2.4133887895844901</v>
      </c>
      <c r="M651" s="1" t="s">
        <v>262</v>
      </c>
      <c r="N651" s="1">
        <v>4435</v>
      </c>
      <c r="O651" s="1">
        <v>6588</v>
      </c>
      <c r="P651" s="1" t="s">
        <v>246</v>
      </c>
      <c r="Q651" s="1" t="s">
        <v>246</v>
      </c>
      <c r="R651" s="1" t="s">
        <v>246</v>
      </c>
    </row>
    <row r="652" spans="1:18" x14ac:dyDescent="0.25">
      <c r="A652" s="1" t="s">
        <v>417</v>
      </c>
      <c r="B652" s="1" t="s">
        <v>6</v>
      </c>
      <c r="C652" s="1" t="s">
        <v>5</v>
      </c>
      <c r="D652" s="1" t="s">
        <v>224</v>
      </c>
      <c r="E652" s="1" t="s">
        <v>38</v>
      </c>
      <c r="F652" s="1">
        <v>90082</v>
      </c>
      <c r="G652" s="1">
        <v>4</v>
      </c>
      <c r="H652" t="s">
        <v>25</v>
      </c>
      <c r="I652" s="2">
        <v>1.1206090520853099E-8</v>
      </c>
      <c r="J652" s="1">
        <v>0.29144385026738001</v>
      </c>
      <c r="K652" s="3">
        <v>8.7729003788771007E-2</v>
      </c>
      <c r="L652" s="3">
        <v>-3.51869973286062</v>
      </c>
      <c r="M652" s="1" t="s">
        <v>374</v>
      </c>
      <c r="N652" s="1">
        <v>89475</v>
      </c>
      <c r="O652" s="1">
        <v>92195</v>
      </c>
      <c r="P652" s="1" t="s">
        <v>246</v>
      </c>
      <c r="Q652" s="1" t="s">
        <v>246</v>
      </c>
      <c r="R652" s="1" t="s">
        <v>246</v>
      </c>
    </row>
    <row r="653" spans="1:18" x14ac:dyDescent="0.25">
      <c r="A653" s="1" t="s">
        <v>417</v>
      </c>
      <c r="B653" s="1" t="s">
        <v>6</v>
      </c>
      <c r="C653" s="1">
        <v>16</v>
      </c>
      <c r="D653" s="1" t="s">
        <v>197</v>
      </c>
      <c r="E653" s="1" t="s">
        <v>25</v>
      </c>
      <c r="F653" s="1" t="s">
        <v>25</v>
      </c>
      <c r="G653" s="1">
        <v>4</v>
      </c>
      <c r="H653" t="s">
        <v>25</v>
      </c>
      <c r="I653" s="2">
        <v>2.8636718836811798E-7</v>
      </c>
      <c r="J653" s="1">
        <v>0.29946524064171098</v>
      </c>
      <c r="K653" s="3">
        <v>8.7185829679284996E-2</v>
      </c>
      <c r="L653" s="3">
        <v>-2.7867029748116998</v>
      </c>
      <c r="M653" s="1" t="s">
        <v>246</v>
      </c>
      <c r="N653" s="1" t="s">
        <v>246</v>
      </c>
      <c r="O653" s="1" t="s">
        <v>246</v>
      </c>
      <c r="P653" s="1" t="s">
        <v>246</v>
      </c>
      <c r="Q653" s="1" t="s">
        <v>246</v>
      </c>
      <c r="R653" s="1" t="s">
        <v>246</v>
      </c>
    </row>
    <row r="654" spans="1:18" x14ac:dyDescent="0.25">
      <c r="A654" s="1" t="s">
        <v>417</v>
      </c>
      <c r="B654" s="1" t="s">
        <v>6</v>
      </c>
      <c r="C654" s="1" t="s">
        <v>5</v>
      </c>
      <c r="D654" s="1" t="s">
        <v>96</v>
      </c>
      <c r="E654" s="1" t="s">
        <v>66</v>
      </c>
      <c r="F654" s="1">
        <v>765</v>
      </c>
      <c r="G654" s="1">
        <v>4</v>
      </c>
      <c r="H654" t="s">
        <v>25</v>
      </c>
      <c r="I654" s="2">
        <v>1.2558481371428399E-8</v>
      </c>
      <c r="J654" s="1">
        <v>0.28074866310160401</v>
      </c>
      <c r="K654" s="3">
        <v>8.7077517594625994E-2</v>
      </c>
      <c r="L654" s="3">
        <v>-3.2611964035656298</v>
      </c>
      <c r="M654" s="1" t="s">
        <v>246</v>
      </c>
      <c r="N654" s="1" t="s">
        <v>246</v>
      </c>
      <c r="O654" s="1" t="s">
        <v>246</v>
      </c>
      <c r="P654" s="1" t="s">
        <v>246</v>
      </c>
      <c r="Q654" s="1" t="s">
        <v>246</v>
      </c>
      <c r="R654" s="1" t="s">
        <v>246</v>
      </c>
    </row>
    <row r="655" spans="1:18" x14ac:dyDescent="0.25">
      <c r="A655" s="1" t="s">
        <v>417</v>
      </c>
      <c r="B655" s="1" t="s">
        <v>6</v>
      </c>
      <c r="C655" s="1">
        <v>16</v>
      </c>
      <c r="D655" s="1">
        <v>12414293</v>
      </c>
      <c r="E655" s="1" t="s">
        <v>42</v>
      </c>
      <c r="F655" s="1">
        <v>6286</v>
      </c>
      <c r="G655" s="1">
        <v>4</v>
      </c>
      <c r="H655" t="s">
        <v>25</v>
      </c>
      <c r="I655" s="2">
        <v>2.9860502802464799E-7</v>
      </c>
      <c r="J655" s="1">
        <v>0.32620320855614998</v>
      </c>
      <c r="K655" s="3">
        <v>8.6898048860508101E-2</v>
      </c>
      <c r="L655" s="3">
        <v>1.5241146303336199</v>
      </c>
      <c r="M655" s="1" t="s">
        <v>262</v>
      </c>
      <c r="N655" s="1">
        <v>4435</v>
      </c>
      <c r="O655" s="1">
        <v>6588</v>
      </c>
      <c r="P655" s="1" t="s">
        <v>246</v>
      </c>
      <c r="Q655" s="1" t="s">
        <v>246</v>
      </c>
      <c r="R655" s="1" t="s">
        <v>246</v>
      </c>
    </row>
    <row r="656" spans="1:18" x14ac:dyDescent="0.25">
      <c r="A656" s="1" t="s">
        <v>417</v>
      </c>
      <c r="B656" s="1" t="s">
        <v>6</v>
      </c>
      <c r="C656" s="1" t="s">
        <v>5</v>
      </c>
      <c r="D656" s="1">
        <v>100003028</v>
      </c>
      <c r="E656" s="1" t="s">
        <v>61</v>
      </c>
      <c r="F656" s="1">
        <v>2837</v>
      </c>
      <c r="G656" s="1">
        <v>4</v>
      </c>
      <c r="H656" t="s">
        <v>25</v>
      </c>
      <c r="I656" s="2">
        <v>1.3406673721526499E-8</v>
      </c>
      <c r="J656" s="1">
        <v>0.45454545454545497</v>
      </c>
      <c r="K656" s="3">
        <v>8.6704239396419996E-2</v>
      </c>
      <c r="L656" s="3">
        <v>1.9434407968381</v>
      </c>
      <c r="M656" s="1" t="s">
        <v>246</v>
      </c>
      <c r="N656" s="1" t="s">
        <v>246</v>
      </c>
      <c r="O656" s="1" t="s">
        <v>246</v>
      </c>
      <c r="P656" s="1" t="s">
        <v>246</v>
      </c>
      <c r="Q656" s="1" t="s">
        <v>246</v>
      </c>
      <c r="R656" s="1" t="s">
        <v>246</v>
      </c>
    </row>
    <row r="657" spans="1:19" x14ac:dyDescent="0.25">
      <c r="A657" s="1" t="s">
        <v>417</v>
      </c>
      <c r="B657" s="1" t="s">
        <v>6</v>
      </c>
      <c r="C657" s="1">
        <v>18</v>
      </c>
      <c r="D657" s="1">
        <v>7386113</v>
      </c>
      <c r="E657" s="1" t="s">
        <v>38</v>
      </c>
      <c r="F657" s="1">
        <v>89917</v>
      </c>
      <c r="G657" s="1">
        <v>4</v>
      </c>
      <c r="H657" t="s">
        <v>25</v>
      </c>
      <c r="I657" s="2">
        <v>7.2001418541422803E-9</v>
      </c>
      <c r="J657" s="1">
        <v>0.48128342245989297</v>
      </c>
      <c r="K657" s="3">
        <v>8.6569831861991103E-2</v>
      </c>
      <c r="L657" s="3">
        <v>-2.40511599487842</v>
      </c>
      <c r="M657" s="1" t="s">
        <v>374</v>
      </c>
      <c r="N657" s="1">
        <v>89475</v>
      </c>
      <c r="O657" s="1">
        <v>92195</v>
      </c>
      <c r="P657" s="1" t="s">
        <v>246</v>
      </c>
      <c r="Q657" s="1" t="s">
        <v>246</v>
      </c>
      <c r="R657" s="1" t="s">
        <v>246</v>
      </c>
    </row>
    <row r="658" spans="1:19" x14ac:dyDescent="0.25">
      <c r="A658" s="1" t="s">
        <v>417</v>
      </c>
      <c r="B658" s="1" t="s">
        <v>8</v>
      </c>
      <c r="C658" s="1" t="s">
        <v>5</v>
      </c>
      <c r="D658" s="1" t="s">
        <v>101</v>
      </c>
      <c r="E658" s="1" t="s">
        <v>74</v>
      </c>
      <c r="F658" s="1">
        <v>27364</v>
      </c>
      <c r="G658" s="1">
        <v>4</v>
      </c>
      <c r="H658" t="s">
        <v>25</v>
      </c>
      <c r="I658" s="2">
        <v>1.24310805486426E-7</v>
      </c>
      <c r="J658" s="1">
        <v>0.34759358288770098</v>
      </c>
      <c r="K658" s="3">
        <v>8.6536954738074004E-2</v>
      </c>
      <c r="L658" s="3">
        <v>3.1092633099885298</v>
      </c>
      <c r="M658" s="1" t="s">
        <v>251</v>
      </c>
      <c r="N658" s="1">
        <v>22847</v>
      </c>
      <c r="O658" s="1">
        <v>24277</v>
      </c>
      <c r="P658" s="1" t="s">
        <v>246</v>
      </c>
      <c r="Q658" s="1" t="s">
        <v>246</v>
      </c>
      <c r="R658" s="1" t="s">
        <v>246</v>
      </c>
    </row>
    <row r="659" spans="1:19" x14ac:dyDescent="0.25">
      <c r="A659" s="1" t="s">
        <v>417</v>
      </c>
      <c r="B659" s="1" t="s">
        <v>6</v>
      </c>
      <c r="C659" s="1">
        <v>17</v>
      </c>
      <c r="D659" s="1">
        <v>100001423</v>
      </c>
      <c r="E659" s="1" t="s">
        <v>25</v>
      </c>
      <c r="F659" s="1" t="s">
        <v>25</v>
      </c>
      <c r="G659" s="1">
        <v>4</v>
      </c>
      <c r="H659" t="s">
        <v>25</v>
      </c>
      <c r="I659" s="2">
        <v>4.9346676746948998E-8</v>
      </c>
      <c r="J659" s="1">
        <v>0.26737967914438499</v>
      </c>
      <c r="K659" s="3">
        <v>8.6136886786120997E-2</v>
      </c>
      <c r="L659" s="3">
        <v>2.4875351855607</v>
      </c>
      <c r="M659" s="1" t="s">
        <v>246</v>
      </c>
      <c r="N659" s="1" t="s">
        <v>246</v>
      </c>
      <c r="O659" s="1" t="s">
        <v>246</v>
      </c>
      <c r="P659" s="1" t="s">
        <v>246</v>
      </c>
      <c r="Q659" s="1" t="s">
        <v>246</v>
      </c>
      <c r="R659" s="1" t="s">
        <v>246</v>
      </c>
    </row>
    <row r="660" spans="1:19" x14ac:dyDescent="0.25">
      <c r="A660" s="1" t="s">
        <v>417</v>
      </c>
      <c r="B660" s="1" t="s">
        <v>8</v>
      </c>
      <c r="C660" s="1">
        <v>16</v>
      </c>
      <c r="D660" s="1" t="s">
        <v>226</v>
      </c>
      <c r="E660" s="1" t="s">
        <v>38</v>
      </c>
      <c r="F660" s="1">
        <v>83334</v>
      </c>
      <c r="G660" s="1">
        <v>4</v>
      </c>
      <c r="H660" t="s">
        <v>25</v>
      </c>
      <c r="I660" s="2">
        <v>1.38164825213292E-6</v>
      </c>
      <c r="J660" s="1">
        <v>0.43048128342246</v>
      </c>
      <c r="K660" s="3">
        <v>8.5668232514157006E-2</v>
      </c>
      <c r="L660" s="3">
        <v>2.8343500047845702</v>
      </c>
      <c r="M660" s="1" t="s">
        <v>376</v>
      </c>
      <c r="N660" s="1">
        <v>86323</v>
      </c>
      <c r="O660" s="1">
        <v>88439</v>
      </c>
      <c r="P660" s="1" t="s">
        <v>246</v>
      </c>
      <c r="Q660" s="1" t="s">
        <v>246</v>
      </c>
      <c r="R660" s="1" t="s">
        <v>246</v>
      </c>
    </row>
    <row r="661" spans="1:19" x14ac:dyDescent="0.25">
      <c r="A661" s="1" t="s">
        <v>417</v>
      </c>
      <c r="B661" s="1" t="s">
        <v>6</v>
      </c>
      <c r="C661" s="1" t="s">
        <v>5</v>
      </c>
      <c r="D661" s="1" t="s">
        <v>196</v>
      </c>
      <c r="E661" s="1" t="s">
        <v>25</v>
      </c>
      <c r="F661" s="1" t="s">
        <v>25</v>
      </c>
      <c r="G661" s="1">
        <v>4</v>
      </c>
      <c r="H661" t="s">
        <v>25</v>
      </c>
      <c r="I661" s="2">
        <v>2.0161877216164899E-8</v>
      </c>
      <c r="J661" s="1">
        <v>0.34759358288770098</v>
      </c>
      <c r="K661" s="3">
        <v>8.4380674350076998E-2</v>
      </c>
      <c r="L661" s="3">
        <v>2.8543627739711499</v>
      </c>
      <c r="M661" s="1" t="s">
        <v>246</v>
      </c>
      <c r="N661" s="1" t="s">
        <v>246</v>
      </c>
      <c r="O661" s="1" t="s">
        <v>246</v>
      </c>
      <c r="P661" s="1" t="s">
        <v>246</v>
      </c>
      <c r="Q661" s="1" t="s">
        <v>246</v>
      </c>
      <c r="R661" s="1" t="s">
        <v>246</v>
      </c>
    </row>
    <row r="662" spans="1:19" x14ac:dyDescent="0.25">
      <c r="A662" s="1" t="s">
        <v>417</v>
      </c>
      <c r="B662" s="1" t="s">
        <v>8</v>
      </c>
      <c r="C662" s="1">
        <v>18</v>
      </c>
      <c r="D662" s="1" t="s">
        <v>225</v>
      </c>
      <c r="E662" s="1" t="s">
        <v>38</v>
      </c>
      <c r="F662" s="1">
        <v>83391</v>
      </c>
      <c r="G662" s="1">
        <v>4</v>
      </c>
      <c r="H662" t="s">
        <v>25</v>
      </c>
      <c r="I662" s="2">
        <v>1.21383046631212E-7</v>
      </c>
      <c r="J662" s="1">
        <v>0.42245989304812798</v>
      </c>
      <c r="K662" s="3">
        <v>8.4104345426099E-2</v>
      </c>
      <c r="L662" s="3">
        <v>3.5504083564842701</v>
      </c>
      <c r="M662" s="1" t="s">
        <v>376</v>
      </c>
      <c r="N662" s="1">
        <v>86323</v>
      </c>
      <c r="O662" s="1">
        <v>88439</v>
      </c>
      <c r="P662" s="1" t="s">
        <v>246</v>
      </c>
      <c r="Q662" s="1" t="s">
        <v>246</v>
      </c>
      <c r="R662" s="1" t="s">
        <v>246</v>
      </c>
    </row>
    <row r="663" spans="1:19" x14ac:dyDescent="0.25">
      <c r="A663" s="1" t="s">
        <v>417</v>
      </c>
      <c r="B663" s="1" t="s">
        <v>6</v>
      </c>
      <c r="C663" s="1">
        <v>17</v>
      </c>
      <c r="D663" s="1" t="s">
        <v>223</v>
      </c>
      <c r="E663" s="1" t="s">
        <v>38</v>
      </c>
      <c r="F663" s="1">
        <v>112578</v>
      </c>
      <c r="G663" s="1">
        <v>4</v>
      </c>
      <c r="H663" t="s">
        <v>25</v>
      </c>
      <c r="I663" s="2">
        <v>7.2170022471913095E-8</v>
      </c>
      <c r="J663" s="1">
        <v>0.28074866310160401</v>
      </c>
      <c r="K663" s="3">
        <v>8.3824478919985998E-2</v>
      </c>
      <c r="L663" s="3">
        <v>3.8031279007435899</v>
      </c>
      <c r="M663" s="1" t="s">
        <v>375</v>
      </c>
      <c r="N663" s="1">
        <v>111112</v>
      </c>
      <c r="O663" s="1">
        <v>122539</v>
      </c>
      <c r="P663" s="1" t="s">
        <v>246</v>
      </c>
      <c r="Q663" s="1" t="s">
        <v>246</v>
      </c>
      <c r="R663" s="1" t="s">
        <v>246</v>
      </c>
    </row>
    <row r="664" spans="1:19" x14ac:dyDescent="0.25">
      <c r="A664" s="1" t="s">
        <v>417</v>
      </c>
      <c r="B664" s="1" t="s">
        <v>6</v>
      </c>
      <c r="C664" s="1">
        <v>16</v>
      </c>
      <c r="D664" s="1" t="s">
        <v>198</v>
      </c>
      <c r="E664" s="1" t="s">
        <v>25</v>
      </c>
      <c r="F664" s="1" t="s">
        <v>25</v>
      </c>
      <c r="G664" s="1">
        <v>4</v>
      </c>
      <c r="H664" t="s">
        <v>25</v>
      </c>
      <c r="I664" s="2">
        <v>4.8468076441548902E-7</v>
      </c>
      <c r="J664" s="1">
        <v>0.28609625668449201</v>
      </c>
      <c r="K664" s="3">
        <v>8.3578673969176995E-2</v>
      </c>
      <c r="L664" s="3">
        <v>-2.6482568350644602</v>
      </c>
      <c r="M664" s="1" t="s">
        <v>246</v>
      </c>
      <c r="N664" s="1" t="s">
        <v>246</v>
      </c>
      <c r="O664" s="1" t="s">
        <v>246</v>
      </c>
      <c r="P664" s="1" t="s">
        <v>246</v>
      </c>
      <c r="Q664" s="1" t="s">
        <v>246</v>
      </c>
      <c r="R664" s="1" t="s">
        <v>246</v>
      </c>
    </row>
    <row r="665" spans="1:19" x14ac:dyDescent="0.25">
      <c r="A665" s="1" t="s">
        <v>417</v>
      </c>
      <c r="B665" s="1" t="s">
        <v>8</v>
      </c>
      <c r="C665" s="1" t="s">
        <v>5</v>
      </c>
      <c r="D665" s="1" t="s">
        <v>225</v>
      </c>
      <c r="E665" s="1" t="s">
        <v>38</v>
      </c>
      <c r="F665" s="1">
        <v>83391</v>
      </c>
      <c r="G665" s="1">
        <v>4</v>
      </c>
      <c r="H665" t="s">
        <v>25</v>
      </c>
      <c r="I665" s="2">
        <v>2.1454694299618099E-7</v>
      </c>
      <c r="J665" s="1">
        <v>0.42245989304812798</v>
      </c>
      <c r="K665" s="3">
        <v>8.3016218546319007E-2</v>
      </c>
      <c r="L665" s="3">
        <v>2.9973003975746102</v>
      </c>
      <c r="M665" s="1" t="s">
        <v>376</v>
      </c>
      <c r="N665" s="1">
        <v>86323</v>
      </c>
      <c r="O665" s="1">
        <v>88439</v>
      </c>
      <c r="P665" s="1" t="s">
        <v>246</v>
      </c>
      <c r="Q665" s="1" t="s">
        <v>246</v>
      </c>
      <c r="R665" s="1" t="s">
        <v>246</v>
      </c>
    </row>
    <row r="666" spans="1:19" x14ac:dyDescent="0.25">
      <c r="A666" s="1" t="s">
        <v>417</v>
      </c>
      <c r="B666" s="1" t="s">
        <v>6</v>
      </c>
      <c r="C666" s="1">
        <v>16</v>
      </c>
      <c r="D666" s="1" t="s">
        <v>196</v>
      </c>
      <c r="E666" s="1" t="s">
        <v>25</v>
      </c>
      <c r="F666" s="1" t="s">
        <v>25</v>
      </c>
      <c r="G666" s="1">
        <v>4</v>
      </c>
      <c r="H666" t="s">
        <v>25</v>
      </c>
      <c r="I666" s="2">
        <v>6.1059175529148699E-7</v>
      </c>
      <c r="J666" s="1">
        <v>0.34759358288770098</v>
      </c>
      <c r="K666" s="3">
        <v>8.2003612553154998E-2</v>
      </c>
      <c r="L666" s="3">
        <v>2.1142507688348302</v>
      </c>
      <c r="M666" s="1" t="s">
        <v>246</v>
      </c>
      <c r="N666" s="1" t="s">
        <v>246</v>
      </c>
      <c r="O666" s="1" t="s">
        <v>246</v>
      </c>
      <c r="P666" s="1" t="s">
        <v>246</v>
      </c>
      <c r="Q666" s="1" t="s">
        <v>246</v>
      </c>
      <c r="R666" s="1" t="s">
        <v>246</v>
      </c>
    </row>
    <row r="667" spans="1:19" x14ac:dyDescent="0.25">
      <c r="A667" s="1" t="s">
        <v>417</v>
      </c>
      <c r="B667" s="1" t="s">
        <v>6</v>
      </c>
      <c r="C667" s="1">
        <v>17</v>
      </c>
      <c r="D667" s="1" t="s">
        <v>195</v>
      </c>
      <c r="E667" s="1" t="s">
        <v>25</v>
      </c>
      <c r="F667" s="1" t="s">
        <v>25</v>
      </c>
      <c r="G667" s="1">
        <v>4</v>
      </c>
      <c r="H667" t="s">
        <v>25</v>
      </c>
      <c r="I667" s="2">
        <v>1.0110101263681E-7</v>
      </c>
      <c r="J667" s="1">
        <v>0.37967914438502698</v>
      </c>
      <c r="K667" s="3">
        <v>8.1783446225695999E-2</v>
      </c>
      <c r="L667" s="3">
        <v>-2.84929323847508</v>
      </c>
      <c r="M667" s="1" t="s">
        <v>246</v>
      </c>
      <c r="N667" s="1" t="s">
        <v>246</v>
      </c>
      <c r="O667" s="1" t="s">
        <v>246</v>
      </c>
      <c r="P667" s="1" t="s">
        <v>246</v>
      </c>
      <c r="Q667" s="1" t="s">
        <v>246</v>
      </c>
      <c r="R667" s="1" t="s">
        <v>246</v>
      </c>
    </row>
    <row r="668" spans="1:19" x14ac:dyDescent="0.25">
      <c r="A668" s="1" t="s">
        <v>417</v>
      </c>
      <c r="B668" s="1" t="s">
        <v>6</v>
      </c>
      <c r="C668" s="1">
        <v>17</v>
      </c>
      <c r="D668" s="1">
        <v>100003028</v>
      </c>
      <c r="E668" s="1" t="s">
        <v>61</v>
      </c>
      <c r="F668" s="1">
        <v>2837</v>
      </c>
      <c r="G668" s="1">
        <v>4</v>
      </c>
      <c r="H668" t="s">
        <v>25</v>
      </c>
      <c r="I668" s="2">
        <v>1.01737680115608E-7</v>
      </c>
      <c r="J668" s="1">
        <v>0.45454545454545497</v>
      </c>
      <c r="K668" s="3">
        <v>8.1745521267747007E-2</v>
      </c>
      <c r="L668" s="3">
        <v>2.1469154388620701</v>
      </c>
      <c r="M668" s="1" t="s">
        <v>246</v>
      </c>
      <c r="N668" s="1" t="s">
        <v>246</v>
      </c>
      <c r="O668" s="1" t="s">
        <v>246</v>
      </c>
      <c r="P668" s="1" t="s">
        <v>246</v>
      </c>
      <c r="Q668" s="1" t="s">
        <v>246</v>
      </c>
      <c r="R668" s="1" t="s">
        <v>246</v>
      </c>
    </row>
    <row r="669" spans="1:19" x14ac:dyDescent="0.25">
      <c r="A669" s="1" t="s">
        <v>417</v>
      </c>
      <c r="B669" s="1" t="s">
        <v>6</v>
      </c>
      <c r="C669" s="1">
        <v>16</v>
      </c>
      <c r="D669" s="1" t="s">
        <v>128</v>
      </c>
      <c r="E669" s="1" t="s">
        <v>84</v>
      </c>
      <c r="F669" s="1">
        <v>72387</v>
      </c>
      <c r="G669" s="1">
        <v>4</v>
      </c>
      <c r="H669" t="s">
        <v>25</v>
      </c>
      <c r="I669" s="2">
        <v>6.3655627940666399E-7</v>
      </c>
      <c r="J669" s="1">
        <v>0.31016042780748698</v>
      </c>
      <c r="K669" s="3">
        <v>8.1720107910115997E-2</v>
      </c>
      <c r="L669" s="3">
        <v>-2.6505441922588302</v>
      </c>
      <c r="M669" s="1" t="s">
        <v>270</v>
      </c>
      <c r="N669" s="1">
        <v>67063</v>
      </c>
      <c r="O669" s="1">
        <v>67938</v>
      </c>
      <c r="P669" s="1" t="s">
        <v>271</v>
      </c>
      <c r="Q669" s="1">
        <v>80101</v>
      </c>
      <c r="R669" s="1">
        <v>83349</v>
      </c>
      <c r="S669" s="1"/>
    </row>
    <row r="670" spans="1:19" x14ac:dyDescent="0.25">
      <c r="A670" s="1" t="s">
        <v>417</v>
      </c>
      <c r="B670" s="1" t="s">
        <v>6</v>
      </c>
      <c r="C670" s="1">
        <v>17</v>
      </c>
      <c r="D670" s="1" t="s">
        <v>224</v>
      </c>
      <c r="E670" s="1" t="s">
        <v>38</v>
      </c>
      <c r="F670" s="1">
        <v>90082</v>
      </c>
      <c r="G670" s="1">
        <v>4</v>
      </c>
      <c r="H670" t="s">
        <v>25</v>
      </c>
      <c r="I670" s="2">
        <v>1.02641625640302E-7</v>
      </c>
      <c r="J670" s="1">
        <v>0.29144385026738001</v>
      </c>
      <c r="K670" s="3">
        <v>8.1692086072833001E-2</v>
      </c>
      <c r="L670" s="3">
        <v>-3.8479287872005101</v>
      </c>
      <c r="M670" s="1" t="s">
        <v>374</v>
      </c>
      <c r="N670" s="1">
        <v>89475</v>
      </c>
      <c r="O670" s="1">
        <v>92195</v>
      </c>
      <c r="P670" s="1" t="s">
        <v>246</v>
      </c>
      <c r="Q670" s="1" t="s">
        <v>246</v>
      </c>
      <c r="R670" s="1" t="s">
        <v>246</v>
      </c>
    </row>
    <row r="671" spans="1:19" x14ac:dyDescent="0.25">
      <c r="A671" s="1" t="s">
        <v>417</v>
      </c>
      <c r="B671" s="1" t="s">
        <v>8</v>
      </c>
      <c r="C671" s="1" t="s">
        <v>5</v>
      </c>
      <c r="D671" s="1" t="s">
        <v>197</v>
      </c>
      <c r="E671" s="1" t="s">
        <v>25</v>
      </c>
      <c r="F671" s="1" t="s">
        <v>25</v>
      </c>
      <c r="G671" s="1">
        <v>4</v>
      </c>
      <c r="H671" t="s">
        <v>25</v>
      </c>
      <c r="I671" s="2">
        <v>3.1677409763878999E-7</v>
      </c>
      <c r="J671" s="1">
        <v>0.29946524064171098</v>
      </c>
      <c r="K671" s="3">
        <v>8.0517828413372003E-2</v>
      </c>
      <c r="L671" s="3">
        <v>-3.7977572005127098</v>
      </c>
      <c r="M671" s="1" t="s">
        <v>246</v>
      </c>
      <c r="N671" s="1" t="s">
        <v>246</v>
      </c>
      <c r="O671" s="1" t="s">
        <v>246</v>
      </c>
      <c r="P671" s="1" t="s">
        <v>246</v>
      </c>
      <c r="Q671" s="1" t="s">
        <v>246</v>
      </c>
      <c r="R671" s="1" t="s">
        <v>246</v>
      </c>
    </row>
    <row r="672" spans="1:19" x14ac:dyDescent="0.25">
      <c r="A672" s="1" t="s">
        <v>417</v>
      </c>
      <c r="B672" s="1" t="s">
        <v>6</v>
      </c>
      <c r="C672" s="1">
        <v>16</v>
      </c>
      <c r="D672" s="1">
        <v>7405593</v>
      </c>
      <c r="E672" s="1" t="s">
        <v>25</v>
      </c>
      <c r="F672" s="1" t="s">
        <v>25</v>
      </c>
      <c r="G672" s="1">
        <v>4</v>
      </c>
      <c r="H672" t="s">
        <v>25</v>
      </c>
      <c r="I672" s="2">
        <v>7.7654573431874505E-7</v>
      </c>
      <c r="J672" s="1">
        <v>0.37433155080213898</v>
      </c>
      <c r="K672" s="3">
        <v>8.0369036468834004E-2</v>
      </c>
      <c r="L672" s="3">
        <v>-1.5404946413990299</v>
      </c>
      <c r="M672" s="1" t="s">
        <v>246</v>
      </c>
      <c r="N672" s="1" t="s">
        <v>246</v>
      </c>
      <c r="O672" s="1" t="s">
        <v>246</v>
      </c>
      <c r="P672" s="1" t="s">
        <v>246</v>
      </c>
      <c r="Q672" s="1" t="s">
        <v>246</v>
      </c>
      <c r="R672" s="1" t="s">
        <v>246</v>
      </c>
    </row>
    <row r="673" spans="1:18" x14ac:dyDescent="0.25">
      <c r="A673" s="1" t="s">
        <v>417</v>
      </c>
      <c r="B673" s="1" t="s">
        <v>6</v>
      </c>
      <c r="C673" s="1">
        <v>17</v>
      </c>
      <c r="D673" s="1" t="s">
        <v>96</v>
      </c>
      <c r="E673" s="1" t="s">
        <v>66</v>
      </c>
      <c r="F673" s="1">
        <v>765</v>
      </c>
      <c r="G673" s="1">
        <v>4</v>
      </c>
      <c r="H673" t="s">
        <v>25</v>
      </c>
      <c r="I673" s="2">
        <v>1.30726896800759E-7</v>
      </c>
      <c r="J673" s="1">
        <v>0.28074866310160401</v>
      </c>
      <c r="K673" s="3">
        <v>8.0233411102081001E-2</v>
      </c>
      <c r="L673" s="3">
        <v>-3.5592876449572399</v>
      </c>
      <c r="M673" s="1" t="s">
        <v>246</v>
      </c>
      <c r="N673" s="1" t="s">
        <v>246</v>
      </c>
      <c r="O673" s="1" t="s">
        <v>246</v>
      </c>
      <c r="P673" s="1" t="s">
        <v>246</v>
      </c>
      <c r="Q673" s="1" t="s">
        <v>246</v>
      </c>
      <c r="R673" s="1" t="s">
        <v>246</v>
      </c>
    </row>
    <row r="674" spans="1:18" x14ac:dyDescent="0.25">
      <c r="A674" s="1" t="s">
        <v>417</v>
      </c>
      <c r="B674" s="1" t="s">
        <v>6</v>
      </c>
      <c r="C674" s="1" t="s">
        <v>5</v>
      </c>
      <c r="D674" s="1" t="s">
        <v>223</v>
      </c>
      <c r="E674" s="1" t="s">
        <v>38</v>
      </c>
      <c r="F674" s="1">
        <v>112578</v>
      </c>
      <c r="G674" s="1">
        <v>4</v>
      </c>
      <c r="H674" t="s">
        <v>25</v>
      </c>
      <c r="I674" s="2">
        <v>4.50400205163238E-8</v>
      </c>
      <c r="J674" s="1">
        <v>0.28074866310160401</v>
      </c>
      <c r="K674" s="3">
        <v>7.9838689309973093E-2</v>
      </c>
      <c r="L674" s="3">
        <v>3.2637905438408898</v>
      </c>
      <c r="M674" s="1" t="s">
        <v>375</v>
      </c>
      <c r="N674" s="1">
        <v>111112</v>
      </c>
      <c r="O674" s="1">
        <v>122539</v>
      </c>
      <c r="P674" s="1" t="s">
        <v>246</v>
      </c>
      <c r="Q674" s="1" t="s">
        <v>246</v>
      </c>
      <c r="R674" s="1" t="s">
        <v>246</v>
      </c>
    </row>
    <row r="675" spans="1:18" x14ac:dyDescent="0.25">
      <c r="A675" s="1" t="s">
        <v>417</v>
      </c>
      <c r="B675" s="1" t="s">
        <v>6</v>
      </c>
      <c r="C675" s="1">
        <v>18</v>
      </c>
      <c r="D675" s="1" t="s">
        <v>225</v>
      </c>
      <c r="E675" s="1" t="s">
        <v>38</v>
      </c>
      <c r="F675" s="1">
        <v>83391</v>
      </c>
      <c r="G675" s="1">
        <v>4</v>
      </c>
      <c r="H675" t="s">
        <v>25</v>
      </c>
      <c r="I675" s="2">
        <v>2.48016908163947E-8</v>
      </c>
      <c r="J675" s="1">
        <v>0.42245989304812798</v>
      </c>
      <c r="K675" s="3">
        <v>7.9797721816217998E-2</v>
      </c>
      <c r="L675" s="3">
        <v>3.2516555924492399</v>
      </c>
      <c r="M675" s="1" t="s">
        <v>376</v>
      </c>
      <c r="N675" s="1">
        <v>86323</v>
      </c>
      <c r="O675" s="1">
        <v>88439</v>
      </c>
      <c r="P675" s="1" t="s">
        <v>246</v>
      </c>
      <c r="Q675" s="1" t="s">
        <v>246</v>
      </c>
      <c r="R675" s="1" t="s">
        <v>246</v>
      </c>
    </row>
    <row r="676" spans="1:18" x14ac:dyDescent="0.25">
      <c r="A676" s="1" t="s">
        <v>417</v>
      </c>
      <c r="B676" s="1" t="s">
        <v>6</v>
      </c>
      <c r="C676" s="1">
        <v>16</v>
      </c>
      <c r="D676" s="1" t="s">
        <v>100</v>
      </c>
      <c r="E676" s="1" t="s">
        <v>74</v>
      </c>
      <c r="F676" s="1">
        <v>779</v>
      </c>
      <c r="G676" s="1">
        <v>4</v>
      </c>
      <c r="H676" t="s">
        <v>25</v>
      </c>
      <c r="I676" s="2">
        <v>8.6936944257326004E-7</v>
      </c>
      <c r="J676" s="1">
        <v>0.31016042780748698</v>
      </c>
      <c r="K676" s="3">
        <v>7.9603219906533004E-2</v>
      </c>
      <c r="L676" s="3">
        <v>-2.2620019268031899</v>
      </c>
      <c r="M676" s="1" t="s">
        <v>250</v>
      </c>
      <c r="N676" s="1">
        <v>6247</v>
      </c>
      <c r="O676" s="1">
        <v>9157</v>
      </c>
      <c r="P676" s="1" t="s">
        <v>246</v>
      </c>
      <c r="Q676" s="1" t="s">
        <v>246</v>
      </c>
      <c r="R676" s="1" t="s">
        <v>246</v>
      </c>
    </row>
    <row r="677" spans="1:18" x14ac:dyDescent="0.25">
      <c r="A677" s="1" t="s">
        <v>417</v>
      </c>
      <c r="B677" s="1" t="s">
        <v>6</v>
      </c>
      <c r="C677" s="1" t="s">
        <v>5</v>
      </c>
      <c r="D677" s="1">
        <v>100001423</v>
      </c>
      <c r="E677" s="1" t="s">
        <v>25</v>
      </c>
      <c r="F677" s="1" t="s">
        <v>25</v>
      </c>
      <c r="G677" s="1">
        <v>4</v>
      </c>
      <c r="H677" t="s">
        <v>25</v>
      </c>
      <c r="I677" s="2">
        <v>4.73055540314589E-8</v>
      </c>
      <c r="J677" s="1">
        <v>0.26737967914438499</v>
      </c>
      <c r="K677" s="3">
        <v>7.9562866223538004E-2</v>
      </c>
      <c r="L677" s="3">
        <v>2.0883891838787001</v>
      </c>
      <c r="M677" s="1" t="s">
        <v>246</v>
      </c>
      <c r="N677" s="1" t="s">
        <v>246</v>
      </c>
      <c r="O677" s="1" t="s">
        <v>246</v>
      </c>
      <c r="P677" s="1" t="s">
        <v>246</v>
      </c>
      <c r="Q677" s="1" t="s">
        <v>246</v>
      </c>
      <c r="R677" s="1" t="s">
        <v>246</v>
      </c>
    </row>
    <row r="678" spans="1:18" x14ac:dyDescent="0.25">
      <c r="A678" s="1" t="s">
        <v>417</v>
      </c>
      <c r="B678" s="1" t="s">
        <v>8</v>
      </c>
      <c r="C678" s="1">
        <v>18</v>
      </c>
      <c r="D678" s="1" t="s">
        <v>226</v>
      </c>
      <c r="E678" s="1" t="s">
        <v>38</v>
      </c>
      <c r="F678" s="1">
        <v>83334</v>
      </c>
      <c r="G678" s="1">
        <v>4</v>
      </c>
      <c r="H678" t="s">
        <v>25</v>
      </c>
      <c r="I678" s="2">
        <v>2.5170351469717598E-7</v>
      </c>
      <c r="J678" s="1">
        <v>0.43048128342246</v>
      </c>
      <c r="K678" s="3">
        <v>7.9543896814299006E-2</v>
      </c>
      <c r="L678" s="3">
        <v>3.4553651756305999</v>
      </c>
      <c r="M678" s="1" t="s">
        <v>376</v>
      </c>
      <c r="N678" s="1">
        <v>86323</v>
      </c>
      <c r="O678" s="1">
        <v>88439</v>
      </c>
      <c r="P678" s="1" t="s">
        <v>246</v>
      </c>
      <c r="Q678" s="1" t="s">
        <v>246</v>
      </c>
      <c r="R678" s="1" t="s">
        <v>246</v>
      </c>
    </row>
    <row r="679" spans="1:18" x14ac:dyDescent="0.25">
      <c r="A679" s="1" t="s">
        <v>417</v>
      </c>
      <c r="B679" s="1" t="s">
        <v>8</v>
      </c>
      <c r="C679" s="1">
        <v>18</v>
      </c>
      <c r="D679" s="1">
        <v>100003028</v>
      </c>
      <c r="E679" s="1" t="s">
        <v>61</v>
      </c>
      <c r="F679" s="1">
        <v>2837</v>
      </c>
      <c r="G679" s="1">
        <v>4</v>
      </c>
      <c r="H679" t="s">
        <v>25</v>
      </c>
      <c r="I679" s="2">
        <v>2.5693244529945001E-7</v>
      </c>
      <c r="J679" s="1">
        <v>0.45454545454545497</v>
      </c>
      <c r="K679" s="3">
        <v>7.9415955470503993E-2</v>
      </c>
      <c r="L679" s="3">
        <v>2.3595837221622298</v>
      </c>
      <c r="M679" s="1" t="s">
        <v>246</v>
      </c>
      <c r="N679" s="1" t="s">
        <v>246</v>
      </c>
      <c r="O679" s="1" t="s">
        <v>246</v>
      </c>
      <c r="P679" s="1" t="s">
        <v>246</v>
      </c>
      <c r="Q679" s="1" t="s">
        <v>246</v>
      </c>
      <c r="R679" s="1" t="s">
        <v>246</v>
      </c>
    </row>
    <row r="680" spans="1:18" x14ac:dyDescent="0.25">
      <c r="A680" s="1" t="s">
        <v>417</v>
      </c>
      <c r="B680" s="1" t="s">
        <v>6</v>
      </c>
      <c r="C680" s="1" t="s">
        <v>5</v>
      </c>
      <c r="D680" s="1" t="s">
        <v>100</v>
      </c>
      <c r="E680" s="1" t="s">
        <v>74</v>
      </c>
      <c r="F680" s="1">
        <v>779</v>
      </c>
      <c r="G680" s="1">
        <v>4</v>
      </c>
      <c r="H680" t="s">
        <v>25</v>
      </c>
      <c r="I680" s="2">
        <v>4.8855746847887798E-8</v>
      </c>
      <c r="J680" s="1">
        <v>0.31016042780748698</v>
      </c>
      <c r="K680" s="3">
        <v>7.9381738030820007E-2</v>
      </c>
      <c r="L680" s="3">
        <v>-3.0033255622218902</v>
      </c>
      <c r="M680" s="1" t="s">
        <v>250</v>
      </c>
      <c r="N680" s="1">
        <v>6247</v>
      </c>
      <c r="O680" s="1">
        <v>9157</v>
      </c>
      <c r="P680" s="1" t="s">
        <v>246</v>
      </c>
      <c r="Q680" s="1" t="s">
        <v>246</v>
      </c>
      <c r="R680" s="1" t="s">
        <v>246</v>
      </c>
    </row>
    <row r="681" spans="1:18" x14ac:dyDescent="0.25">
      <c r="A681" s="1" t="s">
        <v>417</v>
      </c>
      <c r="B681" s="1" t="s">
        <v>8</v>
      </c>
      <c r="C681" s="1" t="s">
        <v>5</v>
      </c>
      <c r="D681" s="1" t="s">
        <v>129</v>
      </c>
      <c r="E681" s="1" t="s">
        <v>88</v>
      </c>
      <c r="F681" s="1">
        <v>28189</v>
      </c>
      <c r="G681" s="1">
        <v>4</v>
      </c>
      <c r="H681" t="s">
        <v>25</v>
      </c>
      <c r="I681" s="2">
        <v>3.9426856341171902E-7</v>
      </c>
      <c r="J681" s="1">
        <v>0.446524064171123</v>
      </c>
      <c r="K681" s="3">
        <v>7.9120315509389999E-2</v>
      </c>
      <c r="L681" s="3">
        <v>-3.14112276454909</v>
      </c>
      <c r="M681" s="1" t="s">
        <v>272</v>
      </c>
      <c r="N681" s="1">
        <v>22149</v>
      </c>
      <c r="O681" s="1">
        <v>29158</v>
      </c>
      <c r="P681" s="1" t="s">
        <v>246</v>
      </c>
      <c r="Q681" s="1" t="s">
        <v>246</v>
      </c>
      <c r="R681" s="1" t="s">
        <v>246</v>
      </c>
    </row>
    <row r="682" spans="1:18" x14ac:dyDescent="0.25">
      <c r="A682" s="1" t="s">
        <v>417</v>
      </c>
      <c r="B682" s="1" t="s">
        <v>6</v>
      </c>
      <c r="C682" s="1">
        <v>17</v>
      </c>
      <c r="D682" s="1" t="s">
        <v>100</v>
      </c>
      <c r="E682" s="1" t="s">
        <v>74</v>
      </c>
      <c r="F682" s="1">
        <v>779</v>
      </c>
      <c r="G682" s="1">
        <v>4</v>
      </c>
      <c r="H682" t="s">
        <v>25</v>
      </c>
      <c r="I682" s="2">
        <v>1.6854219102380301E-7</v>
      </c>
      <c r="J682" s="1">
        <v>0.31016042780748698</v>
      </c>
      <c r="K682" s="3">
        <v>7.8706048956958999E-2</v>
      </c>
      <c r="L682" s="3">
        <v>-3.39678424290905</v>
      </c>
      <c r="M682" s="1" t="s">
        <v>250</v>
      </c>
      <c r="N682" s="1">
        <v>6247</v>
      </c>
      <c r="O682" s="1">
        <v>9157</v>
      </c>
      <c r="P682" s="1" t="s">
        <v>246</v>
      </c>
      <c r="Q682" s="1" t="s">
        <v>246</v>
      </c>
      <c r="R682" s="1" t="s">
        <v>246</v>
      </c>
    </row>
    <row r="683" spans="1:18" x14ac:dyDescent="0.25">
      <c r="A683" s="1" t="s">
        <v>417</v>
      </c>
      <c r="B683" s="1" t="s">
        <v>6</v>
      </c>
      <c r="C683" s="1">
        <v>16</v>
      </c>
      <c r="D683" s="1" t="s">
        <v>115</v>
      </c>
      <c r="E683" s="1" t="s">
        <v>90</v>
      </c>
      <c r="F683" s="1">
        <v>105216</v>
      </c>
      <c r="G683" s="1">
        <v>4</v>
      </c>
      <c r="H683" t="s">
        <v>25</v>
      </c>
      <c r="I683" s="2">
        <v>9.9592419389918292E-7</v>
      </c>
      <c r="J683" s="1">
        <v>0.43048128342246</v>
      </c>
      <c r="K683" s="3">
        <v>7.8683033216883996E-2</v>
      </c>
      <c r="L683" s="3">
        <v>1.6109415563984399</v>
      </c>
      <c r="M683" s="1" t="s">
        <v>259</v>
      </c>
      <c r="N683" s="1">
        <v>101052</v>
      </c>
      <c r="O683" s="1">
        <v>104718</v>
      </c>
      <c r="P683" s="1" t="s">
        <v>246</v>
      </c>
      <c r="Q683" s="1" t="s">
        <v>246</v>
      </c>
      <c r="R683" s="1" t="s">
        <v>246</v>
      </c>
    </row>
    <row r="684" spans="1:18" x14ac:dyDescent="0.25">
      <c r="A684" s="1" t="s">
        <v>417</v>
      </c>
      <c r="B684" s="1" t="s">
        <v>8</v>
      </c>
      <c r="C684" s="1" t="s">
        <v>5</v>
      </c>
      <c r="D684" s="1" t="s">
        <v>226</v>
      </c>
      <c r="E684" s="1" t="s">
        <v>38</v>
      </c>
      <c r="F684" s="1">
        <v>83334</v>
      </c>
      <c r="G684" s="1">
        <v>4</v>
      </c>
      <c r="H684" t="s">
        <v>25</v>
      </c>
      <c r="I684" s="2">
        <v>4.37504737283537E-7</v>
      </c>
      <c r="J684" s="1">
        <v>0.43048128342246</v>
      </c>
      <c r="K684" s="3">
        <v>7.8457257153744006E-2</v>
      </c>
      <c r="L684" s="3">
        <v>2.9160570762455</v>
      </c>
      <c r="M684" s="1" t="s">
        <v>376</v>
      </c>
      <c r="N684" s="1">
        <v>86323</v>
      </c>
      <c r="O684" s="1">
        <v>88439</v>
      </c>
      <c r="P684" s="1" t="s">
        <v>246</v>
      </c>
      <c r="Q684" s="1" t="s">
        <v>246</v>
      </c>
      <c r="R684" s="1" t="s">
        <v>246</v>
      </c>
    </row>
    <row r="685" spans="1:18" x14ac:dyDescent="0.25">
      <c r="A685" s="1" t="s">
        <v>417</v>
      </c>
      <c r="B685" s="1" t="s">
        <v>6</v>
      </c>
      <c r="C685" s="1">
        <v>17</v>
      </c>
      <c r="D685" s="1" t="s">
        <v>225</v>
      </c>
      <c r="E685" s="1" t="s">
        <v>38</v>
      </c>
      <c r="F685" s="1">
        <v>83391</v>
      </c>
      <c r="G685" s="1">
        <v>4</v>
      </c>
      <c r="H685" t="s">
        <v>25</v>
      </c>
      <c r="I685" s="2">
        <v>1.7766691878963701E-7</v>
      </c>
      <c r="J685" s="1">
        <v>0.42245989304812798</v>
      </c>
      <c r="K685" s="3">
        <v>7.8389734211258097E-2</v>
      </c>
      <c r="L685" s="3">
        <v>3.07323852612764</v>
      </c>
      <c r="M685" s="1" t="s">
        <v>376</v>
      </c>
      <c r="N685" s="1">
        <v>86323</v>
      </c>
      <c r="O685" s="1">
        <v>88439</v>
      </c>
      <c r="P685" s="1" t="s">
        <v>246</v>
      </c>
      <c r="Q685" s="1" t="s">
        <v>246</v>
      </c>
      <c r="R685" s="1" t="s">
        <v>246</v>
      </c>
    </row>
    <row r="686" spans="1:18" x14ac:dyDescent="0.25">
      <c r="A686" s="1" t="s">
        <v>417</v>
      </c>
      <c r="B686" s="1" t="s">
        <v>8</v>
      </c>
      <c r="C686" s="1" t="s">
        <v>5</v>
      </c>
      <c r="D686" s="1" t="s">
        <v>202</v>
      </c>
      <c r="E686" s="1" t="s">
        <v>80</v>
      </c>
      <c r="F686" s="1">
        <v>18511</v>
      </c>
      <c r="G686" s="1">
        <v>4</v>
      </c>
      <c r="H686" t="s">
        <v>25</v>
      </c>
      <c r="I686" s="2">
        <v>4.6884541890738899E-7</v>
      </c>
      <c r="J686" s="1">
        <v>0.39304812834224601</v>
      </c>
      <c r="K686" s="3">
        <v>7.8016904500994994E-2</v>
      </c>
      <c r="L686" s="3">
        <v>2.1786755210187199</v>
      </c>
      <c r="M686" s="1" t="s">
        <v>349</v>
      </c>
      <c r="N686" s="1">
        <v>156</v>
      </c>
      <c r="O686" s="1">
        <v>27191</v>
      </c>
      <c r="P686" s="1" t="s">
        <v>246</v>
      </c>
      <c r="Q686" s="1" t="s">
        <v>246</v>
      </c>
      <c r="R686" s="1" t="s">
        <v>246</v>
      </c>
    </row>
    <row r="687" spans="1:18" x14ac:dyDescent="0.25">
      <c r="A687" s="1" t="s">
        <v>417</v>
      </c>
      <c r="B687" s="1" t="s">
        <v>6</v>
      </c>
      <c r="C687" s="1">
        <v>18</v>
      </c>
      <c r="D687" s="1" t="s">
        <v>96</v>
      </c>
      <c r="E687" s="1" t="s">
        <v>66</v>
      </c>
      <c r="F687" s="1">
        <v>765</v>
      </c>
      <c r="G687" s="1">
        <v>4</v>
      </c>
      <c r="H687" t="s">
        <v>25</v>
      </c>
      <c r="I687" s="2">
        <v>3.6889000275331501E-8</v>
      </c>
      <c r="J687" s="1">
        <v>0.28074866310160401</v>
      </c>
      <c r="K687" s="3">
        <v>7.7646282749362999E-2</v>
      </c>
      <c r="L687" s="3">
        <v>-3.6703420352073701</v>
      </c>
      <c r="M687" s="1" t="s">
        <v>246</v>
      </c>
      <c r="N687" s="1" t="s">
        <v>246</v>
      </c>
      <c r="O687" s="1" t="s">
        <v>246</v>
      </c>
      <c r="P687" s="1" t="s">
        <v>246</v>
      </c>
      <c r="Q687" s="1" t="s">
        <v>246</v>
      </c>
      <c r="R687" s="1" t="s">
        <v>246</v>
      </c>
    </row>
    <row r="688" spans="1:18" x14ac:dyDescent="0.25">
      <c r="A688" s="1" t="s">
        <v>417</v>
      </c>
      <c r="B688" s="1" t="s">
        <v>6</v>
      </c>
      <c r="C688" s="1">
        <v>18</v>
      </c>
      <c r="D688" s="1" t="s">
        <v>101</v>
      </c>
      <c r="E688" s="1" t="s">
        <v>74</v>
      </c>
      <c r="F688" s="1">
        <v>27364</v>
      </c>
      <c r="G688" s="1">
        <v>4</v>
      </c>
      <c r="H688" t="s">
        <v>25</v>
      </c>
      <c r="I688" s="2">
        <v>3.7418697089159097E-8</v>
      </c>
      <c r="J688" s="1">
        <v>0.34759358288770098</v>
      </c>
      <c r="K688" s="3">
        <v>7.7569222432014001E-2</v>
      </c>
      <c r="L688" s="3">
        <v>3.26112636028276</v>
      </c>
      <c r="M688" s="1" t="s">
        <v>251</v>
      </c>
      <c r="N688" s="1">
        <v>22847</v>
      </c>
      <c r="O688" s="1">
        <v>24277</v>
      </c>
      <c r="P688" s="1" t="s">
        <v>246</v>
      </c>
      <c r="Q688" s="1" t="s">
        <v>246</v>
      </c>
      <c r="R688" s="1" t="s">
        <v>246</v>
      </c>
    </row>
    <row r="689" spans="1:18" x14ac:dyDescent="0.25">
      <c r="A689" s="1" t="s">
        <v>417</v>
      </c>
      <c r="B689" s="1" t="s">
        <v>6</v>
      </c>
      <c r="C689" s="1" t="s">
        <v>5</v>
      </c>
      <c r="D689" s="1" t="s">
        <v>225</v>
      </c>
      <c r="E689" s="1" t="s">
        <v>38</v>
      </c>
      <c r="F689" s="1">
        <v>83391</v>
      </c>
      <c r="G689" s="1">
        <v>4</v>
      </c>
      <c r="H689" t="s">
        <v>25</v>
      </c>
      <c r="I689" s="2">
        <v>7.1443203651862297E-8</v>
      </c>
      <c r="J689" s="1">
        <v>0.42245989304812798</v>
      </c>
      <c r="K689" s="3">
        <v>7.7252601494340004E-2</v>
      </c>
      <c r="L689" s="3">
        <v>2.68365755837661</v>
      </c>
      <c r="M689" s="1" t="s">
        <v>376</v>
      </c>
      <c r="N689" s="1">
        <v>86323</v>
      </c>
      <c r="O689" s="1">
        <v>88439</v>
      </c>
      <c r="P689" s="1" t="s">
        <v>246</v>
      </c>
      <c r="Q689" s="1" t="s">
        <v>246</v>
      </c>
      <c r="R689" s="1" t="s">
        <v>246</v>
      </c>
    </row>
    <row r="690" spans="1:18" x14ac:dyDescent="0.25">
      <c r="A690" s="1" t="s">
        <v>417</v>
      </c>
      <c r="B690" s="1" t="s">
        <v>6</v>
      </c>
      <c r="C690" s="1">
        <v>16</v>
      </c>
      <c r="D690" s="1">
        <v>12417062</v>
      </c>
      <c r="E690" s="1" t="s">
        <v>25</v>
      </c>
      <c r="F690" s="1" t="s">
        <v>25</v>
      </c>
      <c r="G690" s="1">
        <v>4</v>
      </c>
      <c r="H690" t="s">
        <v>25</v>
      </c>
      <c r="I690" s="2">
        <v>1.3233579523103999E-6</v>
      </c>
      <c r="J690" s="1">
        <v>0.46524064171122997</v>
      </c>
      <c r="K690" s="3">
        <v>7.6763878646561007E-2</v>
      </c>
      <c r="L690" s="3">
        <v>1.58707150153702</v>
      </c>
      <c r="M690" s="1" t="s">
        <v>246</v>
      </c>
      <c r="N690" s="1" t="s">
        <v>246</v>
      </c>
      <c r="O690" s="1" t="s">
        <v>246</v>
      </c>
      <c r="P690" s="1" t="s">
        <v>246</v>
      </c>
      <c r="Q690" s="1" t="s">
        <v>246</v>
      </c>
      <c r="R690" s="1" t="s">
        <v>246</v>
      </c>
    </row>
    <row r="691" spans="1:18" x14ac:dyDescent="0.25">
      <c r="A691" s="1" t="s">
        <v>417</v>
      </c>
      <c r="B691" s="1" t="s">
        <v>6</v>
      </c>
      <c r="C691" s="1">
        <v>16</v>
      </c>
      <c r="D691" s="1" t="s">
        <v>199</v>
      </c>
      <c r="E691" s="1" t="s">
        <v>25</v>
      </c>
      <c r="F691" s="1" t="s">
        <v>25</v>
      </c>
      <c r="G691" s="1">
        <v>4</v>
      </c>
      <c r="H691" t="s">
        <v>25</v>
      </c>
      <c r="I691" s="2">
        <v>1.3233579523103999E-6</v>
      </c>
      <c r="J691" s="1">
        <v>0.46524064171122997</v>
      </c>
      <c r="K691" s="3">
        <v>7.6763878646561007E-2</v>
      </c>
      <c r="L691" s="3">
        <v>1.58707150153702</v>
      </c>
      <c r="M691" s="1" t="s">
        <v>246</v>
      </c>
      <c r="N691" s="1" t="s">
        <v>246</v>
      </c>
      <c r="O691" s="1" t="s">
        <v>246</v>
      </c>
      <c r="P691" s="1" t="s">
        <v>246</v>
      </c>
      <c r="Q691" s="1" t="s">
        <v>246</v>
      </c>
      <c r="R691" s="1" t="s">
        <v>246</v>
      </c>
    </row>
    <row r="692" spans="1:18" x14ac:dyDescent="0.25">
      <c r="A692" s="1" t="s">
        <v>417</v>
      </c>
      <c r="B692" s="1" t="s">
        <v>6</v>
      </c>
      <c r="C692" s="1" t="s">
        <v>5</v>
      </c>
      <c r="D692" s="1" t="s">
        <v>195</v>
      </c>
      <c r="E692" s="1" t="s">
        <v>25</v>
      </c>
      <c r="F692" s="1" t="s">
        <v>25</v>
      </c>
      <c r="G692" s="1">
        <v>4</v>
      </c>
      <c r="H692" t="s">
        <v>25</v>
      </c>
      <c r="I692" s="2">
        <v>9.3441435838735703E-8</v>
      </c>
      <c r="J692" s="1">
        <v>0.37967914438502698</v>
      </c>
      <c r="K692" s="3">
        <v>7.5754968866032099E-2</v>
      </c>
      <c r="L692" s="3">
        <v>-2.40633794590173</v>
      </c>
      <c r="M692" s="1" t="s">
        <v>246</v>
      </c>
      <c r="N692" s="1" t="s">
        <v>246</v>
      </c>
      <c r="O692" s="1" t="s">
        <v>246</v>
      </c>
      <c r="P692" s="1" t="s">
        <v>246</v>
      </c>
      <c r="Q692" s="1" t="s">
        <v>246</v>
      </c>
      <c r="R692" s="1" t="s">
        <v>246</v>
      </c>
    </row>
    <row r="693" spans="1:18" x14ac:dyDescent="0.25">
      <c r="A693" s="1" t="s">
        <v>417</v>
      </c>
      <c r="B693" s="1" t="s">
        <v>6</v>
      </c>
      <c r="C693" s="1">
        <v>17</v>
      </c>
      <c r="D693" s="1" t="s">
        <v>196</v>
      </c>
      <c r="E693" s="1" t="s">
        <v>25</v>
      </c>
      <c r="F693" s="1" t="s">
        <v>25</v>
      </c>
      <c r="G693" s="1">
        <v>4</v>
      </c>
      <c r="H693" t="s">
        <v>25</v>
      </c>
      <c r="I693" s="2">
        <v>2.8497864960368999E-7</v>
      </c>
      <c r="J693" s="1">
        <v>0.34759358288770098</v>
      </c>
      <c r="K693" s="3">
        <v>7.5564763568707005E-2</v>
      </c>
      <c r="L693" s="3">
        <v>3.0663490856248399</v>
      </c>
      <c r="M693" s="1" t="s">
        <v>246</v>
      </c>
      <c r="N693" s="1" t="s">
        <v>246</v>
      </c>
      <c r="O693" s="1" t="s">
        <v>246</v>
      </c>
      <c r="P693" s="1" t="s">
        <v>246</v>
      </c>
      <c r="Q693" s="1" t="s">
        <v>246</v>
      </c>
      <c r="R693" s="1" t="s">
        <v>246</v>
      </c>
    </row>
    <row r="694" spans="1:18" x14ac:dyDescent="0.25">
      <c r="A694" s="1" t="s">
        <v>417</v>
      </c>
      <c r="B694" s="1" t="s">
        <v>6</v>
      </c>
      <c r="C694" s="1">
        <v>18</v>
      </c>
      <c r="D694" s="1">
        <v>100003028</v>
      </c>
      <c r="E694" s="1" t="s">
        <v>61</v>
      </c>
      <c r="F694" s="1">
        <v>2837</v>
      </c>
      <c r="G694" s="1">
        <v>4</v>
      </c>
      <c r="H694" t="s">
        <v>25</v>
      </c>
      <c r="I694" s="2">
        <v>5.9679171183717303E-8</v>
      </c>
      <c r="J694" s="1">
        <v>0.45454545454545497</v>
      </c>
      <c r="K694" s="3">
        <v>7.5053818917390006E-2</v>
      </c>
      <c r="L694" s="3">
        <v>2.1536695911349901</v>
      </c>
      <c r="M694" s="1" t="s">
        <v>246</v>
      </c>
      <c r="N694" s="1" t="s">
        <v>246</v>
      </c>
      <c r="O694" s="1" t="s">
        <v>246</v>
      </c>
      <c r="P694" s="1" t="s">
        <v>246</v>
      </c>
      <c r="Q694" s="1" t="s">
        <v>246</v>
      </c>
      <c r="R694" s="1" t="s">
        <v>246</v>
      </c>
    </row>
    <row r="695" spans="1:18" x14ac:dyDescent="0.25">
      <c r="A695" s="1" t="s">
        <v>417</v>
      </c>
      <c r="B695" s="1" t="s">
        <v>8</v>
      </c>
      <c r="C695" s="1">
        <v>18</v>
      </c>
      <c r="D695" s="1">
        <v>100001423</v>
      </c>
      <c r="E695" s="1" t="s">
        <v>25</v>
      </c>
      <c r="F695" s="1" t="s">
        <v>25</v>
      </c>
      <c r="G695" s="1">
        <v>4</v>
      </c>
      <c r="H695" t="s">
        <v>25</v>
      </c>
      <c r="I695" s="2">
        <v>5.23949042127744E-7</v>
      </c>
      <c r="J695" s="1">
        <v>0.26737967914438499</v>
      </c>
      <c r="K695" s="3">
        <v>7.5003483877512003E-2</v>
      </c>
      <c r="L695" s="3">
        <v>2.5824584154299601</v>
      </c>
      <c r="M695" s="1" t="s">
        <v>246</v>
      </c>
      <c r="N695" s="1" t="s">
        <v>246</v>
      </c>
      <c r="O695" s="1" t="s">
        <v>246</v>
      </c>
      <c r="P695" s="1" t="s">
        <v>246</v>
      </c>
      <c r="Q695" s="1" t="s">
        <v>246</v>
      </c>
      <c r="R695" s="1" t="s">
        <v>246</v>
      </c>
    </row>
    <row r="696" spans="1:18" x14ac:dyDescent="0.25">
      <c r="A696" s="1" t="s">
        <v>417</v>
      </c>
      <c r="B696" s="1" t="s">
        <v>8</v>
      </c>
      <c r="C696" s="1">
        <v>18</v>
      </c>
      <c r="D696" s="1" t="s">
        <v>224</v>
      </c>
      <c r="E696" s="1" t="s">
        <v>38</v>
      </c>
      <c r="F696" s="1">
        <v>90082</v>
      </c>
      <c r="G696" s="1">
        <v>4</v>
      </c>
      <c r="H696" t="s">
        <v>25</v>
      </c>
      <c r="I696" s="2">
        <v>5.2848058310194505E-7</v>
      </c>
      <c r="J696" s="1">
        <v>0.29144385026738001</v>
      </c>
      <c r="K696" s="3">
        <v>7.495041497155E-2</v>
      </c>
      <c r="L696" s="3">
        <v>-4.1157188013266799</v>
      </c>
      <c r="M696" s="1" t="s">
        <v>374</v>
      </c>
      <c r="N696" s="1">
        <v>89475</v>
      </c>
      <c r="O696" s="1">
        <v>92195</v>
      </c>
      <c r="P696" s="1" t="s">
        <v>246</v>
      </c>
      <c r="Q696" s="1" t="s">
        <v>246</v>
      </c>
      <c r="R696" s="1" t="s">
        <v>246</v>
      </c>
    </row>
    <row r="697" spans="1:18" x14ac:dyDescent="0.25">
      <c r="A697" s="1" t="s">
        <v>417</v>
      </c>
      <c r="B697" s="1" t="s">
        <v>8</v>
      </c>
      <c r="C697" s="1" t="s">
        <v>5</v>
      </c>
      <c r="D697" s="1" t="s">
        <v>112</v>
      </c>
      <c r="E697" s="1" t="s">
        <v>87</v>
      </c>
      <c r="F697" s="1">
        <v>521</v>
      </c>
      <c r="G697" s="1">
        <v>4</v>
      </c>
      <c r="H697" t="s">
        <v>25</v>
      </c>
      <c r="I697" s="2">
        <v>8.2024685397416404E-7</v>
      </c>
      <c r="J697" s="1">
        <v>0.38770053475935801</v>
      </c>
      <c r="K697" s="3">
        <v>7.4471868614013101E-2</v>
      </c>
      <c r="L697" s="3">
        <v>3.26334532131908</v>
      </c>
      <c r="M697" s="1" t="s">
        <v>246</v>
      </c>
      <c r="N697" s="1" t="s">
        <v>246</v>
      </c>
      <c r="O697" s="1" t="s">
        <v>246</v>
      </c>
      <c r="P697" s="1" t="s">
        <v>246</v>
      </c>
      <c r="Q697" s="1" t="s">
        <v>246</v>
      </c>
      <c r="R697" s="1" t="s">
        <v>246</v>
      </c>
    </row>
    <row r="698" spans="1:18" x14ac:dyDescent="0.25">
      <c r="A698" s="1" t="s">
        <v>417</v>
      </c>
      <c r="B698" s="1" t="s">
        <v>6</v>
      </c>
      <c r="C698" s="1" t="s">
        <v>5</v>
      </c>
      <c r="D698" s="1" t="s">
        <v>101</v>
      </c>
      <c r="E698" s="1" t="s">
        <v>74</v>
      </c>
      <c r="F698" s="1">
        <v>27364</v>
      </c>
      <c r="G698" s="1">
        <v>4</v>
      </c>
      <c r="H698" t="s">
        <v>25</v>
      </c>
      <c r="I698" s="2">
        <v>1.2107204503489399E-7</v>
      </c>
      <c r="J698" s="1">
        <v>0.34759358288770098</v>
      </c>
      <c r="K698" s="3">
        <v>7.4314603222985998E-2</v>
      </c>
      <c r="L698" s="3">
        <v>2.6749968543932199</v>
      </c>
      <c r="M698" s="1" t="s">
        <v>251</v>
      </c>
      <c r="N698" s="1">
        <v>22847</v>
      </c>
      <c r="O698" s="1">
        <v>24277</v>
      </c>
      <c r="P698" s="1" t="s">
        <v>246</v>
      </c>
      <c r="Q698" s="1" t="s">
        <v>246</v>
      </c>
      <c r="R698" s="1" t="s">
        <v>246</v>
      </c>
    </row>
    <row r="699" spans="1:18" x14ac:dyDescent="0.25">
      <c r="A699" s="1" t="s">
        <v>417</v>
      </c>
      <c r="B699" s="1" t="s">
        <v>8</v>
      </c>
      <c r="C699" s="1" t="s">
        <v>5</v>
      </c>
      <c r="D699" s="1" t="s">
        <v>198</v>
      </c>
      <c r="E699" s="1" t="s">
        <v>25</v>
      </c>
      <c r="F699" s="1" t="s">
        <v>25</v>
      </c>
      <c r="G699" s="1">
        <v>4</v>
      </c>
      <c r="H699" t="s">
        <v>25</v>
      </c>
      <c r="I699" s="2">
        <v>9.2608510031168998E-7</v>
      </c>
      <c r="J699" s="1">
        <v>0.28609625668449201</v>
      </c>
      <c r="K699" s="3">
        <v>7.3706222727035003E-2</v>
      </c>
      <c r="L699" s="3">
        <v>-3.5869166681902902</v>
      </c>
      <c r="M699" s="1" t="s">
        <v>246</v>
      </c>
      <c r="N699" s="1" t="s">
        <v>246</v>
      </c>
      <c r="O699" s="1" t="s">
        <v>246</v>
      </c>
      <c r="P699" s="1" t="s">
        <v>246</v>
      </c>
      <c r="Q699" s="1" t="s">
        <v>246</v>
      </c>
      <c r="R699" s="1" t="s">
        <v>246</v>
      </c>
    </row>
    <row r="700" spans="1:18" x14ac:dyDescent="0.25">
      <c r="A700" s="1" t="s">
        <v>417</v>
      </c>
      <c r="B700" s="1" t="s">
        <v>6</v>
      </c>
      <c r="C700" s="1">
        <v>18</v>
      </c>
      <c r="D700" s="1" t="s">
        <v>98</v>
      </c>
      <c r="E700" s="1" t="s">
        <v>65</v>
      </c>
      <c r="F700" s="1">
        <v>1515</v>
      </c>
      <c r="G700" s="1">
        <v>4</v>
      </c>
      <c r="H700" t="s">
        <v>25</v>
      </c>
      <c r="I700" s="2">
        <v>7.7083954062002397E-8</v>
      </c>
      <c r="J700" s="1">
        <v>0.29411764705882398</v>
      </c>
      <c r="K700" s="3">
        <v>7.3681227645091094E-2</v>
      </c>
      <c r="L700" s="3">
        <v>-3.5287925653604599</v>
      </c>
      <c r="M700" s="1" t="s">
        <v>246</v>
      </c>
      <c r="N700" s="1" t="s">
        <v>246</v>
      </c>
      <c r="O700" s="1" t="s">
        <v>246</v>
      </c>
      <c r="P700" s="1" t="s">
        <v>246</v>
      </c>
      <c r="Q700" s="1" t="s">
        <v>246</v>
      </c>
      <c r="R700" s="1" t="s">
        <v>246</v>
      </c>
    </row>
    <row r="701" spans="1:18" x14ac:dyDescent="0.25">
      <c r="A701" s="1" t="s">
        <v>417</v>
      </c>
      <c r="B701" s="1" t="s">
        <v>6</v>
      </c>
      <c r="C701" s="1" t="s">
        <v>5</v>
      </c>
      <c r="D701" s="1" t="s">
        <v>197</v>
      </c>
      <c r="E701" s="1" t="s">
        <v>25</v>
      </c>
      <c r="F701" s="1" t="s">
        <v>25</v>
      </c>
      <c r="G701" s="1">
        <v>4</v>
      </c>
      <c r="H701" t="s">
        <v>25</v>
      </c>
      <c r="I701" s="2">
        <v>1.3914163132624099E-7</v>
      </c>
      <c r="J701" s="1">
        <v>0.29946524064171098</v>
      </c>
      <c r="K701" s="3">
        <v>7.3543147453353996E-2</v>
      </c>
      <c r="L701" s="3">
        <v>-3.3652618026085901</v>
      </c>
      <c r="M701" s="1" t="s">
        <v>246</v>
      </c>
      <c r="N701" s="1" t="s">
        <v>246</v>
      </c>
      <c r="O701" s="1" t="s">
        <v>246</v>
      </c>
      <c r="P701" s="1" t="s">
        <v>246</v>
      </c>
      <c r="Q701" s="1" t="s">
        <v>246</v>
      </c>
      <c r="R701" s="1" t="s">
        <v>246</v>
      </c>
    </row>
    <row r="702" spans="1:18" x14ac:dyDescent="0.25">
      <c r="A702" s="1" t="s">
        <v>417</v>
      </c>
      <c r="B702" s="1" t="s">
        <v>8</v>
      </c>
      <c r="C702" s="1">
        <v>18</v>
      </c>
      <c r="D702" s="1">
        <v>7405593</v>
      </c>
      <c r="E702" s="1" t="s">
        <v>25</v>
      </c>
      <c r="F702" s="1" t="s">
        <v>25</v>
      </c>
      <c r="G702" s="1">
        <v>4</v>
      </c>
      <c r="H702" t="s">
        <v>25</v>
      </c>
      <c r="I702" s="2">
        <v>7.0570647441753997E-7</v>
      </c>
      <c r="J702" s="1">
        <v>0.37433155080213898</v>
      </c>
      <c r="K702" s="3">
        <v>7.3171838537171005E-2</v>
      </c>
      <c r="L702" s="3">
        <v>-2.45782082279388</v>
      </c>
      <c r="M702" s="1" t="s">
        <v>246</v>
      </c>
      <c r="N702" s="1" t="s">
        <v>246</v>
      </c>
      <c r="O702" s="1" t="s">
        <v>246</v>
      </c>
      <c r="P702" s="1" t="s">
        <v>246</v>
      </c>
      <c r="Q702" s="1" t="s">
        <v>246</v>
      </c>
      <c r="R702" s="1" t="s">
        <v>246</v>
      </c>
    </row>
    <row r="703" spans="1:18" x14ac:dyDescent="0.25">
      <c r="A703" s="1" t="s">
        <v>417</v>
      </c>
      <c r="B703" s="1" t="s">
        <v>8</v>
      </c>
      <c r="C703" s="1">
        <v>18</v>
      </c>
      <c r="D703" s="1" t="s">
        <v>195</v>
      </c>
      <c r="E703" s="1" t="s">
        <v>25</v>
      </c>
      <c r="F703" s="1" t="s">
        <v>25</v>
      </c>
      <c r="G703" s="1">
        <v>4</v>
      </c>
      <c r="H703" t="s">
        <v>25</v>
      </c>
      <c r="I703" s="2">
        <v>7.1900250922841801E-7</v>
      </c>
      <c r="J703" s="1">
        <v>0.37967914438502698</v>
      </c>
      <c r="K703" s="3">
        <v>7.3057281926138001E-2</v>
      </c>
      <c r="L703" s="3">
        <v>-3.0009326824531799</v>
      </c>
      <c r="M703" s="1" t="s">
        <v>246</v>
      </c>
      <c r="N703" s="1" t="s">
        <v>246</v>
      </c>
      <c r="O703" s="1" t="s">
        <v>246</v>
      </c>
      <c r="P703" s="1" t="s">
        <v>246</v>
      </c>
      <c r="Q703" s="1" t="s">
        <v>246</v>
      </c>
      <c r="R703" s="1" t="s">
        <v>246</v>
      </c>
    </row>
    <row r="704" spans="1:18" x14ac:dyDescent="0.25">
      <c r="A704" s="1" t="s">
        <v>417</v>
      </c>
      <c r="B704" s="1" t="s">
        <v>8</v>
      </c>
      <c r="C704" s="1" t="s">
        <v>5</v>
      </c>
      <c r="D704" s="1">
        <v>7404212</v>
      </c>
      <c r="E704" s="1" t="s">
        <v>38</v>
      </c>
      <c r="F704" s="1">
        <v>90017</v>
      </c>
      <c r="G704" s="1">
        <v>4</v>
      </c>
      <c r="H704" t="s">
        <v>25</v>
      </c>
      <c r="I704" s="2">
        <v>1.0862114536185001E-6</v>
      </c>
      <c r="J704" s="1">
        <v>0.44385026737967898</v>
      </c>
      <c r="K704" s="3">
        <v>7.2701981331416005E-2</v>
      </c>
      <c r="L704" s="3">
        <v>-1.8581036190755</v>
      </c>
      <c r="M704" s="1" t="s">
        <v>374</v>
      </c>
      <c r="N704" s="1">
        <v>89475</v>
      </c>
      <c r="O704" s="1">
        <v>92195</v>
      </c>
      <c r="P704" s="1" t="s">
        <v>246</v>
      </c>
      <c r="Q704" s="1" t="s">
        <v>246</v>
      </c>
      <c r="R704" s="1" t="s">
        <v>246</v>
      </c>
    </row>
    <row r="705" spans="1:18" x14ac:dyDescent="0.25">
      <c r="A705" s="1" t="s">
        <v>417</v>
      </c>
      <c r="B705" s="1" t="s">
        <v>8</v>
      </c>
      <c r="C705" s="1">
        <v>18</v>
      </c>
      <c r="D705" s="1" t="s">
        <v>100</v>
      </c>
      <c r="E705" s="1" t="s">
        <v>74</v>
      </c>
      <c r="F705" s="1">
        <v>779</v>
      </c>
      <c r="G705" s="1">
        <v>4</v>
      </c>
      <c r="H705" t="s">
        <v>25</v>
      </c>
      <c r="I705" s="2">
        <v>7.9128889787575902E-7</v>
      </c>
      <c r="J705" s="1">
        <v>0.31016042780748698</v>
      </c>
      <c r="K705" s="3">
        <v>7.2469789001282994E-2</v>
      </c>
      <c r="L705" s="3">
        <v>-3.63656418891666</v>
      </c>
      <c r="M705" s="1" t="s">
        <v>250</v>
      </c>
      <c r="N705" s="1">
        <v>6247</v>
      </c>
      <c r="O705" s="1">
        <v>9157</v>
      </c>
      <c r="P705" s="1" t="s">
        <v>246</v>
      </c>
      <c r="Q705" s="1" t="s">
        <v>246</v>
      </c>
      <c r="R705" s="1" t="s">
        <v>246</v>
      </c>
    </row>
    <row r="706" spans="1:18" x14ac:dyDescent="0.25">
      <c r="A706" s="1" t="s">
        <v>417</v>
      </c>
      <c r="B706" s="1" t="s">
        <v>6</v>
      </c>
      <c r="C706" s="1" t="s">
        <v>5</v>
      </c>
      <c r="D706" s="1">
        <v>7405593</v>
      </c>
      <c r="E706" s="1" t="s">
        <v>25</v>
      </c>
      <c r="F706" s="1" t="s">
        <v>25</v>
      </c>
      <c r="G706" s="1">
        <v>4</v>
      </c>
      <c r="H706" t="s">
        <v>25</v>
      </c>
      <c r="I706" s="2">
        <v>1.8910715849031899E-7</v>
      </c>
      <c r="J706" s="1">
        <v>0.37433155080213898</v>
      </c>
      <c r="K706" s="3">
        <v>7.1846526688633006E-2</v>
      </c>
      <c r="L706" s="3">
        <v>-1.9140045934276699</v>
      </c>
      <c r="M706" s="1" t="s">
        <v>246</v>
      </c>
      <c r="N706" s="1" t="s">
        <v>246</v>
      </c>
      <c r="O706" s="1" t="s">
        <v>246</v>
      </c>
      <c r="P706" s="1" t="s">
        <v>246</v>
      </c>
      <c r="Q706" s="1" t="s">
        <v>246</v>
      </c>
      <c r="R706" s="1" t="s">
        <v>246</v>
      </c>
    </row>
    <row r="707" spans="1:18" x14ac:dyDescent="0.25">
      <c r="A707" s="1" t="s">
        <v>417</v>
      </c>
      <c r="B707" s="1" t="s">
        <v>6</v>
      </c>
      <c r="C707" s="1">
        <v>17</v>
      </c>
      <c r="D707" s="1" t="s">
        <v>201</v>
      </c>
      <c r="E707" s="1" t="s">
        <v>25</v>
      </c>
      <c r="F707" s="1" t="s">
        <v>25</v>
      </c>
      <c r="G707" s="1">
        <v>4</v>
      </c>
      <c r="H707" t="s">
        <v>25</v>
      </c>
      <c r="I707" s="2">
        <v>5.3686142564675003E-7</v>
      </c>
      <c r="J707" s="1">
        <v>0.43048128342246</v>
      </c>
      <c r="K707" s="3">
        <v>7.1805930331425002E-2</v>
      </c>
      <c r="L707" s="3">
        <v>-2.9149623863407701</v>
      </c>
      <c r="M707" s="1" t="s">
        <v>246</v>
      </c>
      <c r="N707" s="1" t="s">
        <v>246</v>
      </c>
      <c r="O707" s="1" t="s">
        <v>246</v>
      </c>
      <c r="P707" s="1" t="s">
        <v>246</v>
      </c>
      <c r="Q707" s="1" t="s">
        <v>246</v>
      </c>
      <c r="R707" s="1" t="s">
        <v>246</v>
      </c>
    </row>
    <row r="708" spans="1:18" x14ac:dyDescent="0.25">
      <c r="A708" s="1" t="s">
        <v>417</v>
      </c>
      <c r="B708" s="1" t="s">
        <v>8</v>
      </c>
      <c r="C708" s="1" t="s">
        <v>5</v>
      </c>
      <c r="D708" s="1" t="s">
        <v>200</v>
      </c>
      <c r="E708" s="1" t="s">
        <v>25</v>
      </c>
      <c r="F708" s="1" t="s">
        <v>25</v>
      </c>
      <c r="G708" s="1">
        <v>4</v>
      </c>
      <c r="H708" t="s">
        <v>25</v>
      </c>
      <c r="I708" s="2">
        <v>1.2567859692093499E-6</v>
      </c>
      <c r="J708" s="1">
        <v>0.32085561497326198</v>
      </c>
      <c r="K708" s="3">
        <v>7.1785440373154E-2</v>
      </c>
      <c r="L708" s="3">
        <v>-3.0839879929857199</v>
      </c>
      <c r="M708" s="1" t="s">
        <v>246</v>
      </c>
      <c r="N708" s="1" t="s">
        <v>246</v>
      </c>
      <c r="O708" s="1" t="s">
        <v>246</v>
      </c>
      <c r="P708" s="1" t="s">
        <v>246</v>
      </c>
      <c r="Q708" s="1" t="s">
        <v>246</v>
      </c>
      <c r="R708" s="1" t="s">
        <v>246</v>
      </c>
    </row>
    <row r="709" spans="1:18" x14ac:dyDescent="0.25">
      <c r="A709" s="1" t="s">
        <v>417</v>
      </c>
      <c r="B709" s="1" t="s">
        <v>6</v>
      </c>
      <c r="C709" s="1">
        <v>17</v>
      </c>
      <c r="D709" s="1" t="s">
        <v>227</v>
      </c>
      <c r="E709" s="1" t="s">
        <v>38</v>
      </c>
      <c r="F709" s="1">
        <v>104005</v>
      </c>
      <c r="G709" s="1">
        <v>4</v>
      </c>
      <c r="H709" t="s">
        <v>25</v>
      </c>
      <c r="I709" s="2">
        <v>5.4604287268938098E-7</v>
      </c>
      <c r="J709" s="1">
        <v>0.47058823529411797</v>
      </c>
      <c r="K709" s="3">
        <v>7.1705723336027996E-2</v>
      </c>
      <c r="L709" s="3">
        <v>2.8331163914371902</v>
      </c>
      <c r="M709" s="1" t="s">
        <v>377</v>
      </c>
      <c r="N709" s="1">
        <v>103889</v>
      </c>
      <c r="O709" s="1">
        <v>105398</v>
      </c>
      <c r="P709" s="1" t="s">
        <v>246</v>
      </c>
      <c r="Q709" s="1" t="s">
        <v>246</v>
      </c>
      <c r="R709" s="1" t="s">
        <v>246</v>
      </c>
    </row>
    <row r="710" spans="1:18" x14ac:dyDescent="0.25">
      <c r="A710" s="1" t="s">
        <v>417</v>
      </c>
      <c r="B710" s="1" t="s">
        <v>6</v>
      </c>
      <c r="C710" s="1">
        <v>18</v>
      </c>
      <c r="D710" s="1" t="s">
        <v>224</v>
      </c>
      <c r="E710" s="1" t="s">
        <v>38</v>
      </c>
      <c r="F710" s="1">
        <v>90082</v>
      </c>
      <c r="G710" s="1">
        <v>4</v>
      </c>
      <c r="H710" t="s">
        <v>25</v>
      </c>
      <c r="I710" s="2">
        <v>1.1827049508835499E-7</v>
      </c>
      <c r="J710" s="1">
        <v>0.29144385026738001</v>
      </c>
      <c r="K710" s="3">
        <v>7.1395333131485106E-2</v>
      </c>
      <c r="L710" s="3">
        <v>-3.7929037165169199</v>
      </c>
      <c r="M710" s="1" t="s">
        <v>374</v>
      </c>
      <c r="N710" s="1">
        <v>89475</v>
      </c>
      <c r="O710" s="1">
        <v>92195</v>
      </c>
      <c r="P710" s="1" t="s">
        <v>246</v>
      </c>
      <c r="Q710" s="1" t="s">
        <v>246</v>
      </c>
      <c r="R710" s="1" t="s">
        <v>246</v>
      </c>
    </row>
    <row r="711" spans="1:18" x14ac:dyDescent="0.25">
      <c r="A711" s="1" t="s">
        <v>417</v>
      </c>
      <c r="B711" s="1" t="s">
        <v>6</v>
      </c>
      <c r="C711" s="1">
        <v>18</v>
      </c>
      <c r="D711" s="1" t="s">
        <v>226</v>
      </c>
      <c r="E711" s="1" t="s">
        <v>38</v>
      </c>
      <c r="F711" s="1">
        <v>83334</v>
      </c>
      <c r="G711" s="1">
        <v>4</v>
      </c>
      <c r="H711" t="s">
        <v>25</v>
      </c>
      <c r="I711" s="2">
        <v>1.2275888217979999E-7</v>
      </c>
      <c r="J711" s="1">
        <v>0.43048128342246</v>
      </c>
      <c r="K711" s="3">
        <v>7.1197033884589103E-2</v>
      </c>
      <c r="L711" s="3">
        <v>3.0739026277256798</v>
      </c>
      <c r="M711" s="1" t="s">
        <v>376</v>
      </c>
      <c r="N711" s="1">
        <v>86323</v>
      </c>
      <c r="O711" s="1">
        <v>88439</v>
      </c>
      <c r="P711" s="1" t="s">
        <v>246</v>
      </c>
      <c r="Q711" s="1" t="s">
        <v>246</v>
      </c>
      <c r="R711" s="1" t="s">
        <v>246</v>
      </c>
    </row>
    <row r="712" spans="1:18" x14ac:dyDescent="0.25">
      <c r="A712" s="1" t="s">
        <v>417</v>
      </c>
      <c r="B712" s="1" t="s">
        <v>6</v>
      </c>
      <c r="C712" s="1">
        <v>17</v>
      </c>
      <c r="D712" s="1" t="s">
        <v>226</v>
      </c>
      <c r="E712" s="1" t="s">
        <v>38</v>
      </c>
      <c r="F712" s="1">
        <v>83334</v>
      </c>
      <c r="G712" s="1">
        <v>4</v>
      </c>
      <c r="H712" t="s">
        <v>25</v>
      </c>
      <c r="I712" s="2">
        <v>6.0618392365075004E-7</v>
      </c>
      <c r="J712" s="1">
        <v>0.43048128342246</v>
      </c>
      <c r="K712" s="3">
        <v>7.1088787830746999E-2</v>
      </c>
      <c r="L712" s="3">
        <v>2.9287352531062001</v>
      </c>
      <c r="M712" s="1" t="s">
        <v>376</v>
      </c>
      <c r="N712" s="1">
        <v>86323</v>
      </c>
      <c r="O712" s="1">
        <v>88439</v>
      </c>
      <c r="P712" s="1" t="s">
        <v>246</v>
      </c>
      <c r="Q712" s="1" t="s">
        <v>246</v>
      </c>
      <c r="R712" s="1" t="s">
        <v>246</v>
      </c>
    </row>
    <row r="713" spans="1:18" x14ac:dyDescent="0.25">
      <c r="A713" s="1" t="s">
        <v>417</v>
      </c>
      <c r="B713" s="1" t="s">
        <v>8</v>
      </c>
      <c r="C713" s="1" t="s">
        <v>5</v>
      </c>
      <c r="D713" s="1" t="s">
        <v>128</v>
      </c>
      <c r="E713" s="1" t="s">
        <v>84</v>
      </c>
      <c r="F713" s="1">
        <v>72387</v>
      </c>
      <c r="G713" s="1">
        <v>4</v>
      </c>
      <c r="H713" t="s">
        <v>25</v>
      </c>
      <c r="I713" s="2">
        <v>1.42160403338342E-6</v>
      </c>
      <c r="J713" s="1">
        <v>0.31016042780748698</v>
      </c>
      <c r="K713" s="3">
        <v>7.1012550792745002E-2</v>
      </c>
      <c r="L713" s="3">
        <v>-3.5025211671288901</v>
      </c>
      <c r="M713" s="1" t="s">
        <v>270</v>
      </c>
      <c r="N713" s="1">
        <v>67063</v>
      </c>
      <c r="O713" s="1">
        <v>67938</v>
      </c>
      <c r="P713" s="1" t="s">
        <v>271</v>
      </c>
      <c r="Q713" s="1">
        <v>80101</v>
      </c>
      <c r="R713" s="1">
        <v>83349</v>
      </c>
    </row>
    <row r="714" spans="1:18" x14ac:dyDescent="0.25">
      <c r="A714" s="1" t="s">
        <v>417</v>
      </c>
      <c r="B714" s="1" t="s">
        <v>6</v>
      </c>
      <c r="C714" s="1">
        <v>18</v>
      </c>
      <c r="D714" s="1" t="s">
        <v>195</v>
      </c>
      <c r="E714" s="1" t="s">
        <v>25</v>
      </c>
      <c r="F714" s="1" t="s">
        <v>25</v>
      </c>
      <c r="G714" s="1">
        <v>4</v>
      </c>
      <c r="H714" t="s">
        <v>25</v>
      </c>
      <c r="I714" s="2">
        <v>1.37106320989685E-7</v>
      </c>
      <c r="J714" s="1">
        <v>0.37967914438502698</v>
      </c>
      <c r="K714" s="3">
        <v>7.0609137426105098E-2</v>
      </c>
      <c r="L714" s="3">
        <v>-2.76401599775396</v>
      </c>
      <c r="M714" s="1" t="s">
        <v>246</v>
      </c>
      <c r="N714" s="1" t="s">
        <v>246</v>
      </c>
      <c r="O714" s="1" t="s">
        <v>246</v>
      </c>
      <c r="P714" s="1" t="s">
        <v>246</v>
      </c>
      <c r="Q714" s="1" t="s">
        <v>246</v>
      </c>
      <c r="R714" s="1" t="s">
        <v>246</v>
      </c>
    </row>
    <row r="715" spans="1:18" x14ac:dyDescent="0.25">
      <c r="A715" s="1" t="s">
        <v>417</v>
      </c>
      <c r="B715" s="1" t="s">
        <v>6</v>
      </c>
      <c r="C715" s="1" t="s">
        <v>5</v>
      </c>
      <c r="D715" s="1" t="s">
        <v>226</v>
      </c>
      <c r="E715" s="1" t="s">
        <v>38</v>
      </c>
      <c r="F715" s="1">
        <v>83334</v>
      </c>
      <c r="G715" s="1">
        <v>4</v>
      </c>
      <c r="H715" t="s">
        <v>25</v>
      </c>
      <c r="I715" s="2">
        <v>2.4332327818325401E-7</v>
      </c>
      <c r="J715" s="1">
        <v>0.43048128342246</v>
      </c>
      <c r="K715" s="3">
        <v>7.0457726052817096E-2</v>
      </c>
      <c r="L715" s="3">
        <v>2.5648945820861102</v>
      </c>
      <c r="M715" s="1" t="s">
        <v>376</v>
      </c>
      <c r="N715" s="1">
        <v>86323</v>
      </c>
      <c r="O715" s="1">
        <v>88439</v>
      </c>
      <c r="P715" s="1" t="s">
        <v>246</v>
      </c>
      <c r="Q715" s="1" t="s">
        <v>246</v>
      </c>
      <c r="R715" s="1" t="s">
        <v>246</v>
      </c>
    </row>
    <row r="716" spans="1:18" x14ac:dyDescent="0.25">
      <c r="A716" s="1" t="s">
        <v>417</v>
      </c>
      <c r="B716" s="1" t="s">
        <v>6</v>
      </c>
      <c r="C716" s="1" t="s">
        <v>5</v>
      </c>
      <c r="D716" s="1" t="s">
        <v>128</v>
      </c>
      <c r="E716" s="1" t="s">
        <v>84</v>
      </c>
      <c r="F716" s="1">
        <v>72387</v>
      </c>
      <c r="G716" s="1">
        <v>4</v>
      </c>
      <c r="H716" t="s">
        <v>25</v>
      </c>
      <c r="I716" s="2">
        <v>2.5213916431811002E-7</v>
      </c>
      <c r="J716" s="1">
        <v>0.31016042780748698</v>
      </c>
      <c r="K716" s="3">
        <v>7.0262015412909995E-2</v>
      </c>
      <c r="L716" s="3">
        <v>-3.2300880577368298</v>
      </c>
      <c r="M716" s="1" t="s">
        <v>270</v>
      </c>
      <c r="N716" s="1">
        <v>67063</v>
      </c>
      <c r="O716" s="1">
        <v>67938</v>
      </c>
      <c r="P716" s="1" t="s">
        <v>271</v>
      </c>
      <c r="Q716" s="1">
        <v>80101</v>
      </c>
      <c r="R716" s="1">
        <v>83349</v>
      </c>
    </row>
    <row r="717" spans="1:18" x14ac:dyDescent="0.25">
      <c r="A717" s="1" t="s">
        <v>417</v>
      </c>
      <c r="B717" s="1" t="s">
        <v>6</v>
      </c>
      <c r="C717" s="1">
        <v>17</v>
      </c>
      <c r="D717" s="1" t="s">
        <v>101</v>
      </c>
      <c r="E717" s="1" t="s">
        <v>74</v>
      </c>
      <c r="F717" s="1">
        <v>27364</v>
      </c>
      <c r="G717" s="1">
        <v>4</v>
      </c>
      <c r="H717" t="s">
        <v>25</v>
      </c>
      <c r="I717" s="2">
        <v>8.3864916463160202E-7</v>
      </c>
      <c r="J717" s="1">
        <v>0.34759358288770098</v>
      </c>
      <c r="K717" s="3">
        <v>6.9177682697715001E-2</v>
      </c>
      <c r="L717" s="3">
        <v>2.93018356521487</v>
      </c>
      <c r="M717" s="1" t="s">
        <v>251</v>
      </c>
      <c r="N717" s="1">
        <v>22847</v>
      </c>
      <c r="O717" s="1">
        <v>24277</v>
      </c>
      <c r="P717" s="1" t="s">
        <v>246</v>
      </c>
      <c r="Q717" s="1" t="s">
        <v>246</v>
      </c>
      <c r="R717" s="1" t="s">
        <v>246</v>
      </c>
    </row>
    <row r="718" spans="1:18" x14ac:dyDescent="0.25">
      <c r="A718" s="1" t="s">
        <v>417</v>
      </c>
      <c r="B718" s="1" t="s">
        <v>6</v>
      </c>
      <c r="C718" s="1">
        <v>17</v>
      </c>
      <c r="D718" s="1">
        <v>7404212</v>
      </c>
      <c r="E718" s="1" t="s">
        <v>38</v>
      </c>
      <c r="F718" s="1">
        <v>90017</v>
      </c>
      <c r="G718" s="1">
        <v>4</v>
      </c>
      <c r="H718" t="s">
        <v>25</v>
      </c>
      <c r="I718" s="2">
        <v>9.0364345455343904E-7</v>
      </c>
      <c r="J718" s="1">
        <v>0.44385026737967898</v>
      </c>
      <c r="K718" s="3">
        <v>6.8739420978369006E-2</v>
      </c>
      <c r="L718" s="3">
        <v>-1.91375618546116</v>
      </c>
      <c r="M718" s="1" t="s">
        <v>374</v>
      </c>
      <c r="N718" s="1">
        <v>89475</v>
      </c>
      <c r="O718" s="1">
        <v>92195</v>
      </c>
      <c r="P718" s="1" t="s">
        <v>246</v>
      </c>
      <c r="Q718" s="1" t="s">
        <v>246</v>
      </c>
      <c r="R718" s="1" t="s">
        <v>246</v>
      </c>
    </row>
    <row r="719" spans="1:18" x14ac:dyDescent="0.25">
      <c r="A719" s="1" t="s">
        <v>417</v>
      </c>
      <c r="B719" s="1" t="s">
        <v>6</v>
      </c>
      <c r="C719" s="1">
        <v>17</v>
      </c>
      <c r="D719" s="1">
        <v>7405593</v>
      </c>
      <c r="E719" s="1" t="s">
        <v>25</v>
      </c>
      <c r="F719" s="1" t="s">
        <v>25</v>
      </c>
      <c r="G719" s="1">
        <v>4</v>
      </c>
      <c r="H719" t="s">
        <v>25</v>
      </c>
      <c r="I719" s="2">
        <v>1.1108061484388599E-6</v>
      </c>
      <c r="J719" s="1">
        <v>0.37433155080213898</v>
      </c>
      <c r="K719" s="3">
        <v>6.7529828809895998E-2</v>
      </c>
      <c r="L719" s="3">
        <v>-2.1212394373624601</v>
      </c>
      <c r="M719" s="1" t="s">
        <v>246</v>
      </c>
      <c r="N719" s="1" t="s">
        <v>246</v>
      </c>
      <c r="O719" s="1" t="s">
        <v>246</v>
      </c>
      <c r="P719" s="1" t="s">
        <v>246</v>
      </c>
      <c r="Q719" s="1" t="s">
        <v>246</v>
      </c>
      <c r="R719" s="1" t="s">
        <v>246</v>
      </c>
    </row>
    <row r="720" spans="1:18" x14ac:dyDescent="0.25">
      <c r="A720" s="1" t="s">
        <v>417</v>
      </c>
      <c r="B720" s="1" t="s">
        <v>6</v>
      </c>
      <c r="C720" s="1">
        <v>17</v>
      </c>
      <c r="D720" s="1" t="s">
        <v>128</v>
      </c>
      <c r="E720" s="1" t="s">
        <v>84</v>
      </c>
      <c r="F720" s="1">
        <v>72387</v>
      </c>
      <c r="G720" s="1">
        <v>4</v>
      </c>
      <c r="H720" t="s">
        <v>25</v>
      </c>
      <c r="I720" s="2">
        <v>1.17377921250603E-6</v>
      </c>
      <c r="J720" s="1">
        <v>0.31016042780748698</v>
      </c>
      <c r="K720" s="3">
        <v>6.7207257155252997E-2</v>
      </c>
      <c r="L720" s="3">
        <v>-3.6109594659792301</v>
      </c>
      <c r="M720" s="1" t="s">
        <v>270</v>
      </c>
      <c r="N720" s="1">
        <v>67063</v>
      </c>
      <c r="O720" s="1">
        <v>67938</v>
      </c>
      <c r="P720" s="1" t="s">
        <v>271</v>
      </c>
      <c r="Q720" s="1">
        <v>80101</v>
      </c>
      <c r="R720" s="1">
        <v>83349</v>
      </c>
    </row>
    <row r="721" spans="1:18" x14ac:dyDescent="0.25">
      <c r="A721" s="1" t="s">
        <v>417</v>
      </c>
      <c r="B721" s="1" t="s">
        <v>6</v>
      </c>
      <c r="C721" s="1" t="s">
        <v>5</v>
      </c>
      <c r="D721" s="1" t="s">
        <v>198</v>
      </c>
      <c r="E721" s="1" t="s">
        <v>25</v>
      </c>
      <c r="F721" s="1" t="s">
        <v>25</v>
      </c>
      <c r="G721" s="1">
        <v>4</v>
      </c>
      <c r="H721" t="s">
        <v>25</v>
      </c>
      <c r="I721" s="2">
        <v>4.4340061698151798E-7</v>
      </c>
      <c r="J721" s="1">
        <v>0.28609625668449201</v>
      </c>
      <c r="K721" s="3">
        <v>6.7170188242337003E-2</v>
      </c>
      <c r="L721" s="3">
        <v>-3.1812044749930002</v>
      </c>
      <c r="M721" s="1" t="s">
        <v>246</v>
      </c>
      <c r="N721" s="1" t="s">
        <v>246</v>
      </c>
      <c r="O721" s="1" t="s">
        <v>246</v>
      </c>
      <c r="P721" s="1" t="s">
        <v>246</v>
      </c>
      <c r="Q721" s="1" t="s">
        <v>246</v>
      </c>
      <c r="R721" s="1" t="s">
        <v>246</v>
      </c>
    </row>
    <row r="722" spans="1:18" x14ac:dyDescent="0.25">
      <c r="A722" s="1" t="s">
        <v>417</v>
      </c>
      <c r="B722" s="1" t="s">
        <v>6</v>
      </c>
      <c r="C722" s="1">
        <v>18</v>
      </c>
      <c r="D722" s="1">
        <v>100001423</v>
      </c>
      <c r="E722" s="1" t="s">
        <v>25</v>
      </c>
      <c r="F722" s="1" t="s">
        <v>25</v>
      </c>
      <c r="G722" s="1">
        <v>4</v>
      </c>
      <c r="H722" t="s">
        <v>25</v>
      </c>
      <c r="I722" s="2">
        <v>2.6422676359571598E-7</v>
      </c>
      <c r="J722" s="1">
        <v>0.26737967914438499</v>
      </c>
      <c r="K722" s="3">
        <v>6.7137272856618094E-2</v>
      </c>
      <c r="L722" s="3">
        <v>2.27357392298005</v>
      </c>
      <c r="M722" s="1" t="s">
        <v>246</v>
      </c>
      <c r="N722" s="1" t="s">
        <v>246</v>
      </c>
      <c r="O722" s="1" t="s">
        <v>246</v>
      </c>
      <c r="P722" s="1" t="s">
        <v>246</v>
      </c>
      <c r="Q722" s="1" t="s">
        <v>246</v>
      </c>
      <c r="R722" s="1" t="s">
        <v>246</v>
      </c>
    </row>
    <row r="723" spans="1:18" x14ac:dyDescent="0.25">
      <c r="A723" s="1" t="s">
        <v>417</v>
      </c>
      <c r="B723" s="1" t="s">
        <v>6</v>
      </c>
      <c r="C723" s="1">
        <v>17</v>
      </c>
      <c r="D723" s="1" t="s">
        <v>129</v>
      </c>
      <c r="E723" s="1" t="s">
        <v>88</v>
      </c>
      <c r="F723" s="1">
        <v>28189</v>
      </c>
      <c r="G723" s="1">
        <v>4</v>
      </c>
      <c r="H723" t="s">
        <v>25</v>
      </c>
      <c r="I723" s="2">
        <v>1.2068159985914101E-6</v>
      </c>
      <c r="J723" s="1">
        <v>0.446524064171123</v>
      </c>
      <c r="K723" s="3">
        <v>6.7044978300656005E-2</v>
      </c>
      <c r="L723" s="3">
        <v>-3.06510327448804</v>
      </c>
      <c r="M723" s="1" t="s">
        <v>272</v>
      </c>
      <c r="N723" s="1">
        <v>22149</v>
      </c>
      <c r="O723" s="1">
        <v>29158</v>
      </c>
      <c r="P723" s="1" t="s">
        <v>246</v>
      </c>
      <c r="Q723" s="1" t="s">
        <v>246</v>
      </c>
      <c r="R723" s="1" t="s">
        <v>246</v>
      </c>
    </row>
    <row r="724" spans="1:18" x14ac:dyDescent="0.25">
      <c r="A724" s="1" t="s">
        <v>417</v>
      </c>
      <c r="B724" s="1" t="s">
        <v>6</v>
      </c>
      <c r="C724" s="1" t="s">
        <v>5</v>
      </c>
      <c r="D724" s="1" t="s">
        <v>129</v>
      </c>
      <c r="E724" s="1" t="s">
        <v>88</v>
      </c>
      <c r="F724" s="1">
        <v>28189</v>
      </c>
      <c r="G724" s="1">
        <v>4</v>
      </c>
      <c r="H724" t="s">
        <v>25</v>
      </c>
      <c r="I724" s="2">
        <v>4.6924336186721298E-7</v>
      </c>
      <c r="J724" s="1">
        <v>0.446524064171123</v>
      </c>
      <c r="K724" s="3">
        <v>6.6861199607823996E-2</v>
      </c>
      <c r="L724" s="3">
        <v>-2.67571208755635</v>
      </c>
      <c r="M724" s="1" t="s">
        <v>272</v>
      </c>
      <c r="N724" s="1">
        <v>22149</v>
      </c>
      <c r="O724" s="1">
        <v>29158</v>
      </c>
      <c r="P724" s="1" t="s">
        <v>246</v>
      </c>
      <c r="Q724" s="1" t="s">
        <v>246</v>
      </c>
      <c r="R724" s="1" t="s">
        <v>246</v>
      </c>
    </row>
    <row r="725" spans="1:18" x14ac:dyDescent="0.25">
      <c r="A725" s="1" t="s">
        <v>417</v>
      </c>
      <c r="B725" s="1" t="s">
        <v>6</v>
      </c>
      <c r="C725" s="1">
        <v>17</v>
      </c>
      <c r="D725" s="1" t="s">
        <v>197</v>
      </c>
      <c r="E725" s="1" t="s">
        <v>25</v>
      </c>
      <c r="F725" s="1" t="s">
        <v>25</v>
      </c>
      <c r="G725" s="1">
        <v>4</v>
      </c>
      <c r="H725" t="s">
        <v>25</v>
      </c>
      <c r="I725" s="2">
        <v>1.3816436004136699E-6</v>
      </c>
      <c r="J725" s="1">
        <v>0.29946524064171098</v>
      </c>
      <c r="K725" s="3">
        <v>6.6254908371421006E-2</v>
      </c>
      <c r="L725" s="3">
        <v>-3.6500450599246501</v>
      </c>
      <c r="M725" s="1" t="s">
        <v>246</v>
      </c>
      <c r="N725" s="1" t="s">
        <v>246</v>
      </c>
      <c r="O725" s="1" t="s">
        <v>246</v>
      </c>
      <c r="P725" s="1" t="s">
        <v>246</v>
      </c>
      <c r="Q725" s="1" t="s">
        <v>246</v>
      </c>
      <c r="R725" s="1" t="s">
        <v>246</v>
      </c>
    </row>
    <row r="726" spans="1:18" x14ac:dyDescent="0.25">
      <c r="A726" s="1" t="s">
        <v>417</v>
      </c>
      <c r="B726" s="1" t="s">
        <v>6</v>
      </c>
      <c r="C726" s="1" t="s">
        <v>5</v>
      </c>
      <c r="D726" s="1" t="s">
        <v>202</v>
      </c>
      <c r="E726" s="1" t="s">
        <v>80</v>
      </c>
      <c r="F726" s="1">
        <v>18511</v>
      </c>
      <c r="G726" s="1">
        <v>4</v>
      </c>
      <c r="H726" t="s">
        <v>25</v>
      </c>
      <c r="I726" s="2">
        <v>5.5481066311262298E-7</v>
      </c>
      <c r="J726" s="1">
        <v>0.39304812834224601</v>
      </c>
      <c r="K726" s="3">
        <v>6.5948904132788103E-2</v>
      </c>
      <c r="L726" s="3">
        <v>1.8586155280144001</v>
      </c>
      <c r="M726" s="1" t="s">
        <v>349</v>
      </c>
      <c r="N726" s="1">
        <v>156</v>
      </c>
      <c r="O726" s="1">
        <v>27191</v>
      </c>
      <c r="P726" s="1" t="s">
        <v>246</v>
      </c>
      <c r="Q726" s="1" t="s">
        <v>246</v>
      </c>
      <c r="R726" s="1" t="s">
        <v>246</v>
      </c>
    </row>
    <row r="727" spans="1:18" x14ac:dyDescent="0.25">
      <c r="A727" s="1" t="s">
        <v>417</v>
      </c>
      <c r="B727" s="1" t="s">
        <v>6</v>
      </c>
      <c r="C727" s="1" t="s">
        <v>5</v>
      </c>
      <c r="D727" s="1" t="s">
        <v>227</v>
      </c>
      <c r="E727" s="1" t="s">
        <v>38</v>
      </c>
      <c r="F727" s="1">
        <v>104005</v>
      </c>
      <c r="G727" s="1">
        <v>4</v>
      </c>
      <c r="H727" t="s">
        <v>25</v>
      </c>
      <c r="I727" s="2">
        <v>5.7441796419735095E-7</v>
      </c>
      <c r="J727" s="1">
        <v>0.47058823529411797</v>
      </c>
      <c r="K727" s="3">
        <v>6.5760006572377003E-2</v>
      </c>
      <c r="L727" s="3">
        <v>2.3819008602130198</v>
      </c>
      <c r="M727" s="1" t="s">
        <v>377</v>
      </c>
      <c r="N727" s="1">
        <v>103889</v>
      </c>
      <c r="O727" s="1">
        <v>105398</v>
      </c>
      <c r="P727" s="1" t="s">
        <v>246</v>
      </c>
      <c r="Q727" s="1" t="s">
        <v>246</v>
      </c>
      <c r="R727" s="1" t="s">
        <v>246</v>
      </c>
    </row>
    <row r="728" spans="1:18" x14ac:dyDescent="0.25">
      <c r="A728" s="1" t="s">
        <v>417</v>
      </c>
      <c r="B728" s="1" t="s">
        <v>6</v>
      </c>
      <c r="C728" s="1">
        <v>18</v>
      </c>
      <c r="D728" s="1" t="s">
        <v>100</v>
      </c>
      <c r="E728" s="1" t="s">
        <v>74</v>
      </c>
      <c r="F728" s="1">
        <v>779</v>
      </c>
      <c r="G728" s="1">
        <v>4</v>
      </c>
      <c r="H728" t="s">
        <v>25</v>
      </c>
      <c r="I728" s="2">
        <v>3.8502350641183499E-7</v>
      </c>
      <c r="J728" s="1">
        <v>0.31016042780748698</v>
      </c>
      <c r="K728" s="3">
        <v>6.5158356560438002E-2</v>
      </c>
      <c r="L728" s="3">
        <v>-3.2457016379024202</v>
      </c>
      <c r="M728" s="1" t="s">
        <v>250</v>
      </c>
      <c r="N728" s="1">
        <v>6247</v>
      </c>
      <c r="O728" s="1">
        <v>9157</v>
      </c>
      <c r="P728" s="1" t="s">
        <v>246</v>
      </c>
      <c r="Q728" s="1" t="s">
        <v>246</v>
      </c>
      <c r="R728" s="1" t="s">
        <v>246</v>
      </c>
    </row>
    <row r="729" spans="1:18" x14ac:dyDescent="0.25">
      <c r="A729" s="1" t="s">
        <v>417</v>
      </c>
      <c r="B729" s="1" t="s">
        <v>6</v>
      </c>
      <c r="C729" s="1">
        <v>18</v>
      </c>
      <c r="D729" s="1" t="s">
        <v>197</v>
      </c>
      <c r="E729" s="1" t="s">
        <v>25</v>
      </c>
      <c r="F729" s="1" t="s">
        <v>25</v>
      </c>
      <c r="G729" s="1">
        <v>4</v>
      </c>
      <c r="H729" t="s">
        <v>25</v>
      </c>
      <c r="I729" s="2">
        <v>5.0438968030070796E-7</v>
      </c>
      <c r="J729" s="1">
        <v>0.29946524064171098</v>
      </c>
      <c r="K729" s="3">
        <v>6.3745065013561003E-2</v>
      </c>
      <c r="L729" s="3">
        <v>-3.7192456785448398</v>
      </c>
      <c r="M729" s="1" t="s">
        <v>246</v>
      </c>
      <c r="N729" s="1" t="s">
        <v>246</v>
      </c>
      <c r="O729" s="1" t="s">
        <v>246</v>
      </c>
      <c r="P729" s="1" t="s">
        <v>246</v>
      </c>
      <c r="Q729" s="1" t="s">
        <v>246</v>
      </c>
      <c r="R729" s="1" t="s">
        <v>246</v>
      </c>
    </row>
    <row r="730" spans="1:18" x14ac:dyDescent="0.25">
      <c r="A730" s="1" t="s">
        <v>417</v>
      </c>
      <c r="B730" s="1" t="s">
        <v>6</v>
      </c>
      <c r="C730" s="1" t="s">
        <v>5</v>
      </c>
      <c r="D730" s="1">
        <v>12417062</v>
      </c>
      <c r="E730" s="1" t="s">
        <v>25</v>
      </c>
      <c r="F730" s="1" t="s">
        <v>25</v>
      </c>
      <c r="G730" s="1">
        <v>4</v>
      </c>
      <c r="H730" t="s">
        <v>25</v>
      </c>
      <c r="I730" s="2">
        <v>8.8148868535793302E-7</v>
      </c>
      <c r="J730" s="1">
        <v>0.46524064171122997</v>
      </c>
      <c r="K730" s="3">
        <v>6.3438007822991999E-2</v>
      </c>
      <c r="L730" s="3">
        <v>1.9004590513892901</v>
      </c>
      <c r="M730" s="1" t="s">
        <v>246</v>
      </c>
      <c r="N730" s="1" t="s">
        <v>246</v>
      </c>
      <c r="O730" s="1" t="s">
        <v>246</v>
      </c>
      <c r="P730" s="1" t="s">
        <v>246</v>
      </c>
      <c r="Q730" s="1" t="s">
        <v>246</v>
      </c>
      <c r="R730" s="1" t="s">
        <v>246</v>
      </c>
    </row>
    <row r="731" spans="1:18" x14ac:dyDescent="0.25">
      <c r="A731" s="1" t="s">
        <v>417</v>
      </c>
      <c r="B731" s="1" t="s">
        <v>6</v>
      </c>
      <c r="C731" s="1" t="s">
        <v>5</v>
      </c>
      <c r="D731" s="1" t="s">
        <v>199</v>
      </c>
      <c r="E731" s="1" t="s">
        <v>25</v>
      </c>
      <c r="F731" s="1" t="s">
        <v>25</v>
      </c>
      <c r="G731" s="1">
        <v>4</v>
      </c>
      <c r="H731" t="s">
        <v>25</v>
      </c>
      <c r="I731" s="2">
        <v>8.8148868535793302E-7</v>
      </c>
      <c r="J731" s="1">
        <v>0.46524064171122997</v>
      </c>
      <c r="K731" s="3">
        <v>6.3438007822991999E-2</v>
      </c>
      <c r="L731" s="3">
        <v>1.9004590513892901</v>
      </c>
      <c r="M731" s="1" t="s">
        <v>246</v>
      </c>
      <c r="N731" s="1" t="s">
        <v>246</v>
      </c>
      <c r="O731" s="1" t="s">
        <v>246</v>
      </c>
      <c r="P731" s="1" t="s">
        <v>246</v>
      </c>
      <c r="Q731" s="1" t="s">
        <v>246</v>
      </c>
      <c r="R731" s="1" t="s">
        <v>246</v>
      </c>
    </row>
    <row r="732" spans="1:18" x14ac:dyDescent="0.25">
      <c r="A732" s="1" t="s">
        <v>417</v>
      </c>
      <c r="B732" s="1" t="s">
        <v>6</v>
      </c>
      <c r="C732" s="1" t="s">
        <v>5</v>
      </c>
      <c r="D732" s="1" t="s">
        <v>112</v>
      </c>
      <c r="E732" s="1" t="s">
        <v>87</v>
      </c>
      <c r="F732" s="1">
        <v>521</v>
      </c>
      <c r="G732" s="1">
        <v>4</v>
      </c>
      <c r="H732" t="s">
        <v>25</v>
      </c>
      <c r="I732" s="2">
        <v>1.0064164441847899E-6</v>
      </c>
      <c r="J732" s="1">
        <v>0.38770053475935801</v>
      </c>
      <c r="K732" s="3">
        <v>6.2722111890667995E-2</v>
      </c>
      <c r="L732" s="3">
        <v>2.77922146748578</v>
      </c>
      <c r="M732" s="1" t="s">
        <v>246</v>
      </c>
      <c r="N732" s="1" t="s">
        <v>246</v>
      </c>
      <c r="O732" s="1" t="s">
        <v>246</v>
      </c>
      <c r="P732" s="1" t="s">
        <v>246</v>
      </c>
      <c r="Q732" s="1" t="s">
        <v>246</v>
      </c>
      <c r="R732" s="1" t="s">
        <v>246</v>
      </c>
    </row>
    <row r="733" spans="1:18" x14ac:dyDescent="0.25">
      <c r="A733" s="1" t="s">
        <v>417</v>
      </c>
      <c r="B733" s="1" t="s">
        <v>6</v>
      </c>
      <c r="C733" s="1">
        <v>18</v>
      </c>
      <c r="D733" s="1" t="s">
        <v>129</v>
      </c>
      <c r="E733" s="1" t="s">
        <v>88</v>
      </c>
      <c r="F733" s="1">
        <v>28189</v>
      </c>
      <c r="G733" s="1">
        <v>4</v>
      </c>
      <c r="H733" t="s">
        <v>25</v>
      </c>
      <c r="I733" s="2">
        <v>6.5994000258823503E-7</v>
      </c>
      <c r="J733" s="1">
        <v>0.446524064171123</v>
      </c>
      <c r="K733" s="3">
        <v>6.2343364977989098E-2</v>
      </c>
      <c r="L733" s="3">
        <v>-3.05013109685382</v>
      </c>
      <c r="M733" s="1" t="s">
        <v>272</v>
      </c>
      <c r="N733" s="1">
        <v>22149</v>
      </c>
      <c r="O733" s="1">
        <v>29158</v>
      </c>
      <c r="P733" s="1" t="s">
        <v>246</v>
      </c>
      <c r="Q733" s="1" t="s">
        <v>246</v>
      </c>
      <c r="R733" s="1" t="s">
        <v>246</v>
      </c>
    </row>
    <row r="734" spans="1:18" x14ac:dyDescent="0.25">
      <c r="A734" s="1" t="s">
        <v>417</v>
      </c>
      <c r="B734" s="1" t="s">
        <v>6</v>
      </c>
      <c r="C734" s="1">
        <v>18</v>
      </c>
      <c r="D734" s="1">
        <v>7405593</v>
      </c>
      <c r="E734" s="1" t="s">
        <v>25</v>
      </c>
      <c r="F734" s="1" t="s">
        <v>25</v>
      </c>
      <c r="G734" s="1">
        <v>4</v>
      </c>
      <c r="H734" t="s">
        <v>25</v>
      </c>
      <c r="I734" s="2">
        <v>6.9827373123928601E-7</v>
      </c>
      <c r="J734" s="1">
        <v>0.37433155080213898</v>
      </c>
      <c r="K734" s="3">
        <v>6.2049578387586103E-2</v>
      </c>
      <c r="L734" s="3">
        <v>-2.1106677137480099</v>
      </c>
      <c r="M734" s="1" t="s">
        <v>246</v>
      </c>
      <c r="N734" s="1" t="s">
        <v>246</v>
      </c>
      <c r="O734" s="1" t="s">
        <v>246</v>
      </c>
      <c r="P734" s="1" t="s">
        <v>246</v>
      </c>
      <c r="Q734" s="1" t="s">
        <v>246</v>
      </c>
      <c r="R734" s="1" t="s">
        <v>246</v>
      </c>
    </row>
    <row r="735" spans="1:18" x14ac:dyDescent="0.25">
      <c r="A735" s="1" t="s">
        <v>417</v>
      </c>
      <c r="B735" s="1" t="s">
        <v>6</v>
      </c>
      <c r="C735" s="1">
        <v>18</v>
      </c>
      <c r="D735" s="1" t="s">
        <v>227</v>
      </c>
      <c r="E735" s="1" t="s">
        <v>38</v>
      </c>
      <c r="F735" s="1">
        <v>104005</v>
      </c>
      <c r="G735" s="1">
        <v>4</v>
      </c>
      <c r="H735" t="s">
        <v>25</v>
      </c>
      <c r="I735" s="2">
        <v>7.4344767879326298E-7</v>
      </c>
      <c r="J735" s="1">
        <v>0.47058823529411797</v>
      </c>
      <c r="K735" s="3">
        <v>6.1723664730576E-2</v>
      </c>
      <c r="L735" s="3">
        <v>2.7472253109549301</v>
      </c>
      <c r="M735" s="1" t="s">
        <v>377</v>
      </c>
      <c r="N735" s="1">
        <v>103889</v>
      </c>
      <c r="O735" s="1">
        <v>105398</v>
      </c>
      <c r="P735" s="1" t="s">
        <v>246</v>
      </c>
      <c r="Q735" s="1" t="s">
        <v>246</v>
      </c>
      <c r="R735" s="1" t="s">
        <v>246</v>
      </c>
    </row>
    <row r="736" spans="1:18" x14ac:dyDescent="0.25">
      <c r="A736" s="1" t="s">
        <v>417</v>
      </c>
      <c r="B736" s="1" t="s">
        <v>6</v>
      </c>
      <c r="C736" s="1" t="s">
        <v>5</v>
      </c>
      <c r="D736" s="1">
        <v>7404212</v>
      </c>
      <c r="E736" s="1" t="s">
        <v>38</v>
      </c>
      <c r="F736" s="1">
        <v>90017</v>
      </c>
      <c r="G736" s="1">
        <v>4</v>
      </c>
      <c r="H736" t="s">
        <v>25</v>
      </c>
      <c r="I736" s="2">
        <v>1.2852227873628901E-6</v>
      </c>
      <c r="J736" s="1">
        <v>0.44385026737967898</v>
      </c>
      <c r="K736" s="3">
        <v>6.1404676037485999E-2</v>
      </c>
      <c r="L736" s="3">
        <v>-1.5833749248542399</v>
      </c>
      <c r="M736" s="1" t="s">
        <v>374</v>
      </c>
      <c r="N736" s="1">
        <v>89475</v>
      </c>
      <c r="O736" s="1">
        <v>92195</v>
      </c>
      <c r="P736" s="1" t="s">
        <v>246</v>
      </c>
      <c r="Q736" s="1" t="s">
        <v>246</v>
      </c>
      <c r="R736" s="1" t="s">
        <v>246</v>
      </c>
    </row>
    <row r="737" spans="1:18" x14ac:dyDescent="0.25">
      <c r="A737" s="1" t="s">
        <v>417</v>
      </c>
      <c r="B737" s="1" t="s">
        <v>6</v>
      </c>
      <c r="C737" s="1" t="s">
        <v>5</v>
      </c>
      <c r="D737" s="1" t="s">
        <v>201</v>
      </c>
      <c r="E737" s="1" t="s">
        <v>25</v>
      </c>
      <c r="F737" s="1" t="s">
        <v>25</v>
      </c>
      <c r="G737" s="1">
        <v>4</v>
      </c>
      <c r="H737" t="s">
        <v>25</v>
      </c>
      <c r="I737" s="2">
        <v>1.28892385821179E-6</v>
      </c>
      <c r="J737" s="1">
        <v>0.43048128342246</v>
      </c>
      <c r="K737" s="3">
        <v>6.1389210204482098E-2</v>
      </c>
      <c r="L737" s="3">
        <v>-2.3599192353454699</v>
      </c>
      <c r="M737" s="1" t="s">
        <v>246</v>
      </c>
      <c r="N737" s="1" t="s">
        <v>246</v>
      </c>
      <c r="O737" s="1" t="s">
        <v>246</v>
      </c>
      <c r="P737" s="1" t="s">
        <v>246</v>
      </c>
      <c r="Q737" s="1" t="s">
        <v>246</v>
      </c>
      <c r="R737" s="1" t="s">
        <v>246</v>
      </c>
    </row>
    <row r="738" spans="1:18" x14ac:dyDescent="0.25">
      <c r="A738" s="1" t="s">
        <v>417</v>
      </c>
      <c r="B738" s="1" t="s">
        <v>6</v>
      </c>
      <c r="C738" s="1">
        <v>18</v>
      </c>
      <c r="D738" s="1" t="s">
        <v>128</v>
      </c>
      <c r="E738" s="1" t="s">
        <v>84</v>
      </c>
      <c r="F738" s="1">
        <v>72387</v>
      </c>
      <c r="G738" s="1">
        <v>4</v>
      </c>
      <c r="H738" t="s">
        <v>25</v>
      </c>
      <c r="I738" s="2">
        <v>1.14423157080637E-6</v>
      </c>
      <c r="J738" s="1">
        <v>0.31016042780748698</v>
      </c>
      <c r="K738" s="3">
        <v>5.9489396458667999E-2</v>
      </c>
      <c r="L738" s="3">
        <v>-3.5273430143679101</v>
      </c>
      <c r="M738" s="1" t="s">
        <v>270</v>
      </c>
      <c r="N738" s="1">
        <v>67063</v>
      </c>
      <c r="O738" s="1">
        <v>67938</v>
      </c>
      <c r="P738" s="1" t="s">
        <v>271</v>
      </c>
      <c r="Q738" s="1">
        <v>80101</v>
      </c>
      <c r="R738" s="1">
        <v>83349</v>
      </c>
    </row>
    <row r="739" spans="1:18" x14ac:dyDescent="0.25">
      <c r="A739" s="1" t="s">
        <v>417</v>
      </c>
      <c r="B739" s="1" t="s">
        <v>6</v>
      </c>
      <c r="C739" s="1">
        <v>18</v>
      </c>
      <c r="D739" s="1" t="s">
        <v>201</v>
      </c>
      <c r="E739" s="1" t="s">
        <v>25</v>
      </c>
      <c r="F739" s="1" t="s">
        <v>25</v>
      </c>
      <c r="G739" s="1">
        <v>4</v>
      </c>
      <c r="H739" t="s">
        <v>25</v>
      </c>
      <c r="I739" s="2">
        <v>1.2019915272389399E-6</v>
      </c>
      <c r="J739" s="1">
        <v>0.43048128342246</v>
      </c>
      <c r="K739" s="3">
        <v>5.9235055721885997E-2</v>
      </c>
      <c r="L739" s="3">
        <v>-2.7531946758091199</v>
      </c>
      <c r="M739" s="1" t="s">
        <v>246</v>
      </c>
      <c r="N739" s="1" t="s">
        <v>246</v>
      </c>
      <c r="O739" s="1" t="s">
        <v>246</v>
      </c>
      <c r="P739" s="1" t="s">
        <v>246</v>
      </c>
      <c r="Q739" s="1" t="s">
        <v>246</v>
      </c>
      <c r="R739" s="1" t="s">
        <v>246</v>
      </c>
    </row>
    <row r="740" spans="1:18" x14ac:dyDescent="0.25">
      <c r="A740" s="1" t="s">
        <v>417</v>
      </c>
      <c r="B740" s="1" t="s">
        <v>6</v>
      </c>
      <c r="C740" s="1">
        <v>18</v>
      </c>
      <c r="D740" s="1" t="s">
        <v>223</v>
      </c>
      <c r="E740" s="1" t="s">
        <v>38</v>
      </c>
      <c r="F740" s="1">
        <v>112578</v>
      </c>
      <c r="G740" s="1">
        <v>4</v>
      </c>
      <c r="H740" t="s">
        <v>25</v>
      </c>
      <c r="I740" s="2">
        <v>1.2458316976137E-6</v>
      </c>
      <c r="J740" s="1">
        <v>0.28074866310160401</v>
      </c>
      <c r="K740" s="3">
        <v>5.9050147744738997E-2</v>
      </c>
      <c r="L740" s="3">
        <v>3.34539964888826</v>
      </c>
      <c r="M740" s="1" t="s">
        <v>375</v>
      </c>
      <c r="N740" s="1">
        <v>111112</v>
      </c>
      <c r="O740" s="1">
        <v>122539</v>
      </c>
      <c r="P740" s="1" t="s">
        <v>246</v>
      </c>
      <c r="Q740" s="1" t="s">
        <v>246</v>
      </c>
      <c r="R740" s="1" t="s">
        <v>246</v>
      </c>
    </row>
    <row r="741" spans="1:18" x14ac:dyDescent="0.25">
      <c r="A741" s="1" t="s">
        <v>418</v>
      </c>
      <c r="B741" s="1" t="s">
        <v>7</v>
      </c>
      <c r="C741" s="1">
        <v>16</v>
      </c>
      <c r="D741" s="1" t="s">
        <v>145</v>
      </c>
      <c r="E741" s="1" t="s">
        <v>36</v>
      </c>
      <c r="F741" s="1">
        <v>6652</v>
      </c>
      <c r="G741" s="1">
        <v>7</v>
      </c>
      <c r="H741">
        <v>437368</v>
      </c>
      <c r="I741" s="2">
        <v>1.44537739057221E-8</v>
      </c>
      <c r="J741" s="1">
        <v>0.26737967914438499</v>
      </c>
      <c r="K741" s="3">
        <v>0.16627165957298601</v>
      </c>
      <c r="L741" s="3">
        <v>-21.0278488399053</v>
      </c>
      <c r="M741" s="1" t="s">
        <v>295</v>
      </c>
      <c r="N741" s="1">
        <v>15977</v>
      </c>
      <c r="O741" s="1">
        <v>46495</v>
      </c>
      <c r="P741" s="1" t="s">
        <v>246</v>
      </c>
      <c r="Q741" s="1" t="s">
        <v>246</v>
      </c>
      <c r="R741" s="1" t="s">
        <v>246</v>
      </c>
    </row>
    <row r="742" spans="1:18" x14ac:dyDescent="0.25">
      <c r="A742" s="1" t="s">
        <v>418</v>
      </c>
      <c r="B742" s="1" t="s">
        <v>7</v>
      </c>
      <c r="C742" s="1" t="s">
        <v>5</v>
      </c>
      <c r="D742" s="1" t="s">
        <v>145</v>
      </c>
      <c r="E742" s="1" t="s">
        <v>36</v>
      </c>
      <c r="F742" s="1">
        <v>6652</v>
      </c>
      <c r="G742" s="1">
        <v>7</v>
      </c>
      <c r="H742">
        <v>437368</v>
      </c>
      <c r="I742" s="2">
        <v>2.25943945297637E-9</v>
      </c>
      <c r="J742" s="1">
        <v>0.26737967914438499</v>
      </c>
      <c r="K742" s="3">
        <v>0.13328961158796801</v>
      </c>
      <c r="L742" s="3">
        <v>-19.092088327425699</v>
      </c>
      <c r="M742" s="1" t="s">
        <v>295</v>
      </c>
      <c r="N742" s="1">
        <v>15977</v>
      </c>
      <c r="O742" s="1">
        <v>46495</v>
      </c>
      <c r="P742" s="1" t="s">
        <v>246</v>
      </c>
      <c r="Q742" s="1" t="s">
        <v>246</v>
      </c>
      <c r="R742" s="1" t="s">
        <v>246</v>
      </c>
    </row>
    <row r="743" spans="1:18" x14ac:dyDescent="0.25">
      <c r="A743" s="1" t="s">
        <v>418</v>
      </c>
      <c r="B743" s="1" t="s">
        <v>9</v>
      </c>
      <c r="C743" s="1">
        <v>16</v>
      </c>
      <c r="D743" s="1" t="s">
        <v>145</v>
      </c>
      <c r="E743" s="1" t="s">
        <v>36</v>
      </c>
      <c r="F743" s="1">
        <v>6652</v>
      </c>
      <c r="G743" s="1">
        <v>7</v>
      </c>
      <c r="H743">
        <v>437368</v>
      </c>
      <c r="I743" s="2">
        <v>2.3087480165100599E-7</v>
      </c>
      <c r="J743" s="1">
        <v>0.26737967914438499</v>
      </c>
      <c r="K743" s="3">
        <v>0.12380419572271099</v>
      </c>
      <c r="L743" s="3">
        <v>-0.87355175451282996</v>
      </c>
      <c r="M743" s="1" t="s">
        <v>295</v>
      </c>
      <c r="N743" s="1">
        <v>15977</v>
      </c>
      <c r="O743" s="1">
        <v>46495</v>
      </c>
      <c r="P743" s="1" t="s">
        <v>246</v>
      </c>
      <c r="Q743" s="1" t="s">
        <v>246</v>
      </c>
      <c r="R743" s="1" t="s">
        <v>246</v>
      </c>
    </row>
    <row r="744" spans="1:18" x14ac:dyDescent="0.25">
      <c r="A744" s="1" t="s">
        <v>418</v>
      </c>
      <c r="B744" s="1" t="s">
        <v>9</v>
      </c>
      <c r="C744" s="1" t="s">
        <v>5</v>
      </c>
      <c r="D744" s="1" t="s">
        <v>145</v>
      </c>
      <c r="E744" s="1" t="s">
        <v>36</v>
      </c>
      <c r="F744" s="1">
        <v>6652</v>
      </c>
      <c r="G744" s="1">
        <v>7</v>
      </c>
      <c r="H744">
        <v>437368</v>
      </c>
      <c r="I744" s="2">
        <v>2.42295212351902E-7</v>
      </c>
      <c r="J744" s="1">
        <v>0.26737967914438499</v>
      </c>
      <c r="K744" s="3">
        <v>0.10191132536529</v>
      </c>
      <c r="L744" s="3">
        <v>-0.81192322103725401</v>
      </c>
      <c r="M744" s="1" t="s">
        <v>295</v>
      </c>
      <c r="N744" s="1">
        <v>15977</v>
      </c>
      <c r="O744" s="1">
        <v>46495</v>
      </c>
      <c r="P744" s="1" t="s">
        <v>246</v>
      </c>
      <c r="Q744" s="1" t="s">
        <v>246</v>
      </c>
      <c r="R744" s="1" t="s">
        <v>246</v>
      </c>
    </row>
    <row r="745" spans="1:18" x14ac:dyDescent="0.25">
      <c r="A745" s="1" t="s">
        <v>418</v>
      </c>
      <c r="B745" s="1" t="s">
        <v>7</v>
      </c>
      <c r="C745" s="1">
        <v>17</v>
      </c>
      <c r="D745" s="1" t="s">
        <v>145</v>
      </c>
      <c r="E745" s="1" t="s">
        <v>36</v>
      </c>
      <c r="F745" s="1">
        <v>6652</v>
      </c>
      <c r="G745" s="1">
        <v>7</v>
      </c>
      <c r="H745">
        <v>437368</v>
      </c>
      <c r="I745" s="2">
        <v>2.4919887653552597E-7</v>
      </c>
      <c r="J745" s="1">
        <v>0.26737967914438499</v>
      </c>
      <c r="K745" s="3">
        <v>8.8144988585625E-2</v>
      </c>
      <c r="L745" s="3">
        <v>-19.977600972562598</v>
      </c>
      <c r="M745" s="1" t="s">
        <v>295</v>
      </c>
      <c r="N745" s="1">
        <v>15977</v>
      </c>
      <c r="O745" s="1">
        <v>46495</v>
      </c>
      <c r="P745" s="1" t="s">
        <v>246</v>
      </c>
      <c r="Q745" s="1" t="s">
        <v>246</v>
      </c>
      <c r="R745" s="1" t="s">
        <v>246</v>
      </c>
    </row>
    <row r="746" spans="1:18" x14ac:dyDescent="0.25">
      <c r="A746" s="1" t="s">
        <v>418</v>
      </c>
      <c r="B746" s="1" t="s">
        <v>7</v>
      </c>
      <c r="C746" s="1">
        <v>18</v>
      </c>
      <c r="D746" s="1" t="s">
        <v>145</v>
      </c>
      <c r="E746" s="1" t="s">
        <v>36</v>
      </c>
      <c r="F746" s="1">
        <v>6652</v>
      </c>
      <c r="G746" s="1">
        <v>7</v>
      </c>
      <c r="H746">
        <v>437368</v>
      </c>
      <c r="I746" s="2">
        <v>1.0944649984137199E-5</v>
      </c>
      <c r="J746" s="1">
        <v>0.26737967914438499</v>
      </c>
      <c r="K746" s="3">
        <v>8.1309541215004999E-2</v>
      </c>
      <c r="L746" s="3">
        <v>-16.0460572443397</v>
      </c>
      <c r="M746" s="1" t="s">
        <v>295</v>
      </c>
      <c r="N746" s="1">
        <v>15977</v>
      </c>
      <c r="O746" s="1">
        <v>46495</v>
      </c>
      <c r="P746" s="1" t="s">
        <v>246</v>
      </c>
      <c r="Q746" s="1" t="s">
        <v>246</v>
      </c>
      <c r="R746" s="1" t="s">
        <v>246</v>
      </c>
    </row>
    <row r="747" spans="1:18" x14ac:dyDescent="0.25">
      <c r="A747" s="1" t="s">
        <v>418</v>
      </c>
      <c r="B747" s="1" t="s">
        <v>9</v>
      </c>
      <c r="C747" s="1">
        <v>17</v>
      </c>
      <c r="D747" s="1" t="s">
        <v>145</v>
      </c>
      <c r="E747" s="1" t="s">
        <v>36</v>
      </c>
      <c r="F747" s="1">
        <v>6652</v>
      </c>
      <c r="G747" s="1">
        <v>7</v>
      </c>
      <c r="H747">
        <v>437368</v>
      </c>
      <c r="I747" s="2">
        <v>7.5152940261854502E-6</v>
      </c>
      <c r="J747" s="1">
        <v>0.26737967914438499</v>
      </c>
      <c r="K747" s="3">
        <v>7.5919758235545004E-2</v>
      </c>
      <c r="L747" s="3">
        <v>-0.80539233844126301</v>
      </c>
      <c r="M747" s="1" t="s">
        <v>295</v>
      </c>
      <c r="N747" s="1">
        <v>15977</v>
      </c>
      <c r="O747" s="1">
        <v>46495</v>
      </c>
      <c r="P747" s="1" t="s">
        <v>246</v>
      </c>
      <c r="Q747" s="1" t="s">
        <v>246</v>
      </c>
      <c r="R747" s="1" t="s">
        <v>246</v>
      </c>
    </row>
    <row r="748" spans="1:18" x14ac:dyDescent="0.25">
      <c r="A748" s="1" t="s">
        <v>418</v>
      </c>
      <c r="B748" s="1" t="s">
        <v>9</v>
      </c>
      <c r="C748" s="1">
        <v>18</v>
      </c>
      <c r="D748" s="1" t="s">
        <v>145</v>
      </c>
      <c r="E748" s="1" t="s">
        <v>36</v>
      </c>
      <c r="F748" s="1">
        <v>6652</v>
      </c>
      <c r="G748" s="1">
        <v>7</v>
      </c>
      <c r="H748">
        <v>437368</v>
      </c>
      <c r="I748" s="2">
        <v>3.5458844419172998E-5</v>
      </c>
      <c r="J748" s="1">
        <v>0.26737967914438499</v>
      </c>
      <c r="K748" s="3">
        <v>6.9742987480237995E-2</v>
      </c>
      <c r="L748" s="3">
        <v>-0.70899759303520504</v>
      </c>
      <c r="M748" s="1" t="s">
        <v>295</v>
      </c>
      <c r="N748" s="1">
        <v>15977</v>
      </c>
      <c r="O748" s="1">
        <v>46495</v>
      </c>
      <c r="P748" s="1" t="s">
        <v>246</v>
      </c>
      <c r="Q748" s="1" t="s">
        <v>246</v>
      </c>
      <c r="R748" s="1" t="s">
        <v>246</v>
      </c>
    </row>
    <row r="749" spans="1:18" x14ac:dyDescent="0.25">
      <c r="A749" s="1" t="s">
        <v>419</v>
      </c>
      <c r="B749" s="1" t="s">
        <v>10</v>
      </c>
      <c r="C749" s="1">
        <v>18</v>
      </c>
      <c r="D749" s="1" t="s">
        <v>185</v>
      </c>
      <c r="E749" s="1" t="s">
        <v>27</v>
      </c>
      <c r="F749" s="1">
        <v>651683</v>
      </c>
      <c r="G749" s="1">
        <v>8</v>
      </c>
      <c r="H749">
        <v>3247367</v>
      </c>
      <c r="I749" s="2">
        <v>1.14591105236563E-6</v>
      </c>
      <c r="J749" s="1">
        <v>0.193989071038251</v>
      </c>
      <c r="K749" s="3">
        <v>0.12041119516460801</v>
      </c>
      <c r="L749" s="3">
        <v>-0.65857517264207599</v>
      </c>
      <c r="M749" s="1" t="s">
        <v>346</v>
      </c>
      <c r="N749" s="1">
        <v>692350</v>
      </c>
      <c r="O749" s="1">
        <v>703326</v>
      </c>
      <c r="P749" s="1" t="s">
        <v>246</v>
      </c>
      <c r="Q749" s="1" t="s">
        <v>246</v>
      </c>
      <c r="R749" s="1" t="s">
        <v>246</v>
      </c>
    </row>
    <row r="750" spans="1:18" x14ac:dyDescent="0.25">
      <c r="A750" s="1" t="s">
        <v>419</v>
      </c>
      <c r="B750" s="1" t="s">
        <v>10</v>
      </c>
      <c r="C750" s="1" t="s">
        <v>5</v>
      </c>
      <c r="D750" s="1" t="s">
        <v>185</v>
      </c>
      <c r="E750" s="1" t="s">
        <v>27</v>
      </c>
      <c r="F750" s="1">
        <v>651683</v>
      </c>
      <c r="G750" s="1">
        <v>8</v>
      </c>
      <c r="H750">
        <v>3247367</v>
      </c>
      <c r="I750" s="2">
        <v>1.43072220115217E-6</v>
      </c>
      <c r="J750" s="1">
        <v>0.19293478260869601</v>
      </c>
      <c r="K750" s="3">
        <v>0.120153282888636</v>
      </c>
      <c r="L750" s="3">
        <v>-0.66635297011977002</v>
      </c>
      <c r="M750" s="1" t="s">
        <v>346</v>
      </c>
      <c r="N750" s="1">
        <v>692350</v>
      </c>
      <c r="O750" s="1">
        <v>703326</v>
      </c>
      <c r="P750" s="1" t="s">
        <v>246</v>
      </c>
      <c r="Q750" s="1" t="s">
        <v>246</v>
      </c>
      <c r="R750" s="1" t="s">
        <v>246</v>
      </c>
    </row>
    <row r="751" spans="1:18" x14ac:dyDescent="0.25">
      <c r="A751" s="1" t="s">
        <v>419</v>
      </c>
      <c r="B751" s="1" t="s">
        <v>11</v>
      </c>
      <c r="C751" s="1" t="s">
        <v>5</v>
      </c>
      <c r="D751" s="1" t="s">
        <v>185</v>
      </c>
      <c r="E751" s="1" t="s">
        <v>27</v>
      </c>
      <c r="F751" s="1">
        <v>651683</v>
      </c>
      <c r="G751" s="1">
        <v>8</v>
      </c>
      <c r="H751">
        <v>3247367</v>
      </c>
      <c r="I751" s="2">
        <v>5.2097679310281101E-5</v>
      </c>
      <c r="J751" s="1">
        <v>0.19293478260869601</v>
      </c>
      <c r="K751" s="3">
        <v>7.3140175217529996E-2</v>
      </c>
      <c r="L751" s="3">
        <v>-4.0491961263082796</v>
      </c>
      <c r="M751" s="1" t="s">
        <v>346</v>
      </c>
      <c r="N751" s="1">
        <v>692350</v>
      </c>
      <c r="O751" s="1">
        <v>703326</v>
      </c>
      <c r="P751" s="1" t="s">
        <v>246</v>
      </c>
      <c r="Q751" s="1" t="s">
        <v>246</v>
      </c>
      <c r="R751" s="1" t="s">
        <v>246</v>
      </c>
    </row>
    <row r="752" spans="1:18" x14ac:dyDescent="0.25">
      <c r="A752" s="1" t="s">
        <v>419</v>
      </c>
      <c r="B752" s="1" t="s">
        <v>14</v>
      </c>
      <c r="C752" s="1">
        <v>18</v>
      </c>
      <c r="D752" s="1" t="s">
        <v>185</v>
      </c>
      <c r="E752" s="1" t="s">
        <v>27</v>
      </c>
      <c r="F752" s="1">
        <v>651683</v>
      </c>
      <c r="G752" s="1">
        <v>8</v>
      </c>
      <c r="H752">
        <v>3247367</v>
      </c>
      <c r="I752" s="2">
        <v>7.4982499369642203E-5</v>
      </c>
      <c r="J752" s="1">
        <v>0.18983957219251299</v>
      </c>
      <c r="K752" s="3">
        <v>6.3995326561400001E-2</v>
      </c>
      <c r="L752" s="3">
        <v>4.061479811231</v>
      </c>
      <c r="M752" s="1" t="s">
        <v>346</v>
      </c>
      <c r="N752" s="1">
        <v>692350</v>
      </c>
      <c r="O752" s="1">
        <v>703326</v>
      </c>
      <c r="P752" s="1" t="s">
        <v>246</v>
      </c>
      <c r="Q752" s="1" t="s">
        <v>246</v>
      </c>
      <c r="R752" s="1" t="s">
        <v>246</v>
      </c>
    </row>
    <row r="753" spans="1:18" x14ac:dyDescent="0.25">
      <c r="A753" s="1" t="s">
        <v>419</v>
      </c>
      <c r="B753" s="1" t="s">
        <v>14</v>
      </c>
      <c r="C753" s="1" t="s">
        <v>5</v>
      </c>
      <c r="D753" s="1" t="s">
        <v>185</v>
      </c>
      <c r="E753" s="1" t="s">
        <v>27</v>
      </c>
      <c r="F753" s="1">
        <v>651683</v>
      </c>
      <c r="G753" s="1">
        <v>8</v>
      </c>
      <c r="H753">
        <v>3247367</v>
      </c>
      <c r="I753" s="2">
        <v>6.5224421254300605E-5</v>
      </c>
      <c r="J753" s="1">
        <v>0.18983957219251299</v>
      </c>
      <c r="K753" s="3">
        <v>6.1559003701191002E-2</v>
      </c>
      <c r="L753" s="3">
        <v>3.3619719980171898</v>
      </c>
      <c r="M753" s="1" t="s">
        <v>346</v>
      </c>
      <c r="N753" s="1">
        <v>692350</v>
      </c>
      <c r="O753" s="1">
        <v>703326</v>
      </c>
      <c r="P753" s="1" t="s">
        <v>246</v>
      </c>
      <c r="Q753" s="1" t="s">
        <v>246</v>
      </c>
      <c r="R753" s="1" t="s">
        <v>246</v>
      </c>
    </row>
    <row r="754" spans="1:18" x14ac:dyDescent="0.25">
      <c r="A754" s="1" t="s">
        <v>419</v>
      </c>
      <c r="B754" s="1" t="s">
        <v>13</v>
      </c>
      <c r="C754" s="1" t="s">
        <v>5</v>
      </c>
      <c r="D754" s="1" t="s">
        <v>185</v>
      </c>
      <c r="E754" s="1" t="s">
        <v>27</v>
      </c>
      <c r="F754" s="1">
        <v>651683</v>
      </c>
      <c r="G754" s="1">
        <v>8</v>
      </c>
      <c r="H754">
        <v>3247367</v>
      </c>
      <c r="I754" s="2">
        <v>7.4025284308214799E-5</v>
      </c>
      <c r="J754" s="1">
        <v>0.18983957219251299</v>
      </c>
      <c r="K754" s="3">
        <v>5.5272014860982002E-2</v>
      </c>
      <c r="L754" s="3">
        <v>3.6731431740153102</v>
      </c>
      <c r="M754" s="1" t="s">
        <v>346</v>
      </c>
      <c r="N754" s="1">
        <v>692350</v>
      </c>
      <c r="O754" s="1">
        <v>703326</v>
      </c>
      <c r="P754" s="1" t="s">
        <v>246</v>
      </c>
      <c r="Q754" s="1" t="s">
        <v>246</v>
      </c>
      <c r="R754" s="1" t="s">
        <v>246</v>
      </c>
    </row>
    <row r="755" spans="1:18" x14ac:dyDescent="0.25">
      <c r="A755" s="1" t="s">
        <v>419</v>
      </c>
      <c r="B755" s="1" t="s">
        <v>10</v>
      </c>
      <c r="C755" s="1">
        <v>17</v>
      </c>
      <c r="D755" s="1" t="s">
        <v>184</v>
      </c>
      <c r="E755" s="1" t="s">
        <v>27</v>
      </c>
      <c r="F755" s="1">
        <v>695672</v>
      </c>
      <c r="G755" s="1">
        <v>8</v>
      </c>
      <c r="H755">
        <v>3291356</v>
      </c>
      <c r="I755" s="2">
        <v>2.8155532714390199E-5</v>
      </c>
      <c r="J755" s="1">
        <v>0.12080536912751701</v>
      </c>
      <c r="K755" s="3">
        <v>0.121259564904386</v>
      </c>
      <c r="L755" s="3">
        <v>0.72163469731461405</v>
      </c>
      <c r="M755" s="1" t="s">
        <v>346</v>
      </c>
      <c r="N755" s="1">
        <v>692350</v>
      </c>
      <c r="O755" s="1">
        <v>703326</v>
      </c>
      <c r="P755" s="1" t="s">
        <v>246</v>
      </c>
      <c r="Q755" s="1" t="s">
        <v>246</v>
      </c>
      <c r="R755" s="1" t="s">
        <v>246</v>
      </c>
    </row>
    <row r="756" spans="1:18" x14ac:dyDescent="0.25">
      <c r="A756" s="1" t="s">
        <v>419</v>
      </c>
      <c r="B756" s="1" t="s">
        <v>10</v>
      </c>
      <c r="C756" s="1">
        <v>18</v>
      </c>
      <c r="D756" s="1" t="s">
        <v>184</v>
      </c>
      <c r="E756" s="1" t="s">
        <v>27</v>
      </c>
      <c r="F756" s="1">
        <v>695672</v>
      </c>
      <c r="G756" s="1">
        <v>8</v>
      </c>
      <c r="H756">
        <v>3291356</v>
      </c>
      <c r="I756" s="2">
        <v>2.6720268825805601E-6</v>
      </c>
      <c r="J756" s="1">
        <v>0.12568306010929001</v>
      </c>
      <c r="K756" s="3">
        <v>0.11159613855563499</v>
      </c>
      <c r="L756" s="3">
        <v>0.57592146606359895</v>
      </c>
      <c r="M756" s="1" t="s">
        <v>346</v>
      </c>
      <c r="N756" s="1">
        <v>692350</v>
      </c>
      <c r="O756" s="1">
        <v>703326</v>
      </c>
      <c r="P756" s="1" t="s">
        <v>246</v>
      </c>
      <c r="Q756" s="1" t="s">
        <v>246</v>
      </c>
      <c r="R756" s="1" t="s">
        <v>246</v>
      </c>
    </row>
    <row r="757" spans="1:18" x14ac:dyDescent="0.25">
      <c r="A757" s="1" t="s">
        <v>419</v>
      </c>
      <c r="B757" s="1" t="s">
        <v>10</v>
      </c>
      <c r="C757" s="1" t="s">
        <v>5</v>
      </c>
      <c r="D757" s="1" t="s">
        <v>184</v>
      </c>
      <c r="E757" s="1" t="s">
        <v>27</v>
      </c>
      <c r="F757" s="1">
        <v>695672</v>
      </c>
      <c r="G757" s="1">
        <v>8</v>
      </c>
      <c r="H757">
        <v>3291356</v>
      </c>
      <c r="I757" s="2">
        <v>5.6869444673642904E-6</v>
      </c>
      <c r="J757" s="1">
        <v>0.125</v>
      </c>
      <c r="K757" s="3">
        <v>0.105640362618501</v>
      </c>
      <c r="L757" s="3">
        <v>0.56945140015613405</v>
      </c>
      <c r="M757" s="1" t="s">
        <v>346</v>
      </c>
      <c r="N757" s="1">
        <v>692350</v>
      </c>
      <c r="O757" s="1">
        <v>703326</v>
      </c>
      <c r="P757" s="1" t="s">
        <v>246</v>
      </c>
      <c r="Q757" s="1" t="s">
        <v>246</v>
      </c>
      <c r="R757" s="1" t="s">
        <v>246</v>
      </c>
    </row>
    <row r="758" spans="1:18" x14ac:dyDescent="0.25">
      <c r="A758" s="1" t="s">
        <v>419</v>
      </c>
      <c r="B758" s="1" t="s">
        <v>11</v>
      </c>
      <c r="C758" s="1" t="s">
        <v>5</v>
      </c>
      <c r="D758" s="1" t="s">
        <v>184</v>
      </c>
      <c r="E758" s="1" t="s">
        <v>27</v>
      </c>
      <c r="F758" s="1">
        <v>695672</v>
      </c>
      <c r="G758" s="1">
        <v>8</v>
      </c>
      <c r="H758">
        <v>3291356</v>
      </c>
      <c r="I758" s="2">
        <v>1.65733130936723E-6</v>
      </c>
      <c r="J758" s="1">
        <v>0.125</v>
      </c>
      <c r="K758" s="3">
        <v>0.104555585291328</v>
      </c>
      <c r="L758" s="3">
        <v>4.3880186862973902</v>
      </c>
      <c r="M758" s="1" t="s">
        <v>346</v>
      </c>
      <c r="N758" s="1">
        <v>692350</v>
      </c>
      <c r="O758" s="1">
        <v>703326</v>
      </c>
      <c r="P758" s="1" t="s">
        <v>246</v>
      </c>
      <c r="Q758" s="1" t="s">
        <v>246</v>
      </c>
      <c r="R758" s="1" t="s">
        <v>246</v>
      </c>
    </row>
    <row r="759" spans="1:18" x14ac:dyDescent="0.25">
      <c r="A759" s="1" t="s">
        <v>419</v>
      </c>
      <c r="B759" s="1" t="s">
        <v>12</v>
      </c>
      <c r="C759" s="1" t="s">
        <v>5</v>
      </c>
      <c r="D759" s="1" t="s">
        <v>184</v>
      </c>
      <c r="E759" s="1" t="s">
        <v>27</v>
      </c>
      <c r="F759" s="1">
        <v>695672</v>
      </c>
      <c r="G759" s="1">
        <v>8</v>
      </c>
      <c r="H759">
        <v>3291356</v>
      </c>
      <c r="I759" s="2">
        <v>3.17808601615152E-6</v>
      </c>
      <c r="J759" s="1">
        <v>0.125</v>
      </c>
      <c r="K759" s="3">
        <v>8.4338730622770003E-2</v>
      </c>
      <c r="L759" s="3">
        <v>4.1877213435374898</v>
      </c>
      <c r="M759" s="1" t="s">
        <v>346</v>
      </c>
      <c r="N759" s="1">
        <v>692350</v>
      </c>
      <c r="O759" s="1">
        <v>703326</v>
      </c>
      <c r="P759" s="1" t="s">
        <v>246</v>
      </c>
      <c r="Q759" s="1" t="s">
        <v>246</v>
      </c>
      <c r="R759" s="1" t="s">
        <v>246</v>
      </c>
    </row>
    <row r="760" spans="1:18" x14ac:dyDescent="0.25">
      <c r="A760" s="1" t="s">
        <v>419</v>
      </c>
      <c r="B760" s="1" t="s">
        <v>11</v>
      </c>
      <c r="C760" s="1">
        <v>18</v>
      </c>
      <c r="D760" s="1" t="s">
        <v>184</v>
      </c>
      <c r="E760" s="1" t="s">
        <v>27</v>
      </c>
      <c r="F760" s="1">
        <v>695672</v>
      </c>
      <c r="G760" s="1">
        <v>8</v>
      </c>
      <c r="H760">
        <v>3291356</v>
      </c>
      <c r="I760" s="2">
        <v>1.6781956905279499E-5</v>
      </c>
      <c r="J760" s="1">
        <v>0.12568306010929001</v>
      </c>
      <c r="K760" s="3">
        <v>7.3281586721148997E-2</v>
      </c>
      <c r="L760" s="3">
        <v>4.0976810904764696</v>
      </c>
      <c r="M760" s="1" t="s">
        <v>346</v>
      </c>
      <c r="N760" s="1">
        <v>692350</v>
      </c>
      <c r="O760" s="1">
        <v>703326</v>
      </c>
      <c r="P760" s="1" t="s">
        <v>246</v>
      </c>
      <c r="Q760" s="1" t="s">
        <v>246</v>
      </c>
      <c r="R760" s="1" t="s">
        <v>246</v>
      </c>
    </row>
    <row r="761" spans="1:18" x14ac:dyDescent="0.25">
      <c r="A761" s="1" t="s">
        <v>419</v>
      </c>
      <c r="B761" s="1" t="s">
        <v>14</v>
      </c>
      <c r="C761" s="1">
        <v>18</v>
      </c>
      <c r="D761" s="1" t="s">
        <v>184</v>
      </c>
      <c r="E761" s="1" t="s">
        <v>27</v>
      </c>
      <c r="F761" s="1">
        <v>695672</v>
      </c>
      <c r="G761" s="1">
        <v>8</v>
      </c>
      <c r="H761">
        <v>3291356</v>
      </c>
      <c r="I761" s="2">
        <v>3.5779058227448597E-5</v>
      </c>
      <c r="J761" s="1">
        <v>0.12834224598930499</v>
      </c>
      <c r="K761" s="3">
        <v>6.9998512454378006E-2</v>
      </c>
      <c r="L761" s="3">
        <v>-3.7104685540359901</v>
      </c>
      <c r="M761" s="1" t="s">
        <v>346</v>
      </c>
      <c r="N761" s="1">
        <v>692350</v>
      </c>
      <c r="O761" s="1">
        <v>703326</v>
      </c>
      <c r="P761" s="1" t="s">
        <v>246</v>
      </c>
      <c r="Q761" s="1" t="s">
        <v>246</v>
      </c>
      <c r="R761" s="1" t="s">
        <v>246</v>
      </c>
    </row>
    <row r="762" spans="1:18" x14ac:dyDescent="0.25">
      <c r="A762" s="1" t="s">
        <v>419</v>
      </c>
      <c r="B762" s="1" t="s">
        <v>10</v>
      </c>
      <c r="C762" s="1">
        <v>17</v>
      </c>
      <c r="D762" s="1">
        <v>100006833</v>
      </c>
      <c r="E762" s="1" t="s">
        <v>27</v>
      </c>
      <c r="F762" s="1">
        <v>743798</v>
      </c>
      <c r="G762" s="1">
        <v>8</v>
      </c>
      <c r="H762">
        <v>3339482</v>
      </c>
      <c r="I762" s="2">
        <v>2.8155532714390199E-5</v>
      </c>
      <c r="J762" s="1">
        <v>0.12080536912751701</v>
      </c>
      <c r="K762" s="3">
        <v>0.121259564904386</v>
      </c>
      <c r="L762" s="3">
        <v>0.72163469731461405</v>
      </c>
      <c r="M762" s="1" t="s">
        <v>345</v>
      </c>
      <c r="N762" s="1">
        <v>739120</v>
      </c>
      <c r="O762" s="1">
        <v>744105</v>
      </c>
      <c r="P762" s="1" t="s">
        <v>246</v>
      </c>
      <c r="Q762" s="1" t="s">
        <v>246</v>
      </c>
      <c r="R762" s="1" t="s">
        <v>246</v>
      </c>
    </row>
    <row r="763" spans="1:18" x14ac:dyDescent="0.25">
      <c r="A763" s="1" t="s">
        <v>419</v>
      </c>
      <c r="B763" s="1" t="s">
        <v>10</v>
      </c>
      <c r="C763" s="1">
        <v>18</v>
      </c>
      <c r="D763" s="1">
        <v>100006833</v>
      </c>
      <c r="E763" s="1" t="s">
        <v>27</v>
      </c>
      <c r="F763" s="1">
        <v>743798</v>
      </c>
      <c r="G763" s="1">
        <v>8</v>
      </c>
      <c r="H763">
        <v>3339482</v>
      </c>
      <c r="I763" s="2">
        <v>2.6720268825805601E-6</v>
      </c>
      <c r="J763" s="1">
        <v>0.12568306010929001</v>
      </c>
      <c r="K763" s="3">
        <v>0.11159613855563499</v>
      </c>
      <c r="L763" s="3">
        <v>0.57592146606359895</v>
      </c>
      <c r="M763" s="1" t="s">
        <v>345</v>
      </c>
      <c r="N763" s="1">
        <v>739120</v>
      </c>
      <c r="O763" s="1">
        <v>744105</v>
      </c>
      <c r="P763" s="1" t="s">
        <v>246</v>
      </c>
      <c r="Q763" s="1" t="s">
        <v>246</v>
      </c>
      <c r="R763" s="1" t="s">
        <v>246</v>
      </c>
    </row>
    <row r="764" spans="1:18" x14ac:dyDescent="0.25">
      <c r="A764" s="1" t="s">
        <v>419</v>
      </c>
      <c r="B764" s="1" t="s">
        <v>10</v>
      </c>
      <c r="C764" s="1" t="s">
        <v>5</v>
      </c>
      <c r="D764" s="1">
        <v>100006833</v>
      </c>
      <c r="E764" s="1" t="s">
        <v>27</v>
      </c>
      <c r="F764" s="1">
        <v>743798</v>
      </c>
      <c r="G764" s="1">
        <v>8</v>
      </c>
      <c r="H764">
        <v>3339482</v>
      </c>
      <c r="I764" s="2">
        <v>5.6869444673642904E-6</v>
      </c>
      <c r="J764" s="1">
        <v>0.125</v>
      </c>
      <c r="K764" s="3">
        <v>0.105640362618501</v>
      </c>
      <c r="L764" s="3">
        <v>0.56945140015613405</v>
      </c>
      <c r="M764" s="1" t="s">
        <v>345</v>
      </c>
      <c r="N764" s="1">
        <v>739120</v>
      </c>
      <c r="O764" s="1">
        <v>744105</v>
      </c>
      <c r="P764" s="1" t="s">
        <v>246</v>
      </c>
      <c r="Q764" s="1" t="s">
        <v>246</v>
      </c>
      <c r="R764" s="1" t="s">
        <v>246</v>
      </c>
    </row>
    <row r="765" spans="1:18" x14ac:dyDescent="0.25">
      <c r="A765" s="1" t="s">
        <v>419</v>
      </c>
      <c r="B765" s="1" t="s">
        <v>11</v>
      </c>
      <c r="C765" s="1" t="s">
        <v>5</v>
      </c>
      <c r="D765" s="1">
        <v>100006833</v>
      </c>
      <c r="E765" s="1" t="s">
        <v>27</v>
      </c>
      <c r="F765" s="1">
        <v>743798</v>
      </c>
      <c r="G765" s="1">
        <v>8</v>
      </c>
      <c r="H765">
        <v>3339482</v>
      </c>
      <c r="I765" s="2">
        <v>1.65733130936723E-6</v>
      </c>
      <c r="J765" s="1">
        <v>0.125</v>
      </c>
      <c r="K765" s="3">
        <v>0.104555585291328</v>
      </c>
      <c r="L765" s="3">
        <v>4.3880186862973902</v>
      </c>
      <c r="M765" s="1" t="s">
        <v>345</v>
      </c>
      <c r="N765" s="1">
        <v>739120</v>
      </c>
      <c r="O765" s="1">
        <v>744105</v>
      </c>
      <c r="P765" s="1" t="s">
        <v>246</v>
      </c>
      <c r="Q765" s="1" t="s">
        <v>246</v>
      </c>
      <c r="R765" s="1" t="s">
        <v>246</v>
      </c>
    </row>
    <row r="766" spans="1:18" x14ac:dyDescent="0.25">
      <c r="A766" s="1" t="s">
        <v>419</v>
      </c>
      <c r="B766" s="1" t="s">
        <v>12</v>
      </c>
      <c r="C766" s="1" t="s">
        <v>5</v>
      </c>
      <c r="D766" s="1">
        <v>100006833</v>
      </c>
      <c r="E766" s="1" t="s">
        <v>27</v>
      </c>
      <c r="F766" s="1">
        <v>743798</v>
      </c>
      <c r="G766" s="1">
        <v>8</v>
      </c>
      <c r="H766">
        <v>3339482</v>
      </c>
      <c r="I766" s="2">
        <v>3.17808601615152E-6</v>
      </c>
      <c r="J766" s="1">
        <v>0.125</v>
      </c>
      <c r="K766" s="3">
        <v>8.4338730622770003E-2</v>
      </c>
      <c r="L766" s="3">
        <v>4.1877213435374898</v>
      </c>
      <c r="M766" s="1" t="s">
        <v>345</v>
      </c>
      <c r="N766" s="1">
        <v>739120</v>
      </c>
      <c r="O766" s="1">
        <v>744105</v>
      </c>
      <c r="P766" s="1" t="s">
        <v>246</v>
      </c>
      <c r="Q766" s="1" t="s">
        <v>246</v>
      </c>
      <c r="R766" s="1" t="s">
        <v>246</v>
      </c>
    </row>
    <row r="767" spans="1:18" x14ac:dyDescent="0.25">
      <c r="A767" s="1" t="s">
        <v>419</v>
      </c>
      <c r="B767" s="1" t="s">
        <v>11</v>
      </c>
      <c r="C767" s="1">
        <v>18</v>
      </c>
      <c r="D767" s="1">
        <v>100006833</v>
      </c>
      <c r="E767" s="1" t="s">
        <v>27</v>
      </c>
      <c r="F767" s="1">
        <v>743798</v>
      </c>
      <c r="G767" s="1">
        <v>8</v>
      </c>
      <c r="H767">
        <v>3339482</v>
      </c>
      <c r="I767" s="2">
        <v>1.6781956905279499E-5</v>
      </c>
      <c r="J767" s="1">
        <v>0.12568306010929001</v>
      </c>
      <c r="K767" s="3">
        <v>7.3281586721148997E-2</v>
      </c>
      <c r="L767" s="3">
        <v>4.0976810904764696</v>
      </c>
      <c r="M767" s="1" t="s">
        <v>345</v>
      </c>
      <c r="N767" s="1">
        <v>739120</v>
      </c>
      <c r="O767" s="1">
        <v>744105</v>
      </c>
      <c r="P767" s="1" t="s">
        <v>246</v>
      </c>
      <c r="Q767" s="1" t="s">
        <v>246</v>
      </c>
      <c r="R767" s="1" t="s">
        <v>246</v>
      </c>
    </row>
    <row r="768" spans="1:18" x14ac:dyDescent="0.25">
      <c r="A768" s="1" t="s">
        <v>419</v>
      </c>
      <c r="B768" s="1" t="s">
        <v>14</v>
      </c>
      <c r="C768" s="1">
        <v>18</v>
      </c>
      <c r="D768" s="1">
        <v>100006833</v>
      </c>
      <c r="E768" s="1" t="s">
        <v>27</v>
      </c>
      <c r="F768" s="1">
        <v>743798</v>
      </c>
      <c r="G768" s="1">
        <v>8</v>
      </c>
      <c r="H768">
        <v>3339482</v>
      </c>
      <c r="I768" s="2">
        <v>3.5779058227448597E-5</v>
      </c>
      <c r="J768" s="1">
        <v>0.12834224598930499</v>
      </c>
      <c r="K768" s="3">
        <v>6.9998512454378006E-2</v>
      </c>
      <c r="L768" s="3">
        <v>-3.7104685540359901</v>
      </c>
      <c r="M768" s="1" t="s">
        <v>345</v>
      </c>
      <c r="N768" s="1">
        <v>739120</v>
      </c>
      <c r="O768" s="1">
        <v>744105</v>
      </c>
      <c r="P768" s="1" t="s">
        <v>246</v>
      </c>
      <c r="Q768" s="1" t="s">
        <v>246</v>
      </c>
      <c r="R768" s="1" t="s">
        <v>246</v>
      </c>
    </row>
    <row r="769" spans="1:18" x14ac:dyDescent="0.25">
      <c r="A769" s="1" t="s">
        <v>419</v>
      </c>
      <c r="B769" s="1" t="s">
        <v>10</v>
      </c>
      <c r="C769" s="1">
        <v>17</v>
      </c>
      <c r="D769" s="1" t="s">
        <v>180</v>
      </c>
      <c r="E769" s="1" t="s">
        <v>27</v>
      </c>
      <c r="F769" s="1">
        <v>830298</v>
      </c>
      <c r="G769" s="1">
        <v>8</v>
      </c>
      <c r="H769">
        <v>3425982</v>
      </c>
      <c r="I769" s="2">
        <v>1.3982839567653999E-7</v>
      </c>
      <c r="J769" s="1">
        <v>0.14093959731543601</v>
      </c>
      <c r="K769" s="3">
        <v>0.19900949617673799</v>
      </c>
      <c r="L769" s="3">
        <v>0.74987666185713897</v>
      </c>
      <c r="M769" s="1" t="s">
        <v>338</v>
      </c>
      <c r="N769" s="1">
        <v>831468</v>
      </c>
      <c r="O769" s="1">
        <v>837284</v>
      </c>
      <c r="P769" s="1" t="s">
        <v>246</v>
      </c>
      <c r="Q769" s="1" t="s">
        <v>246</v>
      </c>
      <c r="R769" s="1" t="s">
        <v>246</v>
      </c>
    </row>
    <row r="770" spans="1:18" x14ac:dyDescent="0.25">
      <c r="A770" s="1" t="s">
        <v>419</v>
      </c>
      <c r="B770" s="1" t="s">
        <v>10</v>
      </c>
      <c r="C770" s="1">
        <v>18</v>
      </c>
      <c r="D770" s="1" t="s">
        <v>180</v>
      </c>
      <c r="E770" s="1" t="s">
        <v>27</v>
      </c>
      <c r="F770" s="1">
        <v>830298</v>
      </c>
      <c r="G770" s="1">
        <v>8</v>
      </c>
      <c r="H770">
        <v>3425982</v>
      </c>
      <c r="I770" s="2">
        <v>4.2882827213612401E-8</v>
      </c>
      <c r="J770" s="1">
        <v>0.15300546448087399</v>
      </c>
      <c r="K770" s="3">
        <v>0.15560358668719401</v>
      </c>
      <c r="L770" s="3">
        <v>0.571721065528915</v>
      </c>
      <c r="M770" s="1" t="s">
        <v>338</v>
      </c>
      <c r="N770" s="1">
        <v>831468</v>
      </c>
      <c r="O770" s="1">
        <v>837284</v>
      </c>
      <c r="P770" s="1" t="s">
        <v>246</v>
      </c>
      <c r="Q770" s="1" t="s">
        <v>246</v>
      </c>
      <c r="R770" s="1" t="s">
        <v>246</v>
      </c>
    </row>
    <row r="771" spans="1:18" x14ac:dyDescent="0.25">
      <c r="A771" s="1" t="s">
        <v>419</v>
      </c>
      <c r="B771" s="1" t="s">
        <v>10</v>
      </c>
      <c r="C771" s="1" t="s">
        <v>5</v>
      </c>
      <c r="D771" s="1" t="s">
        <v>180</v>
      </c>
      <c r="E771" s="1" t="s">
        <v>27</v>
      </c>
      <c r="F771" s="1">
        <v>830298</v>
      </c>
      <c r="G771" s="1">
        <v>8</v>
      </c>
      <c r="H771">
        <v>3425982</v>
      </c>
      <c r="I771" s="2">
        <v>6.7355164169406506E-8</v>
      </c>
      <c r="J771" s="1">
        <v>0.15217391304347799</v>
      </c>
      <c r="K771" s="3">
        <v>0.15329268186438599</v>
      </c>
      <c r="L771" s="3">
        <v>0.57591844903642397</v>
      </c>
      <c r="M771" s="1" t="s">
        <v>338</v>
      </c>
      <c r="N771" s="1">
        <v>831468</v>
      </c>
      <c r="O771" s="1">
        <v>837284</v>
      </c>
      <c r="P771" s="1" t="s">
        <v>246</v>
      </c>
      <c r="Q771" s="1" t="s">
        <v>246</v>
      </c>
      <c r="R771" s="1" t="s">
        <v>246</v>
      </c>
    </row>
    <row r="772" spans="1:18" x14ac:dyDescent="0.25">
      <c r="A772" s="1" t="s">
        <v>419</v>
      </c>
      <c r="B772" s="1" t="s">
        <v>11</v>
      </c>
      <c r="C772" s="1">
        <v>17</v>
      </c>
      <c r="D772" s="1" t="s">
        <v>180</v>
      </c>
      <c r="E772" s="1" t="s">
        <v>27</v>
      </c>
      <c r="F772" s="1">
        <v>830298</v>
      </c>
      <c r="G772" s="1">
        <v>8</v>
      </c>
      <c r="H772">
        <v>3425982</v>
      </c>
      <c r="I772" s="2">
        <v>7.0187030440099298E-7</v>
      </c>
      <c r="J772" s="1">
        <v>0.14093959731543601</v>
      </c>
      <c r="K772" s="3">
        <v>0.121930777261041</v>
      </c>
      <c r="L772" s="3">
        <v>3.7485704560017199</v>
      </c>
      <c r="M772" s="1" t="s">
        <v>338</v>
      </c>
      <c r="N772" s="1">
        <v>831468</v>
      </c>
      <c r="O772" s="1">
        <v>837284</v>
      </c>
      <c r="P772" s="1" t="s">
        <v>246</v>
      </c>
      <c r="Q772" s="1" t="s">
        <v>246</v>
      </c>
      <c r="R772" s="1" t="s">
        <v>246</v>
      </c>
    </row>
    <row r="773" spans="1:18" x14ac:dyDescent="0.25">
      <c r="A773" s="1" t="s">
        <v>419</v>
      </c>
      <c r="B773" s="1" t="s">
        <v>11</v>
      </c>
      <c r="C773" s="1" t="s">
        <v>5</v>
      </c>
      <c r="D773" s="1" t="s">
        <v>180</v>
      </c>
      <c r="E773" s="1" t="s">
        <v>27</v>
      </c>
      <c r="F773" s="1">
        <v>830298</v>
      </c>
      <c r="G773" s="1">
        <v>8</v>
      </c>
      <c r="H773">
        <v>3425982</v>
      </c>
      <c r="I773" s="2">
        <v>2.9852238814213502E-7</v>
      </c>
      <c r="J773" s="1">
        <v>0.15217391304347799</v>
      </c>
      <c r="K773" s="3">
        <v>0.120762940158157</v>
      </c>
      <c r="L773" s="3">
        <v>3.96741423288129</v>
      </c>
      <c r="M773" s="1" t="s">
        <v>338</v>
      </c>
      <c r="N773" s="1">
        <v>831468</v>
      </c>
      <c r="O773" s="1">
        <v>837284</v>
      </c>
      <c r="P773" s="1" t="s">
        <v>246</v>
      </c>
      <c r="Q773" s="1" t="s">
        <v>246</v>
      </c>
      <c r="R773" s="1" t="s">
        <v>246</v>
      </c>
    </row>
    <row r="774" spans="1:18" x14ac:dyDescent="0.25">
      <c r="A774" s="1" t="s">
        <v>419</v>
      </c>
      <c r="B774" s="1" t="s">
        <v>12</v>
      </c>
      <c r="C774" s="1" t="s">
        <v>5</v>
      </c>
      <c r="D774" s="1" t="s">
        <v>180</v>
      </c>
      <c r="E774" s="1" t="s">
        <v>27</v>
      </c>
      <c r="F774" s="1">
        <v>830298</v>
      </c>
      <c r="G774" s="1">
        <v>8</v>
      </c>
      <c r="H774">
        <v>3425982</v>
      </c>
      <c r="I774" s="2">
        <v>5.1831587775960101E-8</v>
      </c>
      <c r="J774" s="1">
        <v>0.15217391304347799</v>
      </c>
      <c r="K774" s="3">
        <v>0.11790952946137399</v>
      </c>
      <c r="L774" s="3">
        <v>4.1825531064439199</v>
      </c>
      <c r="M774" s="1" t="s">
        <v>338</v>
      </c>
      <c r="N774" s="1">
        <v>831468</v>
      </c>
      <c r="O774" s="1">
        <v>837284</v>
      </c>
      <c r="P774" s="1" t="s">
        <v>246</v>
      </c>
      <c r="Q774" s="1" t="s">
        <v>246</v>
      </c>
      <c r="R774" s="1" t="s">
        <v>246</v>
      </c>
    </row>
    <row r="775" spans="1:18" x14ac:dyDescent="0.25">
      <c r="A775" s="1" t="s">
        <v>419</v>
      </c>
      <c r="B775" s="1" t="s">
        <v>12</v>
      </c>
      <c r="C775" s="1">
        <v>17</v>
      </c>
      <c r="D775" s="1" t="s">
        <v>180</v>
      </c>
      <c r="E775" s="1" t="s">
        <v>27</v>
      </c>
      <c r="F775" s="1">
        <v>830298</v>
      </c>
      <c r="G775" s="1">
        <v>8</v>
      </c>
      <c r="H775">
        <v>3425982</v>
      </c>
      <c r="I775" s="2">
        <v>2.7018778836948602E-7</v>
      </c>
      <c r="J775" s="1">
        <v>0.14093959731543601</v>
      </c>
      <c r="K775" s="3">
        <v>0.113094791214777</v>
      </c>
      <c r="L775" s="3">
        <v>4.6120394760857097</v>
      </c>
      <c r="M775" s="1" t="s">
        <v>338</v>
      </c>
      <c r="N775" s="1">
        <v>831468</v>
      </c>
      <c r="O775" s="1">
        <v>837284</v>
      </c>
      <c r="P775" s="1" t="s">
        <v>246</v>
      </c>
      <c r="Q775" s="1" t="s">
        <v>246</v>
      </c>
      <c r="R775" s="1" t="s">
        <v>246</v>
      </c>
    </row>
    <row r="776" spans="1:18" x14ac:dyDescent="0.25">
      <c r="A776" s="1" t="s">
        <v>419</v>
      </c>
      <c r="B776" s="1" t="s">
        <v>11</v>
      </c>
      <c r="C776" s="1">
        <v>18</v>
      </c>
      <c r="D776" s="1" t="s">
        <v>180</v>
      </c>
      <c r="E776" s="1" t="s">
        <v>27</v>
      </c>
      <c r="F776" s="1">
        <v>830298</v>
      </c>
      <c r="G776" s="1">
        <v>8</v>
      </c>
      <c r="H776">
        <v>3425982</v>
      </c>
      <c r="I776" s="2">
        <v>1.8507643665753201E-7</v>
      </c>
      <c r="J776" s="1">
        <v>0.15300546448087399</v>
      </c>
      <c r="K776" s="3">
        <v>0.110316061013469</v>
      </c>
      <c r="L776" s="3">
        <v>4.2648880456935903</v>
      </c>
      <c r="M776" s="1" t="s">
        <v>338</v>
      </c>
      <c r="N776" s="1">
        <v>831468</v>
      </c>
      <c r="O776" s="1">
        <v>837284</v>
      </c>
      <c r="P776" s="1" t="s">
        <v>246</v>
      </c>
      <c r="Q776" s="1" t="s">
        <v>246</v>
      </c>
      <c r="R776" s="1" t="s">
        <v>246</v>
      </c>
    </row>
    <row r="777" spans="1:18" x14ac:dyDescent="0.25">
      <c r="A777" s="1" t="s">
        <v>419</v>
      </c>
      <c r="B777" s="1" t="s">
        <v>12</v>
      </c>
      <c r="C777" s="1">
        <v>18</v>
      </c>
      <c r="D777" s="1" t="s">
        <v>180</v>
      </c>
      <c r="E777" s="1" t="s">
        <v>27</v>
      </c>
      <c r="F777" s="1">
        <v>830298</v>
      </c>
      <c r="G777" s="1">
        <v>8</v>
      </c>
      <c r="H777">
        <v>3425982</v>
      </c>
      <c r="I777" s="2">
        <v>2.9954114835137E-7</v>
      </c>
      <c r="J777" s="1">
        <v>0.15300546448087399</v>
      </c>
      <c r="K777" s="3">
        <v>0.10234099736276001</v>
      </c>
      <c r="L777" s="3">
        <v>4.0840704758714601</v>
      </c>
      <c r="M777" s="1" t="s">
        <v>338</v>
      </c>
      <c r="N777" s="1">
        <v>831468</v>
      </c>
      <c r="O777" s="1">
        <v>837284</v>
      </c>
      <c r="P777" s="1" t="s">
        <v>246</v>
      </c>
      <c r="Q777" s="1" t="s">
        <v>246</v>
      </c>
      <c r="R777" s="1" t="s">
        <v>246</v>
      </c>
    </row>
    <row r="778" spans="1:18" x14ac:dyDescent="0.25">
      <c r="A778" s="1" t="s">
        <v>419</v>
      </c>
      <c r="B778" s="1" t="s">
        <v>14</v>
      </c>
      <c r="C778" s="1" t="s">
        <v>5</v>
      </c>
      <c r="D778" s="1" t="s">
        <v>180</v>
      </c>
      <c r="E778" s="1" t="s">
        <v>27</v>
      </c>
      <c r="F778" s="1">
        <v>830298</v>
      </c>
      <c r="G778" s="1">
        <v>8</v>
      </c>
      <c r="H778">
        <v>3425982</v>
      </c>
      <c r="I778" s="2">
        <v>3.3741576336338099E-6</v>
      </c>
      <c r="J778" s="1">
        <v>0.15508021390374299</v>
      </c>
      <c r="K778" s="3">
        <v>8.4718646439036996E-2</v>
      </c>
      <c r="L778" s="3">
        <v>-2.92275915125995</v>
      </c>
      <c r="M778" s="1" t="s">
        <v>338</v>
      </c>
      <c r="N778" s="1">
        <v>831468</v>
      </c>
      <c r="O778" s="1">
        <v>837284</v>
      </c>
      <c r="P778" s="1" t="s">
        <v>246</v>
      </c>
      <c r="Q778" s="1" t="s">
        <v>246</v>
      </c>
      <c r="R778" s="1" t="s">
        <v>246</v>
      </c>
    </row>
    <row r="779" spans="1:18" x14ac:dyDescent="0.25">
      <c r="A779" s="1" t="s">
        <v>419</v>
      </c>
      <c r="B779" s="1" t="s">
        <v>14</v>
      </c>
      <c r="C779" s="1">
        <v>18</v>
      </c>
      <c r="D779" s="1" t="s">
        <v>180</v>
      </c>
      <c r="E779" s="1" t="s">
        <v>27</v>
      </c>
      <c r="F779" s="1">
        <v>830298</v>
      </c>
      <c r="G779" s="1">
        <v>8</v>
      </c>
      <c r="H779">
        <v>3425982</v>
      </c>
      <c r="I779" s="2">
        <v>1.0396998579092801E-5</v>
      </c>
      <c r="J779" s="1">
        <v>0.15508021390374299</v>
      </c>
      <c r="K779" s="3">
        <v>8.0182565303708001E-2</v>
      </c>
      <c r="L779" s="3">
        <v>-3.3883406223133901</v>
      </c>
      <c r="M779" s="1" t="s">
        <v>338</v>
      </c>
      <c r="N779" s="1">
        <v>831468</v>
      </c>
      <c r="O779" s="1">
        <v>837284</v>
      </c>
      <c r="P779" s="1" t="s">
        <v>246</v>
      </c>
      <c r="Q779" s="1" t="s">
        <v>246</v>
      </c>
      <c r="R779" s="1" t="s">
        <v>246</v>
      </c>
    </row>
    <row r="780" spans="1:18" x14ac:dyDescent="0.25">
      <c r="A780" s="1" t="s">
        <v>419</v>
      </c>
      <c r="B780" s="1" t="s">
        <v>13</v>
      </c>
      <c r="C780" s="1" t="s">
        <v>5</v>
      </c>
      <c r="D780" s="1" t="s">
        <v>180</v>
      </c>
      <c r="E780" s="1" t="s">
        <v>27</v>
      </c>
      <c r="F780" s="1">
        <v>830298</v>
      </c>
      <c r="G780" s="1">
        <v>8</v>
      </c>
      <c r="H780">
        <v>3425982</v>
      </c>
      <c r="I780" s="2">
        <v>2.9350602285071502E-6</v>
      </c>
      <c r="J780" s="1">
        <v>0.15508021390374299</v>
      </c>
      <c r="K780" s="3">
        <v>7.8296678528972E-2</v>
      </c>
      <c r="L780" s="3">
        <v>-3.2712835063688401</v>
      </c>
      <c r="M780" s="1" t="s">
        <v>338</v>
      </c>
      <c r="N780" s="1">
        <v>831468</v>
      </c>
      <c r="O780" s="1">
        <v>837284</v>
      </c>
      <c r="P780" s="1" t="s">
        <v>246</v>
      </c>
      <c r="Q780" s="1" t="s">
        <v>246</v>
      </c>
      <c r="R780" s="1" t="s">
        <v>246</v>
      </c>
    </row>
    <row r="781" spans="1:18" x14ac:dyDescent="0.25">
      <c r="A781" s="1" t="s">
        <v>419</v>
      </c>
      <c r="B781" s="1" t="s">
        <v>14</v>
      </c>
      <c r="C781" s="1">
        <v>17</v>
      </c>
      <c r="D781" s="1" t="s">
        <v>180</v>
      </c>
      <c r="E781" s="1" t="s">
        <v>27</v>
      </c>
      <c r="F781" s="1">
        <v>830298</v>
      </c>
      <c r="G781" s="1">
        <v>8</v>
      </c>
      <c r="H781">
        <v>3425982</v>
      </c>
      <c r="I781" s="2">
        <v>3.7584765858096198E-5</v>
      </c>
      <c r="J781" s="1">
        <v>0.15508021390374299</v>
      </c>
      <c r="K781" s="3">
        <v>7.4004137582693003E-2</v>
      </c>
      <c r="L781" s="3">
        <v>-2.8881648800326301</v>
      </c>
      <c r="M781" s="1" t="s">
        <v>338</v>
      </c>
      <c r="N781" s="1">
        <v>831468</v>
      </c>
      <c r="O781" s="1">
        <v>837284</v>
      </c>
      <c r="P781" s="1" t="s">
        <v>246</v>
      </c>
      <c r="Q781" s="1" t="s">
        <v>246</v>
      </c>
      <c r="R781" s="1" t="s">
        <v>246</v>
      </c>
    </row>
    <row r="782" spans="1:18" x14ac:dyDescent="0.25">
      <c r="A782" s="1" t="s">
        <v>419</v>
      </c>
      <c r="B782" s="1" t="s">
        <v>13</v>
      </c>
      <c r="C782" s="1">
        <v>18</v>
      </c>
      <c r="D782" s="1" t="s">
        <v>180</v>
      </c>
      <c r="E782" s="1" t="s">
        <v>27</v>
      </c>
      <c r="F782" s="1">
        <v>830298</v>
      </c>
      <c r="G782" s="1">
        <v>8</v>
      </c>
      <c r="H782">
        <v>3425982</v>
      </c>
      <c r="I782" s="2">
        <v>1.45289128392452E-5</v>
      </c>
      <c r="J782" s="1">
        <v>0.15508021390374299</v>
      </c>
      <c r="K782" s="3">
        <v>7.2979538302598998E-2</v>
      </c>
      <c r="L782" s="3">
        <v>-4.1148659044038798</v>
      </c>
      <c r="M782" s="1" t="s">
        <v>338</v>
      </c>
      <c r="N782" s="1">
        <v>831468</v>
      </c>
      <c r="O782" s="1">
        <v>837284</v>
      </c>
      <c r="P782" s="1" t="s">
        <v>246</v>
      </c>
      <c r="Q782" s="1" t="s">
        <v>246</v>
      </c>
      <c r="R782" s="1" t="s">
        <v>246</v>
      </c>
    </row>
    <row r="783" spans="1:18" x14ac:dyDescent="0.25">
      <c r="A783" s="1" t="s">
        <v>419</v>
      </c>
      <c r="B783" s="1" t="s">
        <v>13</v>
      </c>
      <c r="C783" s="1">
        <v>16</v>
      </c>
      <c r="D783" s="1" t="s">
        <v>180</v>
      </c>
      <c r="E783" s="1" t="s">
        <v>27</v>
      </c>
      <c r="F783" s="1">
        <v>830298</v>
      </c>
      <c r="G783" s="1">
        <v>8</v>
      </c>
      <c r="H783">
        <v>3425982</v>
      </c>
      <c r="I783" s="2">
        <v>2.75632013004051E-5</v>
      </c>
      <c r="J783" s="1">
        <v>0.15508021390374299</v>
      </c>
      <c r="K783" s="3">
        <v>6.6981361807931003E-2</v>
      </c>
      <c r="L783" s="3">
        <v>-3.0545659390571802</v>
      </c>
      <c r="M783" s="1" t="s">
        <v>338</v>
      </c>
      <c r="N783" s="1">
        <v>831468</v>
      </c>
      <c r="O783" s="1">
        <v>837284</v>
      </c>
      <c r="P783" s="1" t="s">
        <v>246</v>
      </c>
      <c r="Q783" s="1" t="s">
        <v>246</v>
      </c>
      <c r="R783" s="1" t="s">
        <v>246</v>
      </c>
    </row>
    <row r="784" spans="1:18" x14ac:dyDescent="0.25">
      <c r="A784" s="1" t="s">
        <v>419</v>
      </c>
      <c r="B784" s="1" t="s">
        <v>14</v>
      </c>
      <c r="C784" s="1">
        <v>16</v>
      </c>
      <c r="D784" s="1" t="s">
        <v>180</v>
      </c>
      <c r="E784" s="1" t="s">
        <v>27</v>
      </c>
      <c r="F784" s="1">
        <v>830298</v>
      </c>
      <c r="G784" s="1">
        <v>8</v>
      </c>
      <c r="H784">
        <v>3425982</v>
      </c>
      <c r="I784" s="2">
        <v>9.4369150717829294E-5</v>
      </c>
      <c r="J784" s="1">
        <v>0.15508021390374299</v>
      </c>
      <c r="K784" s="3">
        <v>6.3380132757284005E-2</v>
      </c>
      <c r="L784" s="3">
        <v>-2.4536264587514101</v>
      </c>
      <c r="M784" s="1" t="s">
        <v>338</v>
      </c>
      <c r="N784" s="1">
        <v>831468</v>
      </c>
      <c r="O784" s="1">
        <v>837284</v>
      </c>
      <c r="P784" s="1" t="s">
        <v>246</v>
      </c>
      <c r="Q784" s="1" t="s">
        <v>246</v>
      </c>
      <c r="R784" s="1" t="s">
        <v>246</v>
      </c>
    </row>
    <row r="785" spans="1:18" x14ac:dyDescent="0.25">
      <c r="A785" s="1" t="s">
        <v>419</v>
      </c>
      <c r="B785" s="1" t="s">
        <v>10</v>
      </c>
      <c r="C785" s="1">
        <v>18</v>
      </c>
      <c r="D785" s="1">
        <v>100006221</v>
      </c>
      <c r="E785" s="1" t="s">
        <v>27</v>
      </c>
      <c r="F785" s="1">
        <v>948106</v>
      </c>
      <c r="G785" s="1">
        <v>8</v>
      </c>
      <c r="H785">
        <v>3543790</v>
      </c>
      <c r="I785" s="2">
        <v>9.8857967655983902E-9</v>
      </c>
      <c r="J785" s="1">
        <v>0.31147540983606598</v>
      </c>
      <c r="K785" s="3">
        <v>0.17182044368289701</v>
      </c>
      <c r="L785" s="3">
        <v>0.39871021374582699</v>
      </c>
      <c r="M785" s="1" t="s">
        <v>340</v>
      </c>
      <c r="N785" s="1">
        <v>944311</v>
      </c>
      <c r="O785" s="1">
        <v>948737</v>
      </c>
      <c r="P785" s="1" t="s">
        <v>341</v>
      </c>
      <c r="Q785" s="1">
        <v>950608</v>
      </c>
      <c r="R785" s="1">
        <v>953333</v>
      </c>
    </row>
    <row r="786" spans="1:18" x14ac:dyDescent="0.25">
      <c r="A786" s="1" t="s">
        <v>419</v>
      </c>
      <c r="B786" s="1" t="s">
        <v>10</v>
      </c>
      <c r="C786" s="1" t="s">
        <v>5</v>
      </c>
      <c r="D786" s="1">
        <v>100006221</v>
      </c>
      <c r="E786" s="1" t="s">
        <v>27</v>
      </c>
      <c r="F786" s="1">
        <v>948106</v>
      </c>
      <c r="G786" s="1">
        <v>8</v>
      </c>
      <c r="H786">
        <v>3543790</v>
      </c>
      <c r="I786" s="2">
        <v>1.63770069425412E-8</v>
      </c>
      <c r="J786" s="1">
        <v>0.309782608695652</v>
      </c>
      <c r="K786" s="3">
        <v>0.16908610184792</v>
      </c>
      <c r="L786" s="3">
        <v>0.40149847529309501</v>
      </c>
      <c r="M786" s="1" t="s">
        <v>340</v>
      </c>
      <c r="N786" s="1">
        <v>944311</v>
      </c>
      <c r="O786" s="1">
        <v>948737</v>
      </c>
      <c r="P786" s="1" t="s">
        <v>341</v>
      </c>
      <c r="Q786" s="1">
        <v>950608</v>
      </c>
      <c r="R786" s="1">
        <v>953333</v>
      </c>
    </row>
    <row r="787" spans="1:18" x14ac:dyDescent="0.25">
      <c r="A787" s="1" t="s">
        <v>419</v>
      </c>
      <c r="B787" s="1" t="s">
        <v>10</v>
      </c>
      <c r="C787" s="1">
        <v>17</v>
      </c>
      <c r="D787" s="1">
        <v>100006221</v>
      </c>
      <c r="E787" s="1" t="s">
        <v>27</v>
      </c>
      <c r="F787" s="1">
        <v>948106</v>
      </c>
      <c r="G787" s="1">
        <v>8</v>
      </c>
      <c r="H787">
        <v>3543790</v>
      </c>
      <c r="I787" s="2">
        <v>9.5840007468290598E-6</v>
      </c>
      <c r="J787" s="1">
        <v>0.30872483221476499</v>
      </c>
      <c r="K787" s="3">
        <v>0.13648434597787201</v>
      </c>
      <c r="L787" s="3">
        <v>0.40007425925602602</v>
      </c>
      <c r="M787" s="1" t="s">
        <v>340</v>
      </c>
      <c r="N787" s="1">
        <v>944311</v>
      </c>
      <c r="O787" s="1">
        <v>948737</v>
      </c>
      <c r="P787" s="1" t="s">
        <v>341</v>
      </c>
      <c r="Q787" s="1">
        <v>950608</v>
      </c>
      <c r="R787" s="1">
        <v>953333</v>
      </c>
    </row>
    <row r="788" spans="1:18" x14ac:dyDescent="0.25">
      <c r="A788" s="1" t="s">
        <v>419</v>
      </c>
      <c r="B788" s="1" t="s">
        <v>11</v>
      </c>
      <c r="C788" s="1" t="s">
        <v>5</v>
      </c>
      <c r="D788" s="1">
        <v>100006221</v>
      </c>
      <c r="E788" s="1" t="s">
        <v>27</v>
      </c>
      <c r="F788" s="1">
        <v>948106</v>
      </c>
      <c r="G788" s="1">
        <v>8</v>
      </c>
      <c r="H788">
        <v>3543790</v>
      </c>
      <c r="I788" s="2">
        <v>1.0749217106801301E-7</v>
      </c>
      <c r="J788" s="1">
        <v>0.309782608695652</v>
      </c>
      <c r="K788" s="3">
        <v>0.13060085148365699</v>
      </c>
      <c r="L788" s="3">
        <v>2.7384451645951602</v>
      </c>
      <c r="M788" s="1" t="s">
        <v>340</v>
      </c>
      <c r="N788" s="1">
        <v>944311</v>
      </c>
      <c r="O788" s="1">
        <v>948737</v>
      </c>
      <c r="P788" s="1" t="s">
        <v>341</v>
      </c>
      <c r="Q788" s="1">
        <v>950608</v>
      </c>
      <c r="R788" s="1">
        <v>953333</v>
      </c>
    </row>
    <row r="789" spans="1:18" x14ac:dyDescent="0.25">
      <c r="A789" s="1" t="s">
        <v>419</v>
      </c>
      <c r="B789" s="1" t="s">
        <v>11</v>
      </c>
      <c r="C789" s="1">
        <v>18</v>
      </c>
      <c r="D789" s="1">
        <v>100006221</v>
      </c>
      <c r="E789" s="1" t="s">
        <v>27</v>
      </c>
      <c r="F789" s="1">
        <v>948106</v>
      </c>
      <c r="G789" s="1">
        <v>8</v>
      </c>
      <c r="H789">
        <v>3543790</v>
      </c>
      <c r="I789" s="2">
        <v>2.48611617088752E-7</v>
      </c>
      <c r="J789" s="1">
        <v>0.31147540983606598</v>
      </c>
      <c r="K789" s="3">
        <v>0.10781942956207199</v>
      </c>
      <c r="L789" s="3">
        <v>2.8000025214575102</v>
      </c>
      <c r="M789" s="1" t="s">
        <v>340</v>
      </c>
      <c r="N789" s="1">
        <v>944311</v>
      </c>
      <c r="O789" s="1">
        <v>948737</v>
      </c>
      <c r="P789" s="1" t="s">
        <v>341</v>
      </c>
      <c r="Q789" s="1">
        <v>950608</v>
      </c>
      <c r="R789" s="1">
        <v>953333</v>
      </c>
    </row>
    <row r="790" spans="1:18" x14ac:dyDescent="0.25">
      <c r="A790" s="1" t="s">
        <v>419</v>
      </c>
      <c r="B790" s="1" t="s">
        <v>12</v>
      </c>
      <c r="C790" s="1" t="s">
        <v>5</v>
      </c>
      <c r="D790" s="1">
        <v>100006221</v>
      </c>
      <c r="E790" s="1" t="s">
        <v>27</v>
      </c>
      <c r="F790" s="1">
        <v>948106</v>
      </c>
      <c r="G790" s="1">
        <v>8</v>
      </c>
      <c r="H790">
        <v>3543790</v>
      </c>
      <c r="I790" s="2">
        <v>2.9951726677787499E-7</v>
      </c>
      <c r="J790" s="1">
        <v>0.309782608695652</v>
      </c>
      <c r="K790" s="3">
        <v>0.10337352911035699</v>
      </c>
      <c r="L790" s="3">
        <v>2.5996562673392698</v>
      </c>
      <c r="M790" s="1" t="s">
        <v>340</v>
      </c>
      <c r="N790" s="1">
        <v>944311</v>
      </c>
      <c r="O790" s="1">
        <v>948737</v>
      </c>
      <c r="P790" s="1" t="s">
        <v>341</v>
      </c>
      <c r="Q790" s="1">
        <v>950608</v>
      </c>
      <c r="R790" s="1">
        <v>953333</v>
      </c>
    </row>
    <row r="791" spans="1:18" x14ac:dyDescent="0.25">
      <c r="A791" s="1" t="s">
        <v>419</v>
      </c>
      <c r="B791" s="1" t="s">
        <v>12</v>
      </c>
      <c r="C791" s="1">
        <v>18</v>
      </c>
      <c r="D791" s="1">
        <v>100006221</v>
      </c>
      <c r="E791" s="1" t="s">
        <v>27</v>
      </c>
      <c r="F791" s="1">
        <v>948106</v>
      </c>
      <c r="G791" s="1">
        <v>8</v>
      </c>
      <c r="H791">
        <v>3543790</v>
      </c>
      <c r="I791" s="2">
        <v>1.70321049084961E-6</v>
      </c>
      <c r="J791" s="1">
        <v>0.31147540983606598</v>
      </c>
      <c r="K791" s="3">
        <v>8.8408582742800002E-2</v>
      </c>
      <c r="L791" s="3">
        <v>2.5207593519342502</v>
      </c>
      <c r="M791" s="1" t="s">
        <v>340</v>
      </c>
      <c r="N791" s="1">
        <v>944311</v>
      </c>
      <c r="O791" s="1">
        <v>948737</v>
      </c>
      <c r="P791" s="1" t="s">
        <v>341</v>
      </c>
      <c r="Q791" s="1">
        <v>950608</v>
      </c>
      <c r="R791" s="1">
        <v>953333</v>
      </c>
    </row>
    <row r="792" spans="1:18" x14ac:dyDescent="0.25">
      <c r="A792" s="1" t="s">
        <v>419</v>
      </c>
      <c r="B792" s="1" t="s">
        <v>11</v>
      </c>
      <c r="C792" s="1">
        <v>17</v>
      </c>
      <c r="D792" s="1">
        <v>100006221</v>
      </c>
      <c r="E792" s="1" t="s">
        <v>27</v>
      </c>
      <c r="F792" s="1">
        <v>948106</v>
      </c>
      <c r="G792" s="1">
        <v>8</v>
      </c>
      <c r="H792">
        <v>3543790</v>
      </c>
      <c r="I792" s="2">
        <v>7.9490446201011103E-5</v>
      </c>
      <c r="J792" s="1">
        <v>0.30872483221476499</v>
      </c>
      <c r="K792" s="3">
        <v>7.4628021327616006E-2</v>
      </c>
      <c r="L792" s="3">
        <v>1.8934813543943001</v>
      </c>
      <c r="M792" s="1" t="s">
        <v>340</v>
      </c>
      <c r="N792" s="1">
        <v>944311</v>
      </c>
      <c r="O792" s="1">
        <v>948737</v>
      </c>
      <c r="P792" s="1" t="s">
        <v>341</v>
      </c>
      <c r="Q792" s="1">
        <v>950608</v>
      </c>
      <c r="R792" s="1">
        <v>953333</v>
      </c>
    </row>
    <row r="793" spans="1:18" x14ac:dyDescent="0.25">
      <c r="A793" s="1" t="s">
        <v>419</v>
      </c>
      <c r="B793" s="1" t="s">
        <v>14</v>
      </c>
      <c r="C793" s="1">
        <v>18</v>
      </c>
      <c r="D793" s="1">
        <v>100006221</v>
      </c>
      <c r="E793" s="1" t="s">
        <v>27</v>
      </c>
      <c r="F793" s="1">
        <v>948106</v>
      </c>
      <c r="G793" s="1">
        <v>8</v>
      </c>
      <c r="H793">
        <v>3543790</v>
      </c>
      <c r="I793" s="2">
        <v>2.1210200432253699E-5</v>
      </c>
      <c r="J793" s="1">
        <v>0.31016042780748698</v>
      </c>
      <c r="K793" s="3">
        <v>7.4283797074454996E-2</v>
      </c>
      <c r="L793" s="3">
        <v>-2.1895784949796102</v>
      </c>
      <c r="M793" s="1" t="s">
        <v>340</v>
      </c>
      <c r="N793" s="1">
        <v>944311</v>
      </c>
      <c r="O793" s="1">
        <v>948737</v>
      </c>
      <c r="P793" s="1" t="s">
        <v>341</v>
      </c>
      <c r="Q793" s="1">
        <v>950608</v>
      </c>
      <c r="R793" s="1">
        <v>953333</v>
      </c>
    </row>
    <row r="794" spans="1:18" x14ac:dyDescent="0.25">
      <c r="A794" s="1" t="s">
        <v>419</v>
      </c>
      <c r="B794" s="1" t="s">
        <v>13</v>
      </c>
      <c r="C794" s="1" t="s">
        <v>5</v>
      </c>
      <c r="D794" s="1">
        <v>100006221</v>
      </c>
      <c r="E794" s="1" t="s">
        <v>27</v>
      </c>
      <c r="F794" s="1">
        <v>948106</v>
      </c>
      <c r="G794" s="1">
        <v>8</v>
      </c>
      <c r="H794">
        <v>3543790</v>
      </c>
      <c r="I794" s="2">
        <v>8.0503353823483606E-6</v>
      </c>
      <c r="J794" s="1">
        <v>0.31016042780748698</v>
      </c>
      <c r="K794" s="3">
        <v>7.0979010351941998E-2</v>
      </c>
      <c r="L794" s="3">
        <v>-2.0895062549486001</v>
      </c>
      <c r="M794" s="1" t="s">
        <v>340</v>
      </c>
      <c r="N794" s="1">
        <v>944311</v>
      </c>
      <c r="O794" s="1">
        <v>948737</v>
      </c>
      <c r="P794" s="1" t="s">
        <v>341</v>
      </c>
      <c r="Q794" s="1">
        <v>950608</v>
      </c>
      <c r="R794" s="1">
        <v>953333</v>
      </c>
    </row>
    <row r="795" spans="1:18" x14ac:dyDescent="0.25">
      <c r="A795" s="1" t="s">
        <v>419</v>
      </c>
      <c r="B795" s="1" t="s">
        <v>13</v>
      </c>
      <c r="C795" s="1">
        <v>18</v>
      </c>
      <c r="D795" s="1">
        <v>100006221</v>
      </c>
      <c r="E795" s="1" t="s">
        <v>27</v>
      </c>
      <c r="F795" s="1">
        <v>948106</v>
      </c>
      <c r="G795" s="1">
        <v>8</v>
      </c>
      <c r="H795">
        <v>3543790</v>
      </c>
      <c r="I795" s="2">
        <v>1.9099282056523999E-5</v>
      </c>
      <c r="J795" s="1">
        <v>0.31016042780748698</v>
      </c>
      <c r="K795" s="3">
        <v>7.0849729660121999E-2</v>
      </c>
      <c r="L795" s="3">
        <v>-2.71624579430192</v>
      </c>
      <c r="M795" s="1" t="s">
        <v>340</v>
      </c>
      <c r="N795" s="1">
        <v>944311</v>
      </c>
      <c r="O795" s="1">
        <v>948737</v>
      </c>
      <c r="P795" s="1" t="s">
        <v>341</v>
      </c>
      <c r="Q795" s="1">
        <v>950608</v>
      </c>
      <c r="R795" s="1">
        <v>953333</v>
      </c>
    </row>
    <row r="796" spans="1:18" x14ac:dyDescent="0.25">
      <c r="A796" s="1" t="s">
        <v>419</v>
      </c>
      <c r="B796" s="1" t="s">
        <v>14</v>
      </c>
      <c r="C796" s="1" t="s">
        <v>5</v>
      </c>
      <c r="D796" s="1">
        <v>100006221</v>
      </c>
      <c r="E796" s="1" t="s">
        <v>27</v>
      </c>
      <c r="F796" s="1">
        <v>948106</v>
      </c>
      <c r="G796" s="1">
        <v>8</v>
      </c>
      <c r="H796">
        <v>3543790</v>
      </c>
      <c r="I796" s="2">
        <v>3.0330359109847899E-5</v>
      </c>
      <c r="J796" s="1">
        <v>0.31016042780748698</v>
      </c>
      <c r="K796" s="3">
        <v>6.7446098813509006E-2</v>
      </c>
      <c r="L796" s="3">
        <v>-1.75311224253704</v>
      </c>
      <c r="M796" s="1" t="s">
        <v>340</v>
      </c>
      <c r="N796" s="1">
        <v>944311</v>
      </c>
      <c r="O796" s="1">
        <v>948737</v>
      </c>
      <c r="P796" s="1" t="s">
        <v>341</v>
      </c>
      <c r="Q796" s="1">
        <v>950608</v>
      </c>
      <c r="R796" s="1">
        <v>953333</v>
      </c>
    </row>
    <row r="797" spans="1:18" x14ac:dyDescent="0.25">
      <c r="A797" s="1" t="s">
        <v>419</v>
      </c>
      <c r="B797" s="1" t="s">
        <v>13</v>
      </c>
      <c r="C797" s="1">
        <v>16</v>
      </c>
      <c r="D797" s="1">
        <v>100006221</v>
      </c>
      <c r="E797" s="1" t="s">
        <v>27</v>
      </c>
      <c r="F797" s="1">
        <v>948106</v>
      </c>
      <c r="G797" s="1">
        <v>8</v>
      </c>
      <c r="H797">
        <v>3543790</v>
      </c>
      <c r="I797" s="2">
        <v>5.5034426243766298E-5</v>
      </c>
      <c r="J797" s="1">
        <v>0.31016042780748698</v>
      </c>
      <c r="K797" s="3">
        <v>6.1747685198836E-2</v>
      </c>
      <c r="L797" s="3">
        <v>-1.96339165753789</v>
      </c>
      <c r="M797" s="1" t="s">
        <v>340</v>
      </c>
      <c r="N797" s="1">
        <v>944311</v>
      </c>
      <c r="O797" s="1">
        <v>948737</v>
      </c>
      <c r="P797" s="1" t="s">
        <v>341</v>
      </c>
      <c r="Q797" s="1">
        <v>950608</v>
      </c>
      <c r="R797" s="1">
        <v>953333</v>
      </c>
    </row>
    <row r="798" spans="1:18" x14ac:dyDescent="0.25">
      <c r="A798" s="1" t="s">
        <v>419</v>
      </c>
      <c r="B798" s="1" t="s">
        <v>10</v>
      </c>
      <c r="C798" s="1">
        <v>17</v>
      </c>
      <c r="D798" s="1" t="s">
        <v>189</v>
      </c>
      <c r="E798" s="1" t="s">
        <v>27</v>
      </c>
      <c r="F798" s="1">
        <v>955299</v>
      </c>
      <c r="G798" s="1">
        <v>8</v>
      </c>
      <c r="H798">
        <v>3550983</v>
      </c>
      <c r="I798" s="2">
        <v>8.1073985293723795E-5</v>
      </c>
      <c r="J798" s="1">
        <v>0.221476510067114</v>
      </c>
      <c r="K798" s="3">
        <v>0.106610794657737</v>
      </c>
      <c r="L798" s="3">
        <v>0.41629322561295401</v>
      </c>
      <c r="M798" s="1" t="s">
        <v>347</v>
      </c>
      <c r="N798" s="1">
        <v>953648</v>
      </c>
      <c r="O798" s="1">
        <v>990385</v>
      </c>
      <c r="P798" s="1" t="s">
        <v>246</v>
      </c>
      <c r="Q798" s="1" t="s">
        <v>246</v>
      </c>
      <c r="R798" s="1" t="s">
        <v>246</v>
      </c>
    </row>
    <row r="799" spans="1:18" x14ac:dyDescent="0.25">
      <c r="A799" s="1" t="s">
        <v>419</v>
      </c>
      <c r="B799" s="1" t="s">
        <v>10</v>
      </c>
      <c r="C799" s="1">
        <v>18</v>
      </c>
      <c r="D799" s="1" t="s">
        <v>189</v>
      </c>
      <c r="E799" s="1" t="s">
        <v>27</v>
      </c>
      <c r="F799" s="1">
        <v>955299</v>
      </c>
      <c r="G799" s="1">
        <v>8</v>
      </c>
      <c r="H799">
        <v>3550983</v>
      </c>
      <c r="I799" s="2">
        <v>2.4636921244158899E-5</v>
      </c>
      <c r="J799" s="1">
        <v>0.22404371584699501</v>
      </c>
      <c r="K799" s="3">
        <v>8.8978039149157001E-2</v>
      </c>
      <c r="L799" s="3">
        <v>0.34468752432487798</v>
      </c>
      <c r="M799" s="1" t="s">
        <v>347</v>
      </c>
      <c r="N799" s="1">
        <v>953648</v>
      </c>
      <c r="O799" s="1">
        <v>990385</v>
      </c>
      <c r="P799" s="1" t="s">
        <v>246</v>
      </c>
      <c r="Q799" s="1" t="s">
        <v>246</v>
      </c>
      <c r="R799" s="1" t="s">
        <v>246</v>
      </c>
    </row>
    <row r="800" spans="1:18" x14ac:dyDescent="0.25">
      <c r="A800" s="1" t="s">
        <v>419</v>
      </c>
      <c r="B800" s="1" t="s">
        <v>10</v>
      </c>
      <c r="C800" s="1" t="s">
        <v>5</v>
      </c>
      <c r="D800" s="1" t="s">
        <v>189</v>
      </c>
      <c r="E800" s="1" t="s">
        <v>27</v>
      </c>
      <c r="F800" s="1">
        <v>955299</v>
      </c>
      <c r="G800" s="1">
        <v>8</v>
      </c>
      <c r="H800">
        <v>3550983</v>
      </c>
      <c r="I800" s="2">
        <v>6.7283692178716998E-5</v>
      </c>
      <c r="J800" s="1">
        <v>0.22282608695652201</v>
      </c>
      <c r="K800" s="3">
        <v>8.0391639621038999E-2</v>
      </c>
      <c r="L800" s="3">
        <v>0.332039429657362</v>
      </c>
      <c r="M800" s="1" t="s">
        <v>347</v>
      </c>
      <c r="N800" s="1">
        <v>953648</v>
      </c>
      <c r="O800" s="1">
        <v>990385</v>
      </c>
      <c r="P800" s="1" t="s">
        <v>246</v>
      </c>
      <c r="Q800" s="1" t="s">
        <v>246</v>
      </c>
      <c r="R800" s="1" t="s">
        <v>246</v>
      </c>
    </row>
    <row r="801" spans="1:18" x14ac:dyDescent="0.25">
      <c r="A801" s="1" t="s">
        <v>419</v>
      </c>
      <c r="B801" s="1" t="s">
        <v>11</v>
      </c>
      <c r="C801" s="1" t="s">
        <v>5</v>
      </c>
      <c r="D801" s="1" t="s">
        <v>189</v>
      </c>
      <c r="E801" s="1" t="s">
        <v>27</v>
      </c>
      <c r="F801" s="1">
        <v>955299</v>
      </c>
      <c r="G801" s="1">
        <v>8</v>
      </c>
      <c r="H801">
        <v>3550983</v>
      </c>
      <c r="I801" s="2">
        <v>9.3714080002793403E-5</v>
      </c>
      <c r="J801" s="1">
        <v>0.22282608695652201</v>
      </c>
      <c r="K801" s="3">
        <v>6.7956950343738998E-2</v>
      </c>
      <c r="L801" s="3">
        <v>2.376054815542</v>
      </c>
      <c r="M801" s="1" t="s">
        <v>347</v>
      </c>
      <c r="N801" s="1">
        <v>953648</v>
      </c>
      <c r="O801" s="1">
        <v>990385</v>
      </c>
      <c r="P801" s="1" t="s">
        <v>246</v>
      </c>
      <c r="Q801" s="1" t="s">
        <v>246</v>
      </c>
      <c r="R801" s="1" t="s">
        <v>246</v>
      </c>
    </row>
    <row r="802" spans="1:18" x14ac:dyDescent="0.25">
      <c r="A802" s="1" t="s">
        <v>419</v>
      </c>
      <c r="B802" s="1" t="s">
        <v>12</v>
      </c>
      <c r="C802" s="1" t="s">
        <v>5</v>
      </c>
      <c r="D802" s="1" t="s">
        <v>189</v>
      </c>
      <c r="E802" s="1" t="s">
        <v>27</v>
      </c>
      <c r="F802" s="1">
        <v>955299</v>
      </c>
      <c r="G802" s="1">
        <v>8</v>
      </c>
      <c r="H802">
        <v>3550983</v>
      </c>
      <c r="I802" s="2">
        <v>6.8948110134771601E-5</v>
      </c>
      <c r="J802" s="1">
        <v>0.22282608695652201</v>
      </c>
      <c r="K802" s="3">
        <v>6.0501078220980997E-2</v>
      </c>
      <c r="L802" s="3">
        <v>2.4047409216940601</v>
      </c>
      <c r="M802" s="1" t="s">
        <v>347</v>
      </c>
      <c r="N802" s="1">
        <v>953648</v>
      </c>
      <c r="O802" s="1">
        <v>990385</v>
      </c>
      <c r="P802" s="1" t="s">
        <v>246</v>
      </c>
      <c r="Q802" s="1" t="s">
        <v>246</v>
      </c>
      <c r="R802" s="1" t="s">
        <v>246</v>
      </c>
    </row>
    <row r="803" spans="1:18" x14ac:dyDescent="0.25">
      <c r="A803" s="1" t="s">
        <v>419</v>
      </c>
      <c r="B803" s="1" t="s">
        <v>11</v>
      </c>
      <c r="C803" s="1" t="s">
        <v>5</v>
      </c>
      <c r="D803" s="1">
        <v>100002187</v>
      </c>
      <c r="E803" s="1" t="s">
        <v>27</v>
      </c>
      <c r="F803" s="1">
        <v>987658</v>
      </c>
      <c r="G803" s="1">
        <v>8</v>
      </c>
      <c r="H803">
        <v>3583342</v>
      </c>
      <c r="I803" s="2">
        <v>2.4837102324000601E-5</v>
      </c>
      <c r="J803" s="1">
        <v>0.19565217391304299</v>
      </c>
      <c r="K803" s="3">
        <v>7.9751303745230998E-2</v>
      </c>
      <c r="L803" s="3">
        <v>-2.7621170195946299</v>
      </c>
      <c r="M803" s="1" t="s">
        <v>408</v>
      </c>
      <c r="N803" s="1">
        <v>953648</v>
      </c>
      <c r="O803" s="1">
        <v>990385</v>
      </c>
      <c r="P803" s="1" t="s">
        <v>409</v>
      </c>
      <c r="Q803" s="1">
        <v>998747</v>
      </c>
      <c r="R803" s="1">
        <v>1002679</v>
      </c>
    </row>
    <row r="804" spans="1:18" x14ac:dyDescent="0.25">
      <c r="A804" s="1" t="s">
        <v>419</v>
      </c>
      <c r="B804" s="1" t="s">
        <v>11</v>
      </c>
      <c r="C804" s="1">
        <v>18</v>
      </c>
      <c r="D804" s="1">
        <v>100002187</v>
      </c>
      <c r="E804" s="1" t="s">
        <v>27</v>
      </c>
      <c r="F804" s="1">
        <v>987658</v>
      </c>
      <c r="G804" s="1">
        <v>8</v>
      </c>
      <c r="H804">
        <v>3583342</v>
      </c>
      <c r="I804" s="2">
        <v>5.62019280676476E-5</v>
      </c>
      <c r="J804" s="1">
        <v>0.19672131147541</v>
      </c>
      <c r="K804" s="3">
        <v>6.3763928635851994E-2</v>
      </c>
      <c r="L804" s="3">
        <v>-2.7950688448515502</v>
      </c>
      <c r="M804" s="1" t="s">
        <v>408</v>
      </c>
      <c r="N804" s="1">
        <v>953648</v>
      </c>
      <c r="O804" s="1">
        <v>990385</v>
      </c>
      <c r="P804" s="1" t="s">
        <v>409</v>
      </c>
      <c r="Q804" s="1">
        <v>998747</v>
      </c>
      <c r="R804" s="1">
        <v>1002679</v>
      </c>
    </row>
    <row r="805" spans="1:18" x14ac:dyDescent="0.25">
      <c r="A805" s="1" t="s">
        <v>419</v>
      </c>
      <c r="B805" s="1" t="s">
        <v>12</v>
      </c>
      <c r="C805" s="1" t="s">
        <v>5</v>
      </c>
      <c r="D805" s="1">
        <v>100002187</v>
      </c>
      <c r="E805" s="1" t="s">
        <v>27</v>
      </c>
      <c r="F805" s="1">
        <v>987658</v>
      </c>
      <c r="G805" s="1">
        <v>8</v>
      </c>
      <c r="H805">
        <v>3583342</v>
      </c>
      <c r="I805" s="2">
        <v>8.3355714692907304E-5</v>
      </c>
      <c r="J805" s="1">
        <v>0.19565217391304299</v>
      </c>
      <c r="K805" s="3">
        <v>5.9068627830815998E-2</v>
      </c>
      <c r="L805" s="3">
        <v>-2.5430399697764901</v>
      </c>
      <c r="M805" s="1" t="s">
        <v>408</v>
      </c>
      <c r="N805" s="1">
        <v>953648</v>
      </c>
      <c r="O805" s="1">
        <v>990385</v>
      </c>
      <c r="P805" s="1" t="s">
        <v>409</v>
      </c>
      <c r="Q805" s="1">
        <v>998747</v>
      </c>
      <c r="R805" s="1">
        <v>1002679</v>
      </c>
    </row>
    <row r="806" spans="1:18" x14ac:dyDescent="0.25">
      <c r="A806" s="1" t="s">
        <v>419</v>
      </c>
      <c r="B806" s="1" t="s">
        <v>10</v>
      </c>
      <c r="C806" s="1">
        <v>18</v>
      </c>
      <c r="D806" s="1">
        <v>100006394</v>
      </c>
      <c r="E806" s="1" t="s">
        <v>27</v>
      </c>
      <c r="F806" s="1">
        <v>1055819</v>
      </c>
      <c r="G806" s="1">
        <v>8</v>
      </c>
      <c r="H806">
        <v>3651503</v>
      </c>
      <c r="I806" s="2">
        <v>7.9730425825739904E-6</v>
      </c>
      <c r="J806" s="1">
        <v>0.14207650273224001</v>
      </c>
      <c r="K806" s="3">
        <v>0.10037116138008401</v>
      </c>
      <c r="L806" s="3">
        <v>0.48314842145828502</v>
      </c>
      <c r="M806" s="1" t="s">
        <v>348</v>
      </c>
      <c r="N806" s="1">
        <v>1056535</v>
      </c>
      <c r="O806" s="1">
        <v>1057338</v>
      </c>
      <c r="P806" s="1" t="s">
        <v>246</v>
      </c>
      <c r="Q806" s="1" t="s">
        <v>246</v>
      </c>
      <c r="R806" s="1" t="s">
        <v>246</v>
      </c>
    </row>
    <row r="807" spans="1:18" x14ac:dyDescent="0.25">
      <c r="A807" s="1" t="s">
        <v>419</v>
      </c>
      <c r="B807" s="1" t="s">
        <v>11</v>
      </c>
      <c r="C807" s="1" t="s">
        <v>5</v>
      </c>
      <c r="D807" s="1">
        <v>100006394</v>
      </c>
      <c r="E807" s="1" t="s">
        <v>27</v>
      </c>
      <c r="F807" s="1">
        <v>1055819</v>
      </c>
      <c r="G807" s="1">
        <v>8</v>
      </c>
      <c r="H807">
        <v>3651503</v>
      </c>
      <c r="I807" s="2">
        <v>6.4064718002685804E-6</v>
      </c>
      <c r="J807" s="1">
        <v>0.141304347826087</v>
      </c>
      <c r="K807" s="3">
        <v>9.2043060605606006E-2</v>
      </c>
      <c r="L807" s="3">
        <v>3.6508093218553102</v>
      </c>
      <c r="M807" s="1" t="s">
        <v>348</v>
      </c>
      <c r="N807" s="1">
        <v>1056535</v>
      </c>
      <c r="O807" s="1">
        <v>1057338</v>
      </c>
      <c r="P807" s="1" t="s">
        <v>246</v>
      </c>
      <c r="Q807" s="1" t="s">
        <v>246</v>
      </c>
      <c r="R807" s="1" t="s">
        <v>246</v>
      </c>
    </row>
    <row r="808" spans="1:18" x14ac:dyDescent="0.25">
      <c r="A808" s="1" t="s">
        <v>419</v>
      </c>
      <c r="B808" s="1" t="s">
        <v>12</v>
      </c>
      <c r="C808" s="1" t="s">
        <v>5</v>
      </c>
      <c r="D808" s="1">
        <v>100006394</v>
      </c>
      <c r="E808" s="1" t="s">
        <v>27</v>
      </c>
      <c r="F808" s="1">
        <v>1055819</v>
      </c>
      <c r="G808" s="1">
        <v>8</v>
      </c>
      <c r="H808">
        <v>3651503</v>
      </c>
      <c r="I808" s="2">
        <v>2.7540225141355201E-6</v>
      </c>
      <c r="J808" s="1">
        <v>0.141304347826087</v>
      </c>
      <c r="K808" s="3">
        <v>8.5475128718836002E-2</v>
      </c>
      <c r="L808" s="3">
        <v>3.7765565291895</v>
      </c>
      <c r="M808" s="1" t="s">
        <v>348</v>
      </c>
      <c r="N808" s="1">
        <v>1056535</v>
      </c>
      <c r="O808" s="1">
        <v>1057338</v>
      </c>
      <c r="P808" s="1" t="s">
        <v>246</v>
      </c>
      <c r="Q808" s="1" t="s">
        <v>246</v>
      </c>
      <c r="R808" s="1" t="s">
        <v>246</v>
      </c>
    </row>
    <row r="809" spans="1:18" x14ac:dyDescent="0.25">
      <c r="A809" s="1" t="s">
        <v>419</v>
      </c>
      <c r="B809" s="1" t="s">
        <v>11</v>
      </c>
      <c r="C809" s="1">
        <v>18</v>
      </c>
      <c r="D809" s="1">
        <v>100006394</v>
      </c>
      <c r="E809" s="1" t="s">
        <v>27</v>
      </c>
      <c r="F809" s="1">
        <v>1055819</v>
      </c>
      <c r="G809" s="1">
        <v>8</v>
      </c>
      <c r="H809">
        <v>3651503</v>
      </c>
      <c r="I809" s="2">
        <v>7.2985781254949604E-6</v>
      </c>
      <c r="J809" s="1">
        <v>0.14207650273224001</v>
      </c>
      <c r="K809" s="3">
        <v>7.9943086853282996E-2</v>
      </c>
      <c r="L809" s="3">
        <v>3.87182848768744</v>
      </c>
      <c r="M809" s="1" t="s">
        <v>348</v>
      </c>
      <c r="N809" s="1">
        <v>1056535</v>
      </c>
      <c r="O809" s="1">
        <v>1057338</v>
      </c>
      <c r="P809" s="1" t="s">
        <v>246</v>
      </c>
      <c r="Q809" s="1" t="s">
        <v>246</v>
      </c>
      <c r="R809" s="1" t="s">
        <v>246</v>
      </c>
    </row>
    <row r="810" spans="1:18" x14ac:dyDescent="0.25">
      <c r="A810" s="1" t="s">
        <v>419</v>
      </c>
      <c r="B810" s="1" t="s">
        <v>10</v>
      </c>
      <c r="C810" s="1" t="s">
        <v>5</v>
      </c>
      <c r="D810" s="1">
        <v>100006394</v>
      </c>
      <c r="E810" s="1" t="s">
        <v>27</v>
      </c>
      <c r="F810" s="1">
        <v>1055819</v>
      </c>
      <c r="G810" s="1">
        <v>8</v>
      </c>
      <c r="H810">
        <v>3651503</v>
      </c>
      <c r="I810" s="2">
        <v>7.9013632215625199E-5</v>
      </c>
      <c r="J810" s="1">
        <v>0.141304347826087</v>
      </c>
      <c r="K810" s="3">
        <v>7.8783593213832007E-2</v>
      </c>
      <c r="L810" s="3">
        <v>0.43369766429245898</v>
      </c>
      <c r="M810" s="1" t="s">
        <v>348</v>
      </c>
      <c r="N810" s="1">
        <v>1056535</v>
      </c>
      <c r="O810" s="1">
        <v>1057338</v>
      </c>
      <c r="P810" s="1" t="s">
        <v>246</v>
      </c>
      <c r="Q810" s="1" t="s">
        <v>246</v>
      </c>
      <c r="R810" s="1" t="s">
        <v>246</v>
      </c>
    </row>
    <row r="811" spans="1:18" x14ac:dyDescent="0.25">
      <c r="A811" s="1" t="s">
        <v>419</v>
      </c>
      <c r="B811" s="1" t="s">
        <v>12</v>
      </c>
      <c r="C811" s="1">
        <v>18</v>
      </c>
      <c r="D811" s="1">
        <v>100006394</v>
      </c>
      <c r="E811" s="1" t="s">
        <v>27</v>
      </c>
      <c r="F811" s="1">
        <v>1055819</v>
      </c>
      <c r="G811" s="1">
        <v>8</v>
      </c>
      <c r="H811">
        <v>3651503</v>
      </c>
      <c r="I811" s="2">
        <v>1.89804422180926E-5</v>
      </c>
      <c r="J811" s="1">
        <v>0.14207650273224001</v>
      </c>
      <c r="K811" s="3">
        <v>6.9645057316964007E-2</v>
      </c>
      <c r="L811" s="3">
        <v>3.5926230446312402</v>
      </c>
      <c r="M811" s="1" t="s">
        <v>348</v>
      </c>
      <c r="N811" s="1">
        <v>1056535</v>
      </c>
      <c r="O811" s="1">
        <v>1057338</v>
      </c>
      <c r="P811" s="1" t="s">
        <v>246</v>
      </c>
      <c r="Q811" s="1" t="s">
        <v>246</v>
      </c>
      <c r="R811" s="1" t="s">
        <v>246</v>
      </c>
    </row>
    <row r="812" spans="1:18" x14ac:dyDescent="0.25">
      <c r="A812" s="1" t="s">
        <v>419</v>
      </c>
      <c r="B812" s="1" t="s">
        <v>10</v>
      </c>
      <c r="C812" s="1" t="s">
        <v>5</v>
      </c>
      <c r="D812" s="1" t="s">
        <v>190</v>
      </c>
      <c r="E812" s="1" t="s">
        <v>27</v>
      </c>
      <c r="F812" s="1">
        <v>1084259</v>
      </c>
      <c r="G812" s="1">
        <v>8</v>
      </c>
      <c r="H812">
        <v>3679943</v>
      </c>
      <c r="I812" s="2">
        <v>2.2704771196335201E-5</v>
      </c>
      <c r="J812" s="1">
        <v>9.7826086956521702E-2</v>
      </c>
      <c r="K812" s="3">
        <v>9.1373549362701006E-2</v>
      </c>
      <c r="L812" s="3">
        <v>-0.72303774859573899</v>
      </c>
      <c r="M812" s="1" t="s">
        <v>342</v>
      </c>
      <c r="N812" s="1">
        <v>1100709</v>
      </c>
      <c r="O812" s="1">
        <v>1103292</v>
      </c>
      <c r="P812" s="1" t="s">
        <v>343</v>
      </c>
      <c r="Q812" s="1">
        <v>1110956</v>
      </c>
      <c r="R812" s="1">
        <v>1113220</v>
      </c>
    </row>
    <row r="813" spans="1:18" x14ac:dyDescent="0.25">
      <c r="A813" s="1" t="s">
        <v>419</v>
      </c>
      <c r="B813" s="1" t="s">
        <v>10</v>
      </c>
      <c r="C813" s="1">
        <v>18</v>
      </c>
      <c r="D813" s="1" t="s">
        <v>190</v>
      </c>
      <c r="E813" s="1" t="s">
        <v>27</v>
      </c>
      <c r="F813" s="1">
        <v>1084259</v>
      </c>
      <c r="G813" s="1">
        <v>8</v>
      </c>
      <c r="H813">
        <v>3679943</v>
      </c>
      <c r="I813" s="2">
        <v>2.8449382489064399E-5</v>
      </c>
      <c r="J813" s="1">
        <v>9.8360655737704902E-2</v>
      </c>
      <c r="K813" s="3">
        <v>8.7539302972144004E-2</v>
      </c>
      <c r="L813" s="3">
        <v>-0.69833787476935405</v>
      </c>
      <c r="M813" s="1" t="s">
        <v>342</v>
      </c>
      <c r="N813" s="1">
        <v>1100709</v>
      </c>
      <c r="O813" s="1">
        <v>1103292</v>
      </c>
      <c r="P813" s="1" t="s">
        <v>343</v>
      </c>
      <c r="Q813" s="1">
        <v>1110956</v>
      </c>
      <c r="R813" s="1">
        <v>1113220</v>
      </c>
    </row>
    <row r="814" spans="1:18" x14ac:dyDescent="0.25">
      <c r="A814" s="1" t="s">
        <v>419</v>
      </c>
      <c r="B814" s="1" t="s">
        <v>11</v>
      </c>
      <c r="C814" s="1">
        <v>18</v>
      </c>
      <c r="D814" s="1" t="s">
        <v>190</v>
      </c>
      <c r="E814" s="1" t="s">
        <v>27</v>
      </c>
      <c r="F814" s="1">
        <v>1084259</v>
      </c>
      <c r="G814" s="1">
        <v>8</v>
      </c>
      <c r="H814">
        <v>3679943</v>
      </c>
      <c r="I814" s="2">
        <v>6.1002836753861E-5</v>
      </c>
      <c r="J814" s="1">
        <v>9.8360655737704902E-2</v>
      </c>
      <c r="K814" s="3">
        <v>6.3125160675858993E-2</v>
      </c>
      <c r="L814" s="3">
        <v>-5.3448335570397898</v>
      </c>
      <c r="M814" s="1" t="s">
        <v>410</v>
      </c>
      <c r="N814" s="1">
        <v>1080660</v>
      </c>
      <c r="O814" s="1">
        <v>1098882</v>
      </c>
      <c r="P814" s="1" t="s">
        <v>411</v>
      </c>
      <c r="Q814" s="1">
        <v>1075924</v>
      </c>
      <c r="R814" s="1">
        <v>1077474</v>
      </c>
    </row>
    <row r="815" spans="1:18" x14ac:dyDescent="0.25">
      <c r="A815" s="1" t="s">
        <v>419</v>
      </c>
      <c r="B815" s="1" t="s">
        <v>12</v>
      </c>
      <c r="C815" s="1">
        <v>18</v>
      </c>
      <c r="D815" s="1" t="s">
        <v>190</v>
      </c>
      <c r="E815" s="1" t="s">
        <v>27</v>
      </c>
      <c r="F815" s="1">
        <v>1084259</v>
      </c>
      <c r="G815" s="1">
        <v>8</v>
      </c>
      <c r="H815">
        <v>3679943</v>
      </c>
      <c r="I815" s="2">
        <v>5.7697666880068799E-5</v>
      </c>
      <c r="J815" s="1">
        <v>9.8360655737704902E-2</v>
      </c>
      <c r="K815" s="3">
        <v>6.1221931075565998E-2</v>
      </c>
      <c r="L815" s="3">
        <v>-5.2324690076988896</v>
      </c>
      <c r="M815" s="1" t="s">
        <v>410</v>
      </c>
      <c r="N815" s="1">
        <v>1080660</v>
      </c>
      <c r="O815" s="1">
        <v>1098882</v>
      </c>
      <c r="P815" s="1" t="s">
        <v>411</v>
      </c>
      <c r="Q815" s="1">
        <v>1075924</v>
      </c>
      <c r="R815" s="1">
        <v>1077474</v>
      </c>
    </row>
    <row r="816" spans="1:18" x14ac:dyDescent="0.25">
      <c r="A816" s="1" t="s">
        <v>419</v>
      </c>
      <c r="B816" s="1" t="s">
        <v>10</v>
      </c>
      <c r="C816" s="1">
        <v>18</v>
      </c>
      <c r="D816" s="1" t="s">
        <v>186</v>
      </c>
      <c r="E816" s="1" t="s">
        <v>27</v>
      </c>
      <c r="F816" s="1">
        <v>1104771</v>
      </c>
      <c r="G816" s="1">
        <v>8</v>
      </c>
      <c r="H816">
        <v>3700455</v>
      </c>
      <c r="I816" s="2">
        <v>1.30281533002356E-6</v>
      </c>
      <c r="J816" s="1">
        <v>0.14754098360655701</v>
      </c>
      <c r="K816" s="3">
        <v>0.11906829576122099</v>
      </c>
      <c r="L816" s="3">
        <v>0.46631961972866798</v>
      </c>
      <c r="M816" s="1" t="s">
        <v>342</v>
      </c>
      <c r="N816" s="1">
        <v>1100709</v>
      </c>
      <c r="O816" s="1">
        <v>1103292</v>
      </c>
      <c r="P816" s="1" t="s">
        <v>343</v>
      </c>
      <c r="Q816" s="1">
        <v>1110956</v>
      </c>
      <c r="R816" s="1">
        <v>1113220</v>
      </c>
    </row>
    <row r="817" spans="1:18" x14ac:dyDescent="0.25">
      <c r="A817" s="1" t="s">
        <v>419</v>
      </c>
      <c r="B817" s="1" t="s">
        <v>10</v>
      </c>
      <c r="C817" s="1" t="s">
        <v>5</v>
      </c>
      <c r="D817" s="1" t="s">
        <v>186</v>
      </c>
      <c r="E817" s="1" t="s">
        <v>27</v>
      </c>
      <c r="F817" s="1">
        <v>1104771</v>
      </c>
      <c r="G817" s="1">
        <v>8</v>
      </c>
      <c r="H817">
        <v>3700455</v>
      </c>
      <c r="I817" s="2">
        <v>1.7566129445065299E-6</v>
      </c>
      <c r="J817" s="1">
        <v>0.14673913043478301</v>
      </c>
      <c r="K817" s="3">
        <v>0.117977108845398</v>
      </c>
      <c r="L817" s="3">
        <v>0.47013467435317802</v>
      </c>
      <c r="M817" s="1" t="s">
        <v>342</v>
      </c>
      <c r="N817" s="1">
        <v>1100709</v>
      </c>
      <c r="O817" s="1">
        <v>1103292</v>
      </c>
      <c r="P817" s="1" t="s">
        <v>343</v>
      </c>
      <c r="Q817" s="1">
        <v>1110956</v>
      </c>
      <c r="R817" s="1">
        <v>1113220</v>
      </c>
    </row>
    <row r="818" spans="1:18" x14ac:dyDescent="0.25">
      <c r="A818" s="1" t="s">
        <v>419</v>
      </c>
      <c r="B818" s="1" t="s">
        <v>10</v>
      </c>
      <c r="C818" s="1" t="s">
        <v>5</v>
      </c>
      <c r="D818" s="1" t="s">
        <v>191</v>
      </c>
      <c r="E818" s="1" t="s">
        <v>27</v>
      </c>
      <c r="F818" s="1">
        <v>1106113</v>
      </c>
      <c r="G818" s="1">
        <v>8</v>
      </c>
      <c r="H818">
        <v>3701797</v>
      </c>
      <c r="I818" s="2">
        <v>6.4470632046076498E-5</v>
      </c>
      <c r="J818" s="1">
        <v>0.125</v>
      </c>
      <c r="K818" s="3">
        <v>8.0819719653059993E-2</v>
      </c>
      <c r="L818" s="3">
        <v>-0.55400307198309195</v>
      </c>
      <c r="M818" s="1" t="s">
        <v>342</v>
      </c>
      <c r="N818" s="1">
        <v>1100709</v>
      </c>
      <c r="O818" s="1">
        <v>1103292</v>
      </c>
      <c r="P818" s="1" t="s">
        <v>343</v>
      </c>
      <c r="Q818" s="1">
        <v>1110956</v>
      </c>
      <c r="R818" s="1">
        <v>1113220</v>
      </c>
    </row>
    <row r="819" spans="1:18" x14ac:dyDescent="0.25">
      <c r="A819" s="1" t="s">
        <v>419</v>
      </c>
      <c r="B819" s="1" t="s">
        <v>10</v>
      </c>
      <c r="C819" s="1">
        <v>18</v>
      </c>
      <c r="D819" s="1" t="s">
        <v>191</v>
      </c>
      <c r="E819" s="1" t="s">
        <v>27</v>
      </c>
      <c r="F819" s="1">
        <v>1106113</v>
      </c>
      <c r="G819" s="1">
        <v>8</v>
      </c>
      <c r="H819">
        <v>3701797</v>
      </c>
      <c r="I819" s="2">
        <v>7.1813551866014297E-5</v>
      </c>
      <c r="J819" s="1">
        <v>0.12568306010929001</v>
      </c>
      <c r="K819" s="3">
        <v>7.8359694959518E-2</v>
      </c>
      <c r="L819" s="3">
        <v>-0.53881249180850599</v>
      </c>
      <c r="M819" s="1" t="s">
        <v>342</v>
      </c>
      <c r="N819" s="1">
        <v>1100709</v>
      </c>
      <c r="O819" s="1">
        <v>1103292</v>
      </c>
      <c r="P819" s="1" t="s">
        <v>343</v>
      </c>
      <c r="Q819" s="1">
        <v>1110956</v>
      </c>
      <c r="R819" s="1">
        <v>1113220</v>
      </c>
    </row>
    <row r="820" spans="1:18" x14ac:dyDescent="0.25">
      <c r="A820" s="1" t="s">
        <v>419</v>
      </c>
      <c r="B820" s="1" t="s">
        <v>10</v>
      </c>
      <c r="C820" s="1">
        <v>18</v>
      </c>
      <c r="D820" s="1" t="s">
        <v>181</v>
      </c>
      <c r="E820" s="1" t="s">
        <v>27</v>
      </c>
      <c r="F820" s="1">
        <v>1106139</v>
      </c>
      <c r="G820" s="1">
        <v>8</v>
      </c>
      <c r="H820">
        <v>3701823</v>
      </c>
      <c r="I820" s="2">
        <v>7.0223850050271504E-8</v>
      </c>
      <c r="J820" s="1">
        <v>0.11748633879781401</v>
      </c>
      <c r="K820" s="3">
        <v>0.15022168419026199</v>
      </c>
      <c r="L820" s="3">
        <v>0.89091327169389101</v>
      </c>
      <c r="M820" s="1" t="s">
        <v>342</v>
      </c>
      <c r="N820" s="1">
        <v>1100709</v>
      </c>
      <c r="O820" s="1">
        <v>1103292</v>
      </c>
      <c r="P820" s="1" t="s">
        <v>343</v>
      </c>
      <c r="Q820" s="1">
        <v>1110956</v>
      </c>
      <c r="R820" s="1">
        <v>1113220</v>
      </c>
    </row>
    <row r="821" spans="1:18" x14ac:dyDescent="0.25">
      <c r="A821" s="1" t="s">
        <v>419</v>
      </c>
      <c r="B821" s="1" t="s">
        <v>10</v>
      </c>
      <c r="C821" s="1" t="s">
        <v>5</v>
      </c>
      <c r="D821" s="1" t="s">
        <v>181</v>
      </c>
      <c r="E821" s="1" t="s">
        <v>27</v>
      </c>
      <c r="F821" s="1">
        <v>1106139</v>
      </c>
      <c r="G821" s="1">
        <v>8</v>
      </c>
      <c r="H821">
        <v>3701823</v>
      </c>
      <c r="I821" s="2">
        <v>4.9950275849177896E-7</v>
      </c>
      <c r="J821" s="1">
        <v>0.116847826086957</v>
      </c>
      <c r="K821" s="3">
        <v>0.13141074243987499</v>
      </c>
      <c r="L821" s="3">
        <v>0.84453670554608495</v>
      </c>
      <c r="M821" s="1" t="s">
        <v>342</v>
      </c>
      <c r="N821" s="1">
        <v>1100709</v>
      </c>
      <c r="O821" s="1">
        <v>1103292</v>
      </c>
      <c r="P821" s="1" t="s">
        <v>343</v>
      </c>
      <c r="Q821" s="1">
        <v>1110956</v>
      </c>
      <c r="R821" s="1">
        <v>1113220</v>
      </c>
    </row>
    <row r="822" spans="1:18" x14ac:dyDescent="0.25">
      <c r="A822" s="1" t="s">
        <v>419</v>
      </c>
      <c r="B822" s="1" t="s">
        <v>10</v>
      </c>
      <c r="C822" s="1">
        <v>17</v>
      </c>
      <c r="D822" s="1" t="s">
        <v>181</v>
      </c>
      <c r="E822" s="1" t="s">
        <v>27</v>
      </c>
      <c r="F822" s="1">
        <v>1106139</v>
      </c>
      <c r="G822" s="1">
        <v>8</v>
      </c>
      <c r="H822">
        <v>3701823</v>
      </c>
      <c r="I822" s="2">
        <v>2.66299520585694E-5</v>
      </c>
      <c r="J822" s="1">
        <v>0.110738255033557</v>
      </c>
      <c r="K822" s="3">
        <v>0.122039276365976</v>
      </c>
      <c r="L822" s="3">
        <v>0.89357100373452603</v>
      </c>
      <c r="M822" s="1" t="s">
        <v>342</v>
      </c>
      <c r="N822" s="1">
        <v>1100709</v>
      </c>
      <c r="O822" s="1">
        <v>1103292</v>
      </c>
      <c r="P822" s="1" t="s">
        <v>343</v>
      </c>
      <c r="Q822" s="1">
        <v>1110956</v>
      </c>
      <c r="R822" s="1">
        <v>1113220</v>
      </c>
    </row>
    <row r="823" spans="1:18" x14ac:dyDescent="0.25">
      <c r="A823" s="1" t="s">
        <v>419</v>
      </c>
      <c r="B823" s="1" t="s">
        <v>11</v>
      </c>
      <c r="C823" s="1">
        <v>18</v>
      </c>
      <c r="D823" s="1" t="s">
        <v>181</v>
      </c>
      <c r="E823" s="1" t="s">
        <v>27</v>
      </c>
      <c r="F823" s="1">
        <v>1106139</v>
      </c>
      <c r="G823" s="1">
        <v>8</v>
      </c>
      <c r="H823">
        <v>3701823</v>
      </c>
      <c r="I823" s="2">
        <v>3.5280023035009002E-7</v>
      </c>
      <c r="J823" s="1">
        <v>0.11748633879781401</v>
      </c>
      <c r="K823" s="3">
        <v>0.104871297942878</v>
      </c>
      <c r="L823" s="3">
        <v>6.6471136926157097</v>
      </c>
      <c r="M823" s="1" t="s">
        <v>342</v>
      </c>
      <c r="N823" s="1">
        <v>1100709</v>
      </c>
      <c r="O823" s="1">
        <v>1103292</v>
      </c>
      <c r="P823" s="1" t="s">
        <v>343</v>
      </c>
      <c r="Q823" s="1">
        <v>1110956</v>
      </c>
      <c r="R823" s="1">
        <v>1113220</v>
      </c>
    </row>
    <row r="824" spans="1:18" x14ac:dyDescent="0.25">
      <c r="A824" s="1" t="s">
        <v>419</v>
      </c>
      <c r="B824" s="1" t="s">
        <v>11</v>
      </c>
      <c r="C824" s="1">
        <v>17</v>
      </c>
      <c r="D824" s="1" t="s">
        <v>181</v>
      </c>
      <c r="E824" s="1" t="s">
        <v>27</v>
      </c>
      <c r="F824" s="1">
        <v>1106139</v>
      </c>
      <c r="G824" s="1">
        <v>8</v>
      </c>
      <c r="H824">
        <v>3701823</v>
      </c>
      <c r="I824" s="2">
        <v>3.8841367938973498E-6</v>
      </c>
      <c r="J824" s="1">
        <v>0.110738255033557</v>
      </c>
      <c r="K824" s="3">
        <v>0.10436557907979201</v>
      </c>
      <c r="L824" s="3">
        <v>5.3416675423662001</v>
      </c>
      <c r="M824" s="1" t="s">
        <v>342</v>
      </c>
      <c r="N824" s="1">
        <v>1100709</v>
      </c>
      <c r="O824" s="1">
        <v>1103292</v>
      </c>
      <c r="P824" s="1" t="s">
        <v>343</v>
      </c>
      <c r="Q824" s="1">
        <v>1110956</v>
      </c>
      <c r="R824" s="1">
        <v>1113220</v>
      </c>
    </row>
    <row r="825" spans="1:18" x14ac:dyDescent="0.25">
      <c r="A825" s="1" t="s">
        <v>419</v>
      </c>
      <c r="B825" s="1" t="s">
        <v>12</v>
      </c>
      <c r="C825" s="1" t="s">
        <v>5</v>
      </c>
      <c r="D825" s="1" t="s">
        <v>181</v>
      </c>
      <c r="E825" s="1" t="s">
        <v>27</v>
      </c>
      <c r="F825" s="1">
        <v>1106139</v>
      </c>
      <c r="G825" s="1">
        <v>8</v>
      </c>
      <c r="H825">
        <v>3701823</v>
      </c>
      <c r="I825" s="2">
        <v>3.4379443988237301E-7</v>
      </c>
      <c r="J825" s="1">
        <v>0.116847826086957</v>
      </c>
      <c r="K825" s="3">
        <v>0.102245355759073</v>
      </c>
      <c r="L825" s="3">
        <v>6.2064098274154098</v>
      </c>
      <c r="M825" s="1" t="s">
        <v>342</v>
      </c>
      <c r="N825" s="1">
        <v>1100709</v>
      </c>
      <c r="O825" s="1">
        <v>1103292</v>
      </c>
      <c r="P825" s="1" t="s">
        <v>343</v>
      </c>
      <c r="Q825" s="1">
        <v>1110956</v>
      </c>
      <c r="R825" s="1">
        <v>1113220</v>
      </c>
    </row>
    <row r="826" spans="1:18" x14ac:dyDescent="0.25">
      <c r="A826" s="1" t="s">
        <v>419</v>
      </c>
      <c r="B826" s="1" t="s">
        <v>11</v>
      </c>
      <c r="C826" s="1" t="s">
        <v>5</v>
      </c>
      <c r="D826" s="1" t="s">
        <v>181</v>
      </c>
      <c r="E826" s="1" t="s">
        <v>27</v>
      </c>
      <c r="F826" s="1">
        <v>1106139</v>
      </c>
      <c r="G826" s="1">
        <v>8</v>
      </c>
      <c r="H826">
        <v>3701823</v>
      </c>
      <c r="I826" s="2">
        <v>2.16018879171401E-6</v>
      </c>
      <c r="J826" s="1">
        <v>0.116847826086957</v>
      </c>
      <c r="K826" s="3">
        <v>0.10208426423531999</v>
      </c>
      <c r="L826" s="3">
        <v>5.7907156322618398</v>
      </c>
      <c r="M826" s="1" t="s">
        <v>342</v>
      </c>
      <c r="N826" s="1">
        <v>1100709</v>
      </c>
      <c r="O826" s="1">
        <v>1103292</v>
      </c>
      <c r="P826" s="1" t="s">
        <v>343</v>
      </c>
      <c r="Q826" s="1">
        <v>1110956</v>
      </c>
      <c r="R826" s="1">
        <v>1113220</v>
      </c>
    </row>
    <row r="827" spans="1:18" x14ac:dyDescent="0.25">
      <c r="A827" s="1" t="s">
        <v>419</v>
      </c>
      <c r="B827" s="1" t="s">
        <v>12</v>
      </c>
      <c r="C827" s="1">
        <v>17</v>
      </c>
      <c r="D827" s="1" t="s">
        <v>181</v>
      </c>
      <c r="E827" s="1" t="s">
        <v>27</v>
      </c>
      <c r="F827" s="1">
        <v>1106139</v>
      </c>
      <c r="G827" s="1">
        <v>8</v>
      </c>
      <c r="H827">
        <v>3701823</v>
      </c>
      <c r="I827" s="2">
        <v>1.1709883160504801E-6</v>
      </c>
      <c r="J827" s="1">
        <v>0.110738255033557</v>
      </c>
      <c r="K827" s="3">
        <v>9.9957552688219001E-2</v>
      </c>
      <c r="L827" s="3">
        <v>6.66443748046387</v>
      </c>
      <c r="M827" s="1" t="s">
        <v>342</v>
      </c>
      <c r="N827" s="1">
        <v>1100709</v>
      </c>
      <c r="O827" s="1">
        <v>1103292</v>
      </c>
      <c r="P827" s="1" t="s">
        <v>343</v>
      </c>
      <c r="Q827" s="1">
        <v>1110956</v>
      </c>
      <c r="R827" s="1">
        <v>1113220</v>
      </c>
    </row>
    <row r="828" spans="1:18" x14ac:dyDescent="0.25">
      <c r="A828" s="1" t="s">
        <v>419</v>
      </c>
      <c r="B828" s="1" t="s">
        <v>12</v>
      </c>
      <c r="C828" s="1">
        <v>18</v>
      </c>
      <c r="D828" s="1" t="s">
        <v>181</v>
      </c>
      <c r="E828" s="1" t="s">
        <v>27</v>
      </c>
      <c r="F828" s="1">
        <v>1106139</v>
      </c>
      <c r="G828" s="1">
        <v>8</v>
      </c>
      <c r="H828">
        <v>3701823</v>
      </c>
      <c r="I828" s="2">
        <v>5.0374849363395205E-7</v>
      </c>
      <c r="J828" s="1">
        <v>0.11748633879781401</v>
      </c>
      <c r="K828" s="3">
        <v>9.8138988738702998E-2</v>
      </c>
      <c r="L828" s="3">
        <v>6.3927068267329901</v>
      </c>
      <c r="M828" s="1" t="s">
        <v>342</v>
      </c>
      <c r="N828" s="1">
        <v>1100709</v>
      </c>
      <c r="O828" s="1">
        <v>1103292</v>
      </c>
      <c r="P828" s="1" t="s">
        <v>343</v>
      </c>
      <c r="Q828" s="1">
        <v>1110956</v>
      </c>
      <c r="R828" s="1">
        <v>1113220</v>
      </c>
    </row>
    <row r="829" spans="1:18" x14ac:dyDescent="0.25">
      <c r="A829" s="1" t="s">
        <v>419</v>
      </c>
      <c r="B829" s="1" t="s">
        <v>14</v>
      </c>
      <c r="C829" s="1" t="s">
        <v>5</v>
      </c>
      <c r="D829" s="1" t="s">
        <v>181</v>
      </c>
      <c r="E829" s="1" t="s">
        <v>27</v>
      </c>
      <c r="F829" s="1">
        <v>1106139</v>
      </c>
      <c r="G829" s="1">
        <v>8</v>
      </c>
      <c r="H829">
        <v>3701823</v>
      </c>
      <c r="I829" s="2">
        <v>6.14392395271332E-5</v>
      </c>
      <c r="J829" s="1">
        <v>0.11764705882352899</v>
      </c>
      <c r="K829" s="3">
        <v>6.2016053764029001E-2</v>
      </c>
      <c r="L829" s="3">
        <v>-4.0361804260806702</v>
      </c>
      <c r="M829" s="1" t="s">
        <v>342</v>
      </c>
      <c r="N829" s="1">
        <v>1100709</v>
      </c>
      <c r="O829" s="1">
        <v>1103292</v>
      </c>
      <c r="P829" s="1" t="s">
        <v>343</v>
      </c>
      <c r="Q829" s="1">
        <v>1110956</v>
      </c>
      <c r="R829" s="1">
        <v>1113220</v>
      </c>
    </row>
    <row r="830" spans="1:18" x14ac:dyDescent="0.25">
      <c r="A830" s="1" t="s">
        <v>419</v>
      </c>
      <c r="B830" s="1" t="s">
        <v>10</v>
      </c>
      <c r="C830" s="1">
        <v>18</v>
      </c>
      <c r="D830" s="1">
        <v>12413863</v>
      </c>
      <c r="E830" s="1" t="s">
        <v>27</v>
      </c>
      <c r="F830" s="1">
        <v>1108030</v>
      </c>
      <c r="G830" s="1">
        <v>8</v>
      </c>
      <c r="H830">
        <v>3703714</v>
      </c>
      <c r="I830" s="2">
        <v>7.3786759657676898E-6</v>
      </c>
      <c r="J830" s="1">
        <v>0.191256830601093</v>
      </c>
      <c r="K830" s="3">
        <v>0.101160698967577</v>
      </c>
      <c r="L830" s="3">
        <v>0.39987898895084201</v>
      </c>
      <c r="M830" s="1" t="s">
        <v>342</v>
      </c>
      <c r="N830" s="1">
        <v>1100709</v>
      </c>
      <c r="O830" s="1">
        <v>1103292</v>
      </c>
      <c r="P830" s="1" t="s">
        <v>343</v>
      </c>
      <c r="Q830" s="1">
        <v>1110956</v>
      </c>
      <c r="R830" s="1">
        <v>1113220</v>
      </c>
    </row>
    <row r="831" spans="1:18" x14ac:dyDescent="0.25">
      <c r="A831" s="1" t="s">
        <v>419</v>
      </c>
      <c r="B831" s="1" t="s">
        <v>10</v>
      </c>
      <c r="C831" s="1" t="s">
        <v>5</v>
      </c>
      <c r="D831" s="1">
        <v>12413863</v>
      </c>
      <c r="E831" s="1" t="s">
        <v>27</v>
      </c>
      <c r="F831" s="1">
        <v>1108030</v>
      </c>
      <c r="G831" s="1">
        <v>8</v>
      </c>
      <c r="H831">
        <v>3703714</v>
      </c>
      <c r="I831" s="2">
        <v>1.0934528240040399E-5</v>
      </c>
      <c r="J831" s="1">
        <v>0.190217391304348</v>
      </c>
      <c r="K831" s="3">
        <v>9.8866031525909004E-2</v>
      </c>
      <c r="L831" s="3">
        <v>0.400738423313794</v>
      </c>
      <c r="M831" s="1" t="s">
        <v>342</v>
      </c>
      <c r="N831" s="1">
        <v>1100709</v>
      </c>
      <c r="O831" s="1">
        <v>1103292</v>
      </c>
      <c r="P831" s="1" t="s">
        <v>343</v>
      </c>
      <c r="Q831" s="1">
        <v>1110956</v>
      </c>
      <c r="R831" s="1">
        <v>1113220</v>
      </c>
    </row>
    <row r="832" spans="1:18" x14ac:dyDescent="0.25">
      <c r="A832" s="1" t="s">
        <v>419</v>
      </c>
      <c r="B832" s="1" t="s">
        <v>10</v>
      </c>
      <c r="C832" s="1" t="s">
        <v>5</v>
      </c>
      <c r="D832" s="1">
        <v>7387076</v>
      </c>
      <c r="E832" s="1" t="s">
        <v>27</v>
      </c>
      <c r="F832" s="1">
        <v>1112888</v>
      </c>
      <c r="G832" s="1">
        <v>8</v>
      </c>
      <c r="H832">
        <v>3708572</v>
      </c>
      <c r="I832" s="2">
        <v>2.60675286919513E-8</v>
      </c>
      <c r="J832" s="1">
        <v>0.184782608695652</v>
      </c>
      <c r="K832" s="3">
        <v>0.16386301023024999</v>
      </c>
      <c r="L832" s="3">
        <v>0.50059078712174299</v>
      </c>
      <c r="M832" s="1" t="s">
        <v>342</v>
      </c>
      <c r="N832" s="1">
        <v>1100709</v>
      </c>
      <c r="O832" s="1">
        <v>1103292</v>
      </c>
      <c r="P832" s="1" t="s">
        <v>343</v>
      </c>
      <c r="Q832" s="1">
        <v>1110956</v>
      </c>
      <c r="R832" s="1">
        <v>1113220</v>
      </c>
    </row>
    <row r="833" spans="1:18" x14ac:dyDescent="0.25">
      <c r="A833" s="1" t="s">
        <v>419</v>
      </c>
      <c r="B833" s="1" t="s">
        <v>10</v>
      </c>
      <c r="C833" s="1">
        <v>18</v>
      </c>
      <c r="D833" s="1">
        <v>7387076</v>
      </c>
      <c r="E833" s="1" t="s">
        <v>27</v>
      </c>
      <c r="F833" s="1">
        <v>1112888</v>
      </c>
      <c r="G833" s="1">
        <v>8</v>
      </c>
      <c r="H833">
        <v>3708572</v>
      </c>
      <c r="I833" s="2">
        <v>2.07666194646579E-8</v>
      </c>
      <c r="J833" s="1">
        <v>0.185792349726776</v>
      </c>
      <c r="K833" s="3">
        <v>0.163579043982576</v>
      </c>
      <c r="L833" s="3">
        <v>0.492802593886222</v>
      </c>
      <c r="M833" s="1" t="s">
        <v>342</v>
      </c>
      <c r="N833" s="1">
        <v>1100709</v>
      </c>
      <c r="O833" s="1">
        <v>1103292</v>
      </c>
      <c r="P833" s="1" t="s">
        <v>343</v>
      </c>
      <c r="Q833" s="1">
        <v>1110956</v>
      </c>
      <c r="R833" s="1">
        <v>1113220</v>
      </c>
    </row>
    <row r="834" spans="1:18" x14ac:dyDescent="0.25">
      <c r="A834" s="1" t="s">
        <v>419</v>
      </c>
      <c r="B834" s="1" t="s">
        <v>10</v>
      </c>
      <c r="C834" s="1">
        <v>18</v>
      </c>
      <c r="D834" s="1" t="s">
        <v>187</v>
      </c>
      <c r="E834" s="1" t="s">
        <v>27</v>
      </c>
      <c r="F834" s="1">
        <v>1163367</v>
      </c>
      <c r="G834" s="1">
        <v>8</v>
      </c>
      <c r="H834">
        <v>3759051</v>
      </c>
      <c r="I834" s="2">
        <v>2.45340030351524E-6</v>
      </c>
      <c r="J834" s="1">
        <v>7.3770491803278701E-2</v>
      </c>
      <c r="K834" s="3">
        <v>0.112480127143463</v>
      </c>
      <c r="L834" s="3">
        <v>0.85798010638387601</v>
      </c>
      <c r="M834" s="1" t="s">
        <v>342</v>
      </c>
      <c r="N834" s="1">
        <v>1100709</v>
      </c>
      <c r="O834" s="1">
        <v>1103292</v>
      </c>
      <c r="P834" s="1" t="s">
        <v>343</v>
      </c>
      <c r="Q834" s="1">
        <v>1110956</v>
      </c>
      <c r="R834" s="1">
        <v>1113220</v>
      </c>
    </row>
    <row r="835" spans="1:18" x14ac:dyDescent="0.25">
      <c r="A835" s="1" t="s">
        <v>419</v>
      </c>
      <c r="B835" s="1" t="s">
        <v>10</v>
      </c>
      <c r="C835" s="1" t="s">
        <v>5</v>
      </c>
      <c r="D835" s="1" t="s">
        <v>187</v>
      </c>
      <c r="E835" s="1" t="s">
        <v>27</v>
      </c>
      <c r="F835" s="1">
        <v>1163367</v>
      </c>
      <c r="G835" s="1">
        <v>8</v>
      </c>
      <c r="H835">
        <v>3759051</v>
      </c>
      <c r="I835" s="2">
        <v>3.3538331516503401E-6</v>
      </c>
      <c r="J835" s="1">
        <v>7.3369565217391297E-2</v>
      </c>
      <c r="K835" s="3">
        <v>0.111160023883285</v>
      </c>
      <c r="L835" s="3">
        <v>0.86367958584687998</v>
      </c>
      <c r="M835" s="1" t="s">
        <v>342</v>
      </c>
      <c r="N835" s="1">
        <v>1100709</v>
      </c>
      <c r="O835" s="1">
        <v>1103292</v>
      </c>
      <c r="P835" s="1" t="s">
        <v>343</v>
      </c>
      <c r="Q835" s="1">
        <v>1110956</v>
      </c>
      <c r="R835" s="1">
        <v>1113220</v>
      </c>
    </row>
    <row r="836" spans="1:18" x14ac:dyDescent="0.25">
      <c r="A836" s="1" t="s">
        <v>419</v>
      </c>
      <c r="B836" s="1" t="s">
        <v>10</v>
      </c>
      <c r="C836" s="1">
        <v>18</v>
      </c>
      <c r="D836" s="1">
        <v>7397034</v>
      </c>
      <c r="E836" s="1" t="s">
        <v>27</v>
      </c>
      <c r="F836" s="1">
        <v>1183791</v>
      </c>
      <c r="G836" s="1">
        <v>8</v>
      </c>
      <c r="H836">
        <v>3779475</v>
      </c>
      <c r="I836" s="2">
        <v>2.4873570083332299E-9</v>
      </c>
      <c r="J836" s="1">
        <v>0.22950819672131101</v>
      </c>
      <c r="K836" s="3">
        <v>0.18735034510894299</v>
      </c>
      <c r="L836" s="3">
        <v>0.45652566261118899</v>
      </c>
      <c r="M836" s="1" t="s">
        <v>339</v>
      </c>
      <c r="N836" s="1">
        <v>1183507</v>
      </c>
      <c r="O836" s="1">
        <v>1188249</v>
      </c>
      <c r="P836" s="1" t="s">
        <v>246</v>
      </c>
      <c r="Q836" s="1" t="s">
        <v>246</v>
      </c>
      <c r="R836" s="1" t="s">
        <v>246</v>
      </c>
    </row>
    <row r="837" spans="1:18" x14ac:dyDescent="0.25">
      <c r="A837" s="1" t="s">
        <v>419</v>
      </c>
      <c r="B837" s="1" t="s">
        <v>10</v>
      </c>
      <c r="C837" s="1" t="s">
        <v>5</v>
      </c>
      <c r="D837" s="1">
        <v>7397034</v>
      </c>
      <c r="E837" s="1" t="s">
        <v>27</v>
      </c>
      <c r="F837" s="1">
        <v>1183791</v>
      </c>
      <c r="G837" s="1">
        <v>8</v>
      </c>
      <c r="H837">
        <v>3779475</v>
      </c>
      <c r="I837" s="2">
        <v>6.2551169983737096E-9</v>
      </c>
      <c r="J837" s="1">
        <v>0.22826086956521699</v>
      </c>
      <c r="K837" s="3">
        <v>0.180000486082288</v>
      </c>
      <c r="L837" s="3">
        <v>0.45458790702494201</v>
      </c>
      <c r="M837" s="1" t="s">
        <v>339</v>
      </c>
      <c r="N837" s="1">
        <v>1183507</v>
      </c>
      <c r="O837" s="1">
        <v>1188249</v>
      </c>
      <c r="P837" s="1" t="s">
        <v>246</v>
      </c>
      <c r="Q837" s="1" t="s">
        <v>246</v>
      </c>
      <c r="R837" s="1" t="s">
        <v>246</v>
      </c>
    </row>
    <row r="838" spans="1:18" x14ac:dyDescent="0.25">
      <c r="A838" s="1" t="s">
        <v>419</v>
      </c>
      <c r="B838" s="1" t="s">
        <v>10</v>
      </c>
      <c r="C838" s="1">
        <v>17</v>
      </c>
      <c r="D838" s="1">
        <v>7397034</v>
      </c>
      <c r="E838" s="1" t="s">
        <v>27</v>
      </c>
      <c r="F838" s="1">
        <v>1183791</v>
      </c>
      <c r="G838" s="1">
        <v>8</v>
      </c>
      <c r="H838">
        <v>3779475</v>
      </c>
      <c r="I838" s="2">
        <v>1.0059664437860399E-6</v>
      </c>
      <c r="J838" s="1">
        <v>0.23489932885906001</v>
      </c>
      <c r="K838" s="3">
        <v>0.16927498430585</v>
      </c>
      <c r="L838" s="3">
        <v>0.48324670269439302</v>
      </c>
      <c r="M838" s="1" t="s">
        <v>339</v>
      </c>
      <c r="N838" s="1">
        <v>1183507</v>
      </c>
      <c r="O838" s="1">
        <v>1188249</v>
      </c>
      <c r="P838" s="1" t="s">
        <v>246</v>
      </c>
      <c r="Q838" s="1" t="s">
        <v>246</v>
      </c>
      <c r="R838" s="1" t="s">
        <v>246</v>
      </c>
    </row>
    <row r="839" spans="1:18" x14ac:dyDescent="0.25">
      <c r="A839" s="1" t="s">
        <v>419</v>
      </c>
      <c r="B839" s="1" t="s">
        <v>13</v>
      </c>
      <c r="C839" s="1">
        <v>18</v>
      </c>
      <c r="D839" s="1">
        <v>7397034</v>
      </c>
      <c r="E839" s="1" t="s">
        <v>27</v>
      </c>
      <c r="F839" s="1">
        <v>1183791</v>
      </c>
      <c r="G839" s="1">
        <v>8</v>
      </c>
      <c r="H839">
        <v>3779475</v>
      </c>
      <c r="I839" s="2">
        <v>9.7608555779149197E-8</v>
      </c>
      <c r="J839" s="1">
        <v>0.23529411764705899</v>
      </c>
      <c r="K839" s="3">
        <v>0.11343409555893499</v>
      </c>
      <c r="L839" s="3">
        <v>-3.7092527818237699</v>
      </c>
      <c r="M839" s="1" t="s">
        <v>339</v>
      </c>
      <c r="N839" s="1">
        <v>1183507</v>
      </c>
      <c r="O839" s="1">
        <v>1188249</v>
      </c>
      <c r="P839" s="1" t="s">
        <v>246</v>
      </c>
      <c r="Q839" s="1" t="s">
        <v>246</v>
      </c>
      <c r="R839" s="1" t="s">
        <v>246</v>
      </c>
    </row>
    <row r="840" spans="1:18" x14ac:dyDescent="0.25">
      <c r="A840" s="1" t="s">
        <v>419</v>
      </c>
      <c r="B840" s="1" t="s">
        <v>11</v>
      </c>
      <c r="C840" s="1" t="s">
        <v>5</v>
      </c>
      <c r="D840" s="1">
        <v>7397034</v>
      </c>
      <c r="E840" s="1" t="s">
        <v>27</v>
      </c>
      <c r="F840" s="1">
        <v>1183791</v>
      </c>
      <c r="G840" s="1">
        <v>8</v>
      </c>
      <c r="H840">
        <v>3779475</v>
      </c>
      <c r="I840" s="2">
        <v>2.5401770478259199E-6</v>
      </c>
      <c r="J840" s="1">
        <v>0.22826086956521699</v>
      </c>
      <c r="K840" s="3">
        <v>0.100577623092962</v>
      </c>
      <c r="L840" s="3">
        <v>2.6344966411325799</v>
      </c>
      <c r="M840" s="1" t="s">
        <v>339</v>
      </c>
      <c r="N840" s="1">
        <v>1183507</v>
      </c>
      <c r="O840" s="1">
        <v>1188249</v>
      </c>
      <c r="P840" s="1" t="s">
        <v>246</v>
      </c>
      <c r="Q840" s="1" t="s">
        <v>246</v>
      </c>
      <c r="R840" s="1" t="s">
        <v>246</v>
      </c>
    </row>
    <row r="841" spans="1:18" x14ac:dyDescent="0.25">
      <c r="A841" s="1" t="s">
        <v>419</v>
      </c>
      <c r="B841" s="1" t="s">
        <v>13</v>
      </c>
      <c r="C841" s="1" t="s">
        <v>5</v>
      </c>
      <c r="D841" s="1">
        <v>7397034</v>
      </c>
      <c r="E841" s="1" t="s">
        <v>27</v>
      </c>
      <c r="F841" s="1">
        <v>1183791</v>
      </c>
      <c r="G841" s="1">
        <v>8</v>
      </c>
      <c r="H841">
        <v>3779475</v>
      </c>
      <c r="I841" s="2">
        <v>1.7618910133282401E-7</v>
      </c>
      <c r="J841" s="1">
        <v>0.23529411764705899</v>
      </c>
      <c r="K841" s="3">
        <v>9.9246862535466995E-2</v>
      </c>
      <c r="L841" s="3">
        <v>-2.6564913706017999</v>
      </c>
      <c r="M841" s="1" t="s">
        <v>339</v>
      </c>
      <c r="N841" s="1">
        <v>1183507</v>
      </c>
      <c r="O841" s="1">
        <v>1188249</v>
      </c>
      <c r="P841" s="1" t="s">
        <v>246</v>
      </c>
      <c r="Q841" s="1" t="s">
        <v>246</v>
      </c>
      <c r="R841" s="1" t="s">
        <v>246</v>
      </c>
    </row>
    <row r="842" spans="1:18" x14ac:dyDescent="0.25">
      <c r="A842" s="1" t="s">
        <v>419</v>
      </c>
      <c r="B842" s="1" t="s">
        <v>14</v>
      </c>
      <c r="C842" s="1">
        <v>18</v>
      </c>
      <c r="D842" s="1">
        <v>7397034</v>
      </c>
      <c r="E842" s="1" t="s">
        <v>27</v>
      </c>
      <c r="F842" s="1">
        <v>1183791</v>
      </c>
      <c r="G842" s="1">
        <v>8</v>
      </c>
      <c r="H842">
        <v>3779475</v>
      </c>
      <c r="I842" s="2">
        <v>4.4046342650362702E-6</v>
      </c>
      <c r="J842" s="1">
        <v>0.23529411764705899</v>
      </c>
      <c r="K842" s="3">
        <v>8.7371694958641E-2</v>
      </c>
      <c r="L842" s="3">
        <v>-2.5479595061415998</v>
      </c>
      <c r="M842" s="1" t="s">
        <v>339</v>
      </c>
      <c r="N842" s="1">
        <v>1183507</v>
      </c>
      <c r="O842" s="1">
        <v>1188249</v>
      </c>
      <c r="P842" s="1" t="s">
        <v>246</v>
      </c>
      <c r="Q842" s="1" t="s">
        <v>246</v>
      </c>
      <c r="R842" s="1" t="s">
        <v>246</v>
      </c>
    </row>
    <row r="843" spans="1:18" x14ac:dyDescent="0.25">
      <c r="A843" s="1" t="s">
        <v>419</v>
      </c>
      <c r="B843" s="1" t="s">
        <v>13</v>
      </c>
      <c r="C843" s="1">
        <v>17</v>
      </c>
      <c r="D843" s="1">
        <v>7397034</v>
      </c>
      <c r="E843" s="1" t="s">
        <v>27</v>
      </c>
      <c r="F843" s="1">
        <v>1183791</v>
      </c>
      <c r="G843" s="1">
        <v>8</v>
      </c>
      <c r="H843">
        <v>3779475</v>
      </c>
      <c r="I843" s="2">
        <v>6.5620954047734699E-6</v>
      </c>
      <c r="J843" s="1">
        <v>0.23529411764705899</v>
      </c>
      <c r="K843" s="3">
        <v>8.1277243593354004E-2</v>
      </c>
      <c r="L843" s="3">
        <v>-2.1353554873758398</v>
      </c>
      <c r="M843" s="1" t="s">
        <v>339</v>
      </c>
      <c r="N843" s="1">
        <v>1183507</v>
      </c>
      <c r="O843" s="1">
        <v>1188249</v>
      </c>
      <c r="P843" s="1" t="s">
        <v>246</v>
      </c>
      <c r="Q843" s="1" t="s">
        <v>246</v>
      </c>
      <c r="R843" s="1" t="s">
        <v>246</v>
      </c>
    </row>
    <row r="844" spans="1:18" x14ac:dyDescent="0.25">
      <c r="A844" s="1" t="s">
        <v>419</v>
      </c>
      <c r="B844" s="1" t="s">
        <v>12</v>
      </c>
      <c r="C844" s="1" t="s">
        <v>5</v>
      </c>
      <c r="D844" s="1">
        <v>7397034</v>
      </c>
      <c r="E844" s="1" t="s">
        <v>27</v>
      </c>
      <c r="F844" s="1">
        <v>1183791</v>
      </c>
      <c r="G844" s="1">
        <v>8</v>
      </c>
      <c r="H844">
        <v>3779475</v>
      </c>
      <c r="I844" s="2">
        <v>6.4726015685015302E-6</v>
      </c>
      <c r="J844" s="1">
        <v>0.22826086956521699</v>
      </c>
      <c r="K844" s="3">
        <v>7.8729403471118994E-2</v>
      </c>
      <c r="L844" s="3">
        <v>2.4814469882816699</v>
      </c>
      <c r="M844" s="1" t="s">
        <v>339</v>
      </c>
      <c r="N844" s="1">
        <v>1183507</v>
      </c>
      <c r="O844" s="1">
        <v>1188249</v>
      </c>
      <c r="P844" s="1" t="s">
        <v>246</v>
      </c>
      <c r="Q844" s="1" t="s">
        <v>246</v>
      </c>
      <c r="R844" s="1" t="s">
        <v>246</v>
      </c>
    </row>
    <row r="845" spans="1:18" x14ac:dyDescent="0.25">
      <c r="A845" s="1" t="s">
        <v>419</v>
      </c>
      <c r="B845" s="1" t="s">
        <v>14</v>
      </c>
      <c r="C845" s="1">
        <v>16</v>
      </c>
      <c r="D845" s="1">
        <v>7397034</v>
      </c>
      <c r="E845" s="1" t="s">
        <v>27</v>
      </c>
      <c r="F845" s="1">
        <v>1183791</v>
      </c>
      <c r="G845" s="1">
        <v>8</v>
      </c>
      <c r="H845">
        <v>3779475</v>
      </c>
      <c r="I845" s="2">
        <v>1.7215703528930198E-5</v>
      </c>
      <c r="J845" s="1">
        <v>0.23529411764705899</v>
      </c>
      <c r="K845" s="3">
        <v>7.7514957416317004E-2</v>
      </c>
      <c r="L845" s="3">
        <v>-1.9618453145117201</v>
      </c>
      <c r="M845" s="1" t="s">
        <v>339</v>
      </c>
      <c r="N845" s="1">
        <v>1183507</v>
      </c>
      <c r="O845" s="1">
        <v>1188249</v>
      </c>
      <c r="P845" s="1" t="s">
        <v>246</v>
      </c>
      <c r="Q845" s="1" t="s">
        <v>246</v>
      </c>
      <c r="R845" s="1" t="s">
        <v>246</v>
      </c>
    </row>
    <row r="846" spans="1:18" x14ac:dyDescent="0.25">
      <c r="A846" s="1" t="s">
        <v>419</v>
      </c>
      <c r="B846" s="1" t="s">
        <v>14</v>
      </c>
      <c r="C846" s="1" t="s">
        <v>5</v>
      </c>
      <c r="D846" s="1">
        <v>7397034</v>
      </c>
      <c r="E846" s="1" t="s">
        <v>27</v>
      </c>
      <c r="F846" s="1">
        <v>1183791</v>
      </c>
      <c r="G846" s="1">
        <v>8</v>
      </c>
      <c r="H846">
        <v>3779475</v>
      </c>
      <c r="I846" s="2">
        <v>8.8254961052794796E-6</v>
      </c>
      <c r="J846" s="1">
        <v>0.23529411764705899</v>
      </c>
      <c r="K846" s="3">
        <v>7.7086814927868993E-2</v>
      </c>
      <c r="L846" s="3">
        <v>-2.0044219493817002</v>
      </c>
      <c r="M846" s="1" t="s">
        <v>339</v>
      </c>
      <c r="N846" s="1">
        <v>1183507</v>
      </c>
      <c r="O846" s="1">
        <v>1188249</v>
      </c>
      <c r="P846" s="1" t="s">
        <v>246</v>
      </c>
      <c r="Q846" s="1" t="s">
        <v>246</v>
      </c>
      <c r="R846" s="1" t="s">
        <v>246</v>
      </c>
    </row>
    <row r="847" spans="1:18" x14ac:dyDescent="0.25">
      <c r="A847" s="1" t="s">
        <v>419</v>
      </c>
      <c r="B847" s="1" t="s">
        <v>13</v>
      </c>
      <c r="C847" s="1">
        <v>16</v>
      </c>
      <c r="D847" s="1">
        <v>7397034</v>
      </c>
      <c r="E847" s="1" t="s">
        <v>27</v>
      </c>
      <c r="F847" s="1">
        <v>1183791</v>
      </c>
      <c r="G847" s="1">
        <v>8</v>
      </c>
      <c r="H847">
        <v>3779475</v>
      </c>
      <c r="I847" s="2">
        <v>1.6605052648311699E-5</v>
      </c>
      <c r="J847" s="1">
        <v>0.23529411764705899</v>
      </c>
      <c r="K847" s="3">
        <v>7.0853208967735004E-2</v>
      </c>
      <c r="L847" s="3">
        <v>-2.2750879794574899</v>
      </c>
      <c r="M847" s="1" t="s">
        <v>339</v>
      </c>
      <c r="N847" s="1">
        <v>1183507</v>
      </c>
      <c r="O847" s="1">
        <v>1188249</v>
      </c>
      <c r="P847" s="1" t="s">
        <v>246</v>
      </c>
      <c r="Q847" s="1" t="s">
        <v>246</v>
      </c>
      <c r="R847" s="1" t="s">
        <v>246</v>
      </c>
    </row>
    <row r="848" spans="1:18" x14ac:dyDescent="0.25">
      <c r="A848" s="1" t="s">
        <v>419</v>
      </c>
      <c r="B848" s="1" t="s">
        <v>11</v>
      </c>
      <c r="C848" s="1">
        <v>18</v>
      </c>
      <c r="D848" s="1">
        <v>7397034</v>
      </c>
      <c r="E848" s="1" t="s">
        <v>27</v>
      </c>
      <c r="F848" s="1">
        <v>1183791</v>
      </c>
      <c r="G848" s="1">
        <v>8</v>
      </c>
      <c r="H848">
        <v>3779475</v>
      </c>
      <c r="I848" s="2">
        <v>3.1096235964168501E-5</v>
      </c>
      <c r="J848" s="1">
        <v>0.22950819672131101</v>
      </c>
      <c r="K848" s="3">
        <v>6.8401715273242E-2</v>
      </c>
      <c r="L848" s="3">
        <v>2.4322256782171499</v>
      </c>
      <c r="M848" s="1" t="s">
        <v>339</v>
      </c>
      <c r="N848" s="1">
        <v>1183507</v>
      </c>
      <c r="O848" s="1">
        <v>1188249</v>
      </c>
      <c r="P848" s="1" t="s">
        <v>246</v>
      </c>
      <c r="Q848" s="1" t="s">
        <v>246</v>
      </c>
      <c r="R848" s="1" t="s">
        <v>246</v>
      </c>
    </row>
    <row r="849" spans="1:18" x14ac:dyDescent="0.25">
      <c r="A849" s="1" t="s">
        <v>419</v>
      </c>
      <c r="B849" s="1" t="s">
        <v>12</v>
      </c>
      <c r="C849" s="1">
        <v>18</v>
      </c>
      <c r="D849" s="1">
        <v>7397034</v>
      </c>
      <c r="E849" s="1" t="s">
        <v>27</v>
      </c>
      <c r="F849" s="1">
        <v>1183791</v>
      </c>
      <c r="G849" s="1">
        <v>8</v>
      </c>
      <c r="H849">
        <v>3779475</v>
      </c>
      <c r="I849" s="2">
        <v>6.6043323889666299E-5</v>
      </c>
      <c r="J849" s="1">
        <v>0.22950819672131101</v>
      </c>
      <c r="K849" s="3">
        <v>6.0208775691682002E-2</v>
      </c>
      <c r="L849" s="3">
        <v>2.2688036360125099</v>
      </c>
      <c r="M849" s="1" t="s">
        <v>339</v>
      </c>
      <c r="N849" s="1">
        <v>1183507</v>
      </c>
      <c r="O849" s="1">
        <v>1188249</v>
      </c>
      <c r="P849" s="1" t="s">
        <v>246</v>
      </c>
      <c r="Q849" s="1" t="s">
        <v>246</v>
      </c>
      <c r="R849" s="1" t="s">
        <v>246</v>
      </c>
    </row>
    <row r="850" spans="1:18" x14ac:dyDescent="0.25">
      <c r="A850" s="1" t="s">
        <v>419</v>
      </c>
      <c r="B850" s="1" t="s">
        <v>10</v>
      </c>
      <c r="C850" s="1" t="s">
        <v>5</v>
      </c>
      <c r="D850" s="1" t="s">
        <v>183</v>
      </c>
      <c r="E850" s="1" t="s">
        <v>27</v>
      </c>
      <c r="F850" s="1">
        <v>1221626</v>
      </c>
      <c r="G850" s="1">
        <v>8</v>
      </c>
      <c r="H850">
        <v>3817310</v>
      </c>
      <c r="I850" s="2">
        <v>7.1623116279810905E-7</v>
      </c>
      <c r="J850" s="1">
        <v>0.125</v>
      </c>
      <c r="K850" s="3">
        <v>0.127537014778838</v>
      </c>
      <c r="L850" s="3">
        <v>0.52288986598221598</v>
      </c>
      <c r="M850" s="1" t="s">
        <v>344</v>
      </c>
      <c r="N850" s="1">
        <v>1261593</v>
      </c>
      <c r="O850" s="1">
        <v>1262845</v>
      </c>
      <c r="P850" s="1" t="s">
        <v>246</v>
      </c>
      <c r="Q850" s="1" t="s">
        <v>246</v>
      </c>
      <c r="R850" s="1" t="s">
        <v>246</v>
      </c>
    </row>
    <row r="851" spans="1:18" x14ac:dyDescent="0.25">
      <c r="A851" s="1" t="s">
        <v>419</v>
      </c>
      <c r="B851" s="1" t="s">
        <v>10</v>
      </c>
      <c r="C851" s="1">
        <v>18</v>
      </c>
      <c r="D851" s="1" t="s">
        <v>183</v>
      </c>
      <c r="E851" s="1" t="s">
        <v>27</v>
      </c>
      <c r="F851" s="1">
        <v>1221626</v>
      </c>
      <c r="G851" s="1">
        <v>8</v>
      </c>
      <c r="H851">
        <v>3817310</v>
      </c>
      <c r="I851" s="2">
        <v>5.9647646678874204E-7</v>
      </c>
      <c r="J851" s="1">
        <v>0.12568306010929001</v>
      </c>
      <c r="K851" s="3">
        <v>0.127280915022457</v>
      </c>
      <c r="L851" s="3">
        <v>0.51479996975699904</v>
      </c>
      <c r="M851" s="1" t="s">
        <v>344</v>
      </c>
      <c r="N851" s="1">
        <v>1261593</v>
      </c>
      <c r="O851" s="1">
        <v>1262845</v>
      </c>
      <c r="P851" s="1" t="s">
        <v>246</v>
      </c>
      <c r="Q851" s="1" t="s">
        <v>246</v>
      </c>
      <c r="R851" s="1" t="s">
        <v>246</v>
      </c>
    </row>
    <row r="852" spans="1:18" x14ac:dyDescent="0.25">
      <c r="A852" s="1" t="s">
        <v>419</v>
      </c>
      <c r="B852" s="1" t="s">
        <v>10</v>
      </c>
      <c r="C852" s="1">
        <v>18</v>
      </c>
      <c r="D852" s="1" t="s">
        <v>188</v>
      </c>
      <c r="E852" s="1" t="s">
        <v>27</v>
      </c>
      <c r="F852" s="1">
        <v>1259125</v>
      </c>
      <c r="G852" s="1">
        <v>8</v>
      </c>
      <c r="H852">
        <v>3854809</v>
      </c>
      <c r="I852" s="2">
        <v>3.6901742646228802E-6</v>
      </c>
      <c r="J852" s="1">
        <v>0.45081967213114799</v>
      </c>
      <c r="K852" s="3">
        <v>0.108262721166517</v>
      </c>
      <c r="L852" s="3">
        <v>-0.79577827530492595</v>
      </c>
      <c r="M852" s="1" t="s">
        <v>344</v>
      </c>
      <c r="N852" s="1">
        <v>1261593</v>
      </c>
      <c r="O852" s="1">
        <v>1262845</v>
      </c>
      <c r="P852" s="1" t="s">
        <v>246</v>
      </c>
      <c r="Q852" s="1" t="s">
        <v>246</v>
      </c>
      <c r="R852" s="1" t="s">
        <v>246</v>
      </c>
    </row>
    <row r="853" spans="1:18" x14ac:dyDescent="0.25">
      <c r="A853" s="1" t="s">
        <v>419</v>
      </c>
      <c r="B853" s="1" t="s">
        <v>10</v>
      </c>
      <c r="C853" s="1" t="s">
        <v>5</v>
      </c>
      <c r="D853" s="1" t="s">
        <v>188</v>
      </c>
      <c r="E853" s="1" t="s">
        <v>27</v>
      </c>
      <c r="F853" s="1">
        <v>1259125</v>
      </c>
      <c r="G853" s="1">
        <v>8</v>
      </c>
      <c r="H853">
        <v>3854809</v>
      </c>
      <c r="I853" s="2">
        <v>8.1354210807561695E-6</v>
      </c>
      <c r="J853" s="1">
        <v>0.45380434782608697</v>
      </c>
      <c r="K853" s="3">
        <v>0.10192197005005001</v>
      </c>
      <c r="L853" s="3">
        <v>-0.78045418729039995</v>
      </c>
      <c r="M853" s="1" t="s">
        <v>344</v>
      </c>
      <c r="N853" s="1">
        <v>1261593</v>
      </c>
      <c r="O853" s="1">
        <v>1262845</v>
      </c>
      <c r="P853" s="1" t="s">
        <v>246</v>
      </c>
      <c r="Q853" s="1" t="s">
        <v>246</v>
      </c>
      <c r="R853" s="1" t="s">
        <v>246</v>
      </c>
    </row>
    <row r="854" spans="1:18" x14ac:dyDescent="0.25">
      <c r="A854" s="1" t="s">
        <v>419</v>
      </c>
      <c r="B854" s="1" t="s">
        <v>13</v>
      </c>
      <c r="C854" s="1" t="s">
        <v>5</v>
      </c>
      <c r="D854" s="1" t="s">
        <v>188</v>
      </c>
      <c r="E854" s="1" t="s">
        <v>27</v>
      </c>
      <c r="F854" s="1">
        <v>1259125</v>
      </c>
      <c r="G854" s="1">
        <v>8</v>
      </c>
      <c r="H854">
        <v>3854809</v>
      </c>
      <c r="I854" s="2">
        <v>2.15115522779343E-5</v>
      </c>
      <c r="J854" s="1">
        <v>0.451871657754011</v>
      </c>
      <c r="K854" s="3">
        <v>6.3954231409958998E-2</v>
      </c>
      <c r="L854" s="3">
        <v>5.03297616025473</v>
      </c>
      <c r="M854" s="1" t="s">
        <v>344</v>
      </c>
      <c r="N854" s="1">
        <v>1261593</v>
      </c>
      <c r="O854" s="1">
        <v>1262845</v>
      </c>
      <c r="P854" s="1" t="s">
        <v>246</v>
      </c>
      <c r="Q854" s="1" t="s">
        <v>246</v>
      </c>
      <c r="R854" s="1" t="s">
        <v>246</v>
      </c>
    </row>
    <row r="855" spans="1:18" x14ac:dyDescent="0.25">
      <c r="A855" s="1" t="s">
        <v>419</v>
      </c>
      <c r="B855" s="1" t="s">
        <v>13</v>
      </c>
      <c r="C855" s="1">
        <v>16</v>
      </c>
      <c r="D855" s="1" t="s">
        <v>188</v>
      </c>
      <c r="E855" s="1" t="s">
        <v>27</v>
      </c>
      <c r="F855" s="1">
        <v>1259125</v>
      </c>
      <c r="G855" s="1">
        <v>8</v>
      </c>
      <c r="H855">
        <v>3854809</v>
      </c>
      <c r="I855" s="2">
        <v>7.2226563662572098E-5</v>
      </c>
      <c r="J855" s="1">
        <v>0.451871657754011</v>
      </c>
      <c r="K855" s="3">
        <v>5.9706043267276999E-2</v>
      </c>
      <c r="L855" s="3">
        <v>4.8258498701331902</v>
      </c>
      <c r="M855" s="1" t="s">
        <v>344</v>
      </c>
      <c r="N855" s="1">
        <v>1261593</v>
      </c>
      <c r="O855" s="1">
        <v>1262845</v>
      </c>
      <c r="P855" s="1" t="s">
        <v>246</v>
      </c>
      <c r="Q855" s="1" t="s">
        <v>246</v>
      </c>
      <c r="R855" s="1" t="s">
        <v>246</v>
      </c>
    </row>
    <row r="856" spans="1:18" x14ac:dyDescent="0.25">
      <c r="A856" s="1" t="s">
        <v>419</v>
      </c>
      <c r="B856" s="1" t="s">
        <v>13</v>
      </c>
      <c r="C856" s="1">
        <v>18</v>
      </c>
      <c r="D856" s="1" t="s">
        <v>188</v>
      </c>
      <c r="E856" s="1" t="s">
        <v>27</v>
      </c>
      <c r="F856" s="1">
        <v>1259125</v>
      </c>
      <c r="G856" s="1">
        <v>8</v>
      </c>
      <c r="H856">
        <v>3854809</v>
      </c>
      <c r="I856" s="2">
        <v>9.7049102301027904E-5</v>
      </c>
      <c r="J856" s="1">
        <v>0.451871657754011</v>
      </c>
      <c r="K856" s="3">
        <v>5.8378484834357001E-2</v>
      </c>
      <c r="L856" s="3">
        <v>6.2037355602368498</v>
      </c>
      <c r="M856" s="1" t="s">
        <v>344</v>
      </c>
      <c r="N856" s="1">
        <v>1261593</v>
      </c>
      <c r="O856" s="1">
        <v>1262845</v>
      </c>
      <c r="P856" s="1" t="s">
        <v>246</v>
      </c>
      <c r="Q856" s="1" t="s">
        <v>246</v>
      </c>
      <c r="R856" s="1" t="s">
        <v>246</v>
      </c>
    </row>
    <row r="857" spans="1:18" x14ac:dyDescent="0.25">
      <c r="A857" s="1" t="s">
        <v>419</v>
      </c>
      <c r="B857" s="1" t="s">
        <v>10</v>
      </c>
      <c r="C857" s="1">
        <v>17</v>
      </c>
      <c r="D857" s="1" t="s">
        <v>182</v>
      </c>
      <c r="E857" s="1" t="s">
        <v>27</v>
      </c>
      <c r="F857" s="1">
        <v>1260653</v>
      </c>
      <c r="G857" s="1">
        <v>8</v>
      </c>
      <c r="H857">
        <v>3856337</v>
      </c>
      <c r="I857" s="2">
        <v>4.35860116220193E-6</v>
      </c>
      <c r="J857" s="1">
        <v>6.0402684563758399E-2</v>
      </c>
      <c r="K857" s="3">
        <v>0.14780251877963799</v>
      </c>
      <c r="L857" s="3">
        <v>1.3176726335437301</v>
      </c>
      <c r="M857" s="1" t="s">
        <v>344</v>
      </c>
      <c r="N857" s="1">
        <v>1261593</v>
      </c>
      <c r="O857" s="1">
        <v>1262845</v>
      </c>
      <c r="P857" s="1" t="s">
        <v>246</v>
      </c>
      <c r="Q857" s="1" t="s">
        <v>246</v>
      </c>
      <c r="R857" s="1" t="s">
        <v>246</v>
      </c>
    </row>
    <row r="858" spans="1:18" x14ac:dyDescent="0.25">
      <c r="A858" s="1" t="s">
        <v>419</v>
      </c>
      <c r="B858" s="1" t="s">
        <v>11</v>
      </c>
      <c r="C858" s="1" t="s">
        <v>5</v>
      </c>
      <c r="D858" s="1" t="s">
        <v>182</v>
      </c>
      <c r="E858" s="1" t="s">
        <v>27</v>
      </c>
      <c r="F858" s="1">
        <v>1260653</v>
      </c>
      <c r="G858" s="1">
        <v>8</v>
      </c>
      <c r="H858">
        <v>3856337</v>
      </c>
      <c r="I858" s="2">
        <v>8.2180595418374004E-8</v>
      </c>
      <c r="J858" s="1">
        <v>6.25E-2</v>
      </c>
      <c r="K858" s="3">
        <v>0.13320905496308799</v>
      </c>
      <c r="L858" s="3">
        <v>8.5878944443097804</v>
      </c>
      <c r="M858" s="1" t="s">
        <v>344</v>
      </c>
      <c r="N858" s="1">
        <v>1261593</v>
      </c>
      <c r="O858" s="1">
        <v>1262845</v>
      </c>
      <c r="P858" s="1" t="s">
        <v>246</v>
      </c>
      <c r="Q858" s="1" t="s">
        <v>246</v>
      </c>
      <c r="R858" s="1" t="s">
        <v>246</v>
      </c>
    </row>
    <row r="859" spans="1:18" x14ac:dyDescent="0.25">
      <c r="A859" s="1" t="s">
        <v>419</v>
      </c>
      <c r="B859" s="1" t="s">
        <v>12</v>
      </c>
      <c r="C859" s="1" t="s">
        <v>5</v>
      </c>
      <c r="D859" s="1" t="s">
        <v>182</v>
      </c>
      <c r="E859" s="1" t="s">
        <v>27</v>
      </c>
      <c r="F859" s="1">
        <v>1260653</v>
      </c>
      <c r="G859" s="1">
        <v>8</v>
      </c>
      <c r="H859">
        <v>3856337</v>
      </c>
      <c r="I859" s="2">
        <v>5.8051586476582197E-8</v>
      </c>
      <c r="J859" s="1">
        <v>6.25E-2</v>
      </c>
      <c r="K859" s="3">
        <v>0.116960234315219</v>
      </c>
      <c r="L859" s="3">
        <v>8.5319767185810207</v>
      </c>
      <c r="M859" s="1" t="s">
        <v>344</v>
      </c>
      <c r="N859" s="1">
        <v>1261593</v>
      </c>
      <c r="O859" s="1">
        <v>1262845</v>
      </c>
      <c r="P859" s="1" t="s">
        <v>246</v>
      </c>
      <c r="Q859" s="1" t="s">
        <v>246</v>
      </c>
      <c r="R859" s="1" t="s">
        <v>246</v>
      </c>
    </row>
    <row r="860" spans="1:18" x14ac:dyDescent="0.25">
      <c r="A860" s="1" t="s">
        <v>419</v>
      </c>
      <c r="B860" s="1" t="s">
        <v>10</v>
      </c>
      <c r="C860" s="1">
        <v>18</v>
      </c>
      <c r="D860" s="1" t="s">
        <v>182</v>
      </c>
      <c r="E860" s="1" t="s">
        <v>27</v>
      </c>
      <c r="F860" s="1">
        <v>1260653</v>
      </c>
      <c r="G860" s="1">
        <v>8</v>
      </c>
      <c r="H860">
        <v>3856337</v>
      </c>
      <c r="I860" s="2">
        <v>3.2122277520139898E-6</v>
      </c>
      <c r="J860" s="1">
        <v>6.2841530054644795E-2</v>
      </c>
      <c r="K860" s="3">
        <v>0.10969304841751901</v>
      </c>
      <c r="L860" s="3">
        <v>0.99069510929289695</v>
      </c>
      <c r="M860" s="1" t="s">
        <v>344</v>
      </c>
      <c r="N860" s="1">
        <v>1261593</v>
      </c>
      <c r="O860" s="1">
        <v>1262845</v>
      </c>
      <c r="P860" s="1" t="s">
        <v>246</v>
      </c>
      <c r="Q860" s="1" t="s">
        <v>246</v>
      </c>
      <c r="R860" s="1" t="s">
        <v>246</v>
      </c>
    </row>
    <row r="861" spans="1:18" x14ac:dyDescent="0.25">
      <c r="A861" s="1" t="s">
        <v>419</v>
      </c>
      <c r="B861" s="1" t="s">
        <v>10</v>
      </c>
      <c r="C861" s="1" t="s">
        <v>5</v>
      </c>
      <c r="D861" s="1" t="s">
        <v>182</v>
      </c>
      <c r="E861" s="1" t="s">
        <v>27</v>
      </c>
      <c r="F861" s="1">
        <v>1260653</v>
      </c>
      <c r="G861" s="1">
        <v>8</v>
      </c>
      <c r="H861">
        <v>3856337</v>
      </c>
      <c r="I861" s="2">
        <v>4.8119688066559097E-6</v>
      </c>
      <c r="J861" s="1">
        <v>6.25E-2</v>
      </c>
      <c r="K861" s="3">
        <v>0.10738205618362499</v>
      </c>
      <c r="L861" s="3">
        <v>0.997380693706305</v>
      </c>
      <c r="M861" s="1" t="s">
        <v>344</v>
      </c>
      <c r="N861" s="1">
        <v>1261593</v>
      </c>
      <c r="O861" s="1">
        <v>1262845</v>
      </c>
      <c r="P861" s="1" t="s">
        <v>246</v>
      </c>
      <c r="Q861" s="1" t="s">
        <v>246</v>
      </c>
      <c r="R861" s="1" t="s">
        <v>246</v>
      </c>
    </row>
    <row r="862" spans="1:18" x14ac:dyDescent="0.25">
      <c r="A862" s="1" t="s">
        <v>419</v>
      </c>
      <c r="B862" s="1" t="s">
        <v>11</v>
      </c>
      <c r="C862" s="1">
        <v>18</v>
      </c>
      <c r="D862" s="1" t="s">
        <v>182</v>
      </c>
      <c r="E862" s="1" t="s">
        <v>27</v>
      </c>
      <c r="F862" s="1">
        <v>1260653</v>
      </c>
      <c r="G862" s="1">
        <v>8</v>
      </c>
      <c r="H862">
        <v>3856337</v>
      </c>
      <c r="I862" s="2">
        <v>3.3068859109934699E-7</v>
      </c>
      <c r="J862" s="1">
        <v>6.2841530054644795E-2</v>
      </c>
      <c r="K862" s="3">
        <v>0.105415424533125</v>
      </c>
      <c r="L862" s="3">
        <v>8.4979208172367606</v>
      </c>
      <c r="M862" s="1" t="s">
        <v>344</v>
      </c>
      <c r="N862" s="1">
        <v>1261593</v>
      </c>
      <c r="O862" s="1">
        <v>1262845</v>
      </c>
      <c r="P862" s="1" t="s">
        <v>246</v>
      </c>
      <c r="Q862" s="1" t="s">
        <v>246</v>
      </c>
      <c r="R862" s="1" t="s">
        <v>246</v>
      </c>
    </row>
    <row r="863" spans="1:18" x14ac:dyDescent="0.25">
      <c r="A863" s="1" t="s">
        <v>419</v>
      </c>
      <c r="B863" s="1" t="s">
        <v>11</v>
      </c>
      <c r="C863" s="1">
        <v>17</v>
      </c>
      <c r="D863" s="1" t="s">
        <v>182</v>
      </c>
      <c r="E863" s="1" t="s">
        <v>27</v>
      </c>
      <c r="F863" s="1">
        <v>1260653</v>
      </c>
      <c r="G863" s="1">
        <v>8</v>
      </c>
      <c r="H863">
        <v>3856337</v>
      </c>
      <c r="I863" s="2">
        <v>9.4937606964850104E-6</v>
      </c>
      <c r="J863" s="1">
        <v>6.0402684563758399E-2</v>
      </c>
      <c r="K863" s="3">
        <v>9.5392083165029007E-2</v>
      </c>
      <c r="L863" s="3">
        <v>6.6541559788465499</v>
      </c>
      <c r="M863" s="1" t="s">
        <v>344</v>
      </c>
      <c r="N863" s="1">
        <v>1261593</v>
      </c>
      <c r="O863" s="1">
        <v>1262845</v>
      </c>
      <c r="P863" s="1" t="s">
        <v>246</v>
      </c>
      <c r="Q863" s="1" t="s">
        <v>246</v>
      </c>
      <c r="R863" s="1" t="s">
        <v>246</v>
      </c>
    </row>
    <row r="864" spans="1:18" x14ac:dyDescent="0.25">
      <c r="A864" s="1" t="s">
        <v>419</v>
      </c>
      <c r="B864" s="1" t="s">
        <v>12</v>
      </c>
      <c r="C864" s="1">
        <v>18</v>
      </c>
      <c r="D864" s="1" t="s">
        <v>182</v>
      </c>
      <c r="E864" s="1" t="s">
        <v>27</v>
      </c>
      <c r="F864" s="1">
        <v>1260653</v>
      </c>
      <c r="G864" s="1">
        <v>8</v>
      </c>
      <c r="H864">
        <v>3856337</v>
      </c>
      <c r="I864" s="2">
        <v>1.1792717980310201E-6</v>
      </c>
      <c r="J864" s="1">
        <v>6.2841530054644795E-2</v>
      </c>
      <c r="K864" s="3">
        <v>9.1327603530236001E-2</v>
      </c>
      <c r="L864" s="3">
        <v>7.8644726012362201</v>
      </c>
      <c r="M864" s="1" t="s">
        <v>344</v>
      </c>
      <c r="N864" s="1">
        <v>1261593</v>
      </c>
      <c r="O864" s="1">
        <v>1262845</v>
      </c>
      <c r="P864" s="1" t="s">
        <v>246</v>
      </c>
      <c r="Q864" s="1" t="s">
        <v>246</v>
      </c>
      <c r="R864" s="1" t="s">
        <v>246</v>
      </c>
    </row>
    <row r="865" spans="1:18" x14ac:dyDescent="0.25">
      <c r="A865" s="1" t="s">
        <v>419</v>
      </c>
      <c r="B865" s="1" t="s">
        <v>12</v>
      </c>
      <c r="C865" s="1">
        <v>17</v>
      </c>
      <c r="D865" s="1" t="s">
        <v>182</v>
      </c>
      <c r="E865" s="1" t="s">
        <v>27</v>
      </c>
      <c r="F865" s="1">
        <v>1260653</v>
      </c>
      <c r="G865" s="1">
        <v>8</v>
      </c>
      <c r="H865">
        <v>3856337</v>
      </c>
      <c r="I865" s="2">
        <v>3.8863581767694596E-6</v>
      </c>
      <c r="J865" s="1">
        <v>6.0402684563758399E-2</v>
      </c>
      <c r="K865" s="3">
        <v>8.9446874231742995E-2</v>
      </c>
      <c r="L865" s="3">
        <v>8.24918993969548</v>
      </c>
      <c r="M865" s="1" t="s">
        <v>344</v>
      </c>
      <c r="N865" s="1">
        <v>1261593</v>
      </c>
      <c r="O865" s="1">
        <v>1262845</v>
      </c>
      <c r="P865" s="1" t="s">
        <v>246</v>
      </c>
      <c r="Q865" s="1" t="s">
        <v>246</v>
      </c>
      <c r="R865" s="1" t="s">
        <v>246</v>
      </c>
    </row>
    <row r="866" spans="1:18" x14ac:dyDescent="0.25">
      <c r="A866" s="1" t="s">
        <v>419</v>
      </c>
      <c r="B866" s="1" t="s">
        <v>13</v>
      </c>
      <c r="C866" s="1">
        <v>18</v>
      </c>
      <c r="D866" s="1" t="s">
        <v>182</v>
      </c>
      <c r="E866" s="1" t="s">
        <v>27</v>
      </c>
      <c r="F866" s="1">
        <v>1260653</v>
      </c>
      <c r="G866" s="1">
        <v>8</v>
      </c>
      <c r="H866">
        <v>3856337</v>
      </c>
      <c r="I866" s="2">
        <v>8.1194864174787199E-5</v>
      </c>
      <c r="J866" s="1">
        <v>6.4171122994652399E-2</v>
      </c>
      <c r="K866" s="3">
        <v>5.9730844924686E-2</v>
      </c>
      <c r="L866" s="3">
        <v>-7.6396068046935799</v>
      </c>
      <c r="M866" s="1" t="s">
        <v>344</v>
      </c>
      <c r="N866" s="1">
        <v>1261593</v>
      </c>
      <c r="O866" s="1">
        <v>1262845</v>
      </c>
      <c r="P866" s="1" t="s">
        <v>246</v>
      </c>
      <c r="Q866" s="1" t="s">
        <v>246</v>
      </c>
      <c r="R866" s="1" t="s">
        <v>246</v>
      </c>
    </row>
    <row r="867" spans="1:18" x14ac:dyDescent="0.25">
      <c r="A867" s="1" t="s">
        <v>419</v>
      </c>
      <c r="B867" s="1" t="s">
        <v>11</v>
      </c>
      <c r="C867" s="1" t="s">
        <v>5</v>
      </c>
      <c r="D867" s="1">
        <v>7407180</v>
      </c>
      <c r="E867" s="1" t="s">
        <v>27</v>
      </c>
      <c r="F867" s="1">
        <v>1267818</v>
      </c>
      <c r="G867" s="1">
        <v>8</v>
      </c>
      <c r="H867">
        <v>3863502</v>
      </c>
      <c r="I867" s="2">
        <v>3.1993123370480901E-5</v>
      </c>
      <c r="J867" s="1">
        <v>0.26630434782608697</v>
      </c>
      <c r="K867" s="3">
        <v>7.7482953756535994E-2</v>
      </c>
      <c r="L867" s="3">
        <v>2.4789430776717301</v>
      </c>
      <c r="M867" s="1" t="s">
        <v>344</v>
      </c>
      <c r="N867" s="1">
        <v>1261593</v>
      </c>
      <c r="O867" s="1">
        <v>1262845</v>
      </c>
      <c r="P867" s="1" t="s">
        <v>246</v>
      </c>
      <c r="Q867" s="1" t="s">
        <v>246</v>
      </c>
      <c r="R867" s="1" t="s">
        <v>246</v>
      </c>
    </row>
    <row r="868" spans="1:18" x14ac:dyDescent="0.25">
      <c r="A868" s="1" t="s">
        <v>419</v>
      </c>
      <c r="B868" s="1" t="s">
        <v>12</v>
      </c>
      <c r="C868" s="1" t="s">
        <v>5</v>
      </c>
      <c r="D868" s="1">
        <v>7407180</v>
      </c>
      <c r="E868" s="1" t="s">
        <v>27</v>
      </c>
      <c r="F868" s="1">
        <v>1267818</v>
      </c>
      <c r="G868" s="1">
        <v>8</v>
      </c>
      <c r="H868">
        <v>3863502</v>
      </c>
      <c r="I868" s="2">
        <v>2.04018604186691E-5</v>
      </c>
      <c r="J868" s="1">
        <v>0.26630434782608697</v>
      </c>
      <c r="K868" s="3">
        <v>6.9799786259767002E-2</v>
      </c>
      <c r="L868" s="3">
        <v>2.5261575820765398</v>
      </c>
      <c r="M868" s="1" t="s">
        <v>344</v>
      </c>
      <c r="N868" s="1">
        <v>1261593</v>
      </c>
      <c r="O868" s="1">
        <v>1262845</v>
      </c>
      <c r="P868" s="1" t="s">
        <v>246</v>
      </c>
      <c r="Q868" s="1" t="s">
        <v>246</v>
      </c>
      <c r="R868" s="1" t="s">
        <v>246</v>
      </c>
    </row>
    <row r="869" spans="1:18" x14ac:dyDescent="0.25">
      <c r="A869" s="1" t="s">
        <v>419</v>
      </c>
      <c r="B869" s="1" t="s">
        <v>10</v>
      </c>
      <c r="C869" s="1" t="s">
        <v>5</v>
      </c>
      <c r="D869" s="1" t="s">
        <v>118</v>
      </c>
      <c r="E869" s="1" t="s">
        <v>50</v>
      </c>
      <c r="F869" s="1">
        <v>37707</v>
      </c>
      <c r="G869" s="1">
        <v>8</v>
      </c>
      <c r="H869">
        <v>3930844</v>
      </c>
      <c r="I869" s="2">
        <v>6.7941409157811702E-7</v>
      </c>
      <c r="J869" s="1">
        <v>0.15217391304347799</v>
      </c>
      <c r="K869" s="3">
        <v>0.128103055467362</v>
      </c>
      <c r="L869" s="3">
        <v>-0.55903425599913703</v>
      </c>
      <c r="M869" s="1" t="s">
        <v>403</v>
      </c>
      <c r="N869" s="1">
        <v>38110</v>
      </c>
      <c r="O869" s="1">
        <v>39975</v>
      </c>
      <c r="P869" s="1" t="s">
        <v>246</v>
      </c>
      <c r="Q869" s="1" t="s">
        <v>246</v>
      </c>
      <c r="R869" s="1" t="s">
        <v>246</v>
      </c>
    </row>
    <row r="870" spans="1:18" x14ac:dyDescent="0.25">
      <c r="A870" s="1" t="s">
        <v>419</v>
      </c>
      <c r="B870" s="1" t="s">
        <v>10</v>
      </c>
      <c r="C870" s="1">
        <v>17</v>
      </c>
      <c r="D870" s="1" t="s">
        <v>118</v>
      </c>
      <c r="E870" s="1" t="s">
        <v>50</v>
      </c>
      <c r="F870" s="1">
        <v>37707</v>
      </c>
      <c r="G870" s="1">
        <v>8</v>
      </c>
      <c r="H870">
        <v>3930844</v>
      </c>
      <c r="I870" s="2">
        <v>3.3265728783209203E-5</v>
      </c>
      <c r="J870" s="1">
        <v>0.12751677852349</v>
      </c>
      <c r="K870" s="3">
        <v>0.11892997736903201</v>
      </c>
      <c r="L870" s="3">
        <v>-0.62262067007918298</v>
      </c>
      <c r="M870" s="1" t="s">
        <v>403</v>
      </c>
      <c r="N870" s="1">
        <v>38110</v>
      </c>
      <c r="O870" s="1">
        <v>39975</v>
      </c>
      <c r="P870" s="1" t="s">
        <v>246</v>
      </c>
      <c r="Q870" s="1" t="s">
        <v>246</v>
      </c>
      <c r="R870" s="1" t="s">
        <v>246</v>
      </c>
    </row>
    <row r="871" spans="1:18" x14ac:dyDescent="0.25">
      <c r="A871" s="1" t="s">
        <v>419</v>
      </c>
      <c r="B871" s="1" t="s">
        <v>10</v>
      </c>
      <c r="C871" s="1">
        <v>18</v>
      </c>
      <c r="D871" s="1" t="s">
        <v>118</v>
      </c>
      <c r="E871" s="1" t="s">
        <v>50</v>
      </c>
      <c r="F871" s="1">
        <v>37707</v>
      </c>
      <c r="G871" s="1">
        <v>8</v>
      </c>
      <c r="H871">
        <v>3930844</v>
      </c>
      <c r="I871" s="2">
        <v>1.68708618202056E-6</v>
      </c>
      <c r="J871" s="1">
        <v>0.15300546448087399</v>
      </c>
      <c r="K871" s="3">
        <v>0.116370777072974</v>
      </c>
      <c r="L871" s="3">
        <v>-0.52511440816310195</v>
      </c>
      <c r="M871" s="1" t="s">
        <v>403</v>
      </c>
      <c r="N871" s="1">
        <v>38110</v>
      </c>
      <c r="O871" s="1">
        <v>39975</v>
      </c>
      <c r="P871" s="1" t="s">
        <v>246</v>
      </c>
      <c r="Q871" s="1" t="s">
        <v>246</v>
      </c>
      <c r="R871" s="1" t="s">
        <v>246</v>
      </c>
    </row>
    <row r="872" spans="1:18" x14ac:dyDescent="0.25">
      <c r="A872" s="1" t="s">
        <v>419</v>
      </c>
      <c r="B872" s="1" t="s">
        <v>10</v>
      </c>
      <c r="C872" s="1" t="s">
        <v>5</v>
      </c>
      <c r="D872" s="1" t="s">
        <v>143</v>
      </c>
      <c r="E872" s="1" t="s">
        <v>23</v>
      </c>
      <c r="F872" s="1">
        <v>7541</v>
      </c>
      <c r="G872" s="1">
        <v>8</v>
      </c>
      <c r="H872" t="s">
        <v>25</v>
      </c>
      <c r="I872" s="2">
        <v>1.6683193641760299E-8</v>
      </c>
      <c r="J872" s="1">
        <v>8.4239130434782594E-2</v>
      </c>
      <c r="K872" s="3">
        <v>0.16887735734943399</v>
      </c>
      <c r="L872" s="3">
        <v>1.0753774538524301</v>
      </c>
      <c r="M872" s="1" t="s">
        <v>294</v>
      </c>
      <c r="N872" s="1">
        <v>10786</v>
      </c>
      <c r="O872" s="1">
        <v>12015</v>
      </c>
      <c r="P872" s="1" t="s">
        <v>246</v>
      </c>
      <c r="Q872" s="1" t="s">
        <v>246</v>
      </c>
      <c r="R872" s="1" t="s">
        <v>246</v>
      </c>
    </row>
    <row r="873" spans="1:18" x14ac:dyDescent="0.25">
      <c r="A873" s="1" t="s">
        <v>419</v>
      </c>
      <c r="B873" s="1" t="s">
        <v>10</v>
      </c>
      <c r="C873" s="1">
        <v>17</v>
      </c>
      <c r="D873" s="1">
        <v>100006855</v>
      </c>
      <c r="E873" s="1" t="s">
        <v>25</v>
      </c>
      <c r="F873" s="1" t="s">
        <v>25</v>
      </c>
      <c r="G873" s="1">
        <v>8</v>
      </c>
      <c r="H873" t="s">
        <v>25</v>
      </c>
      <c r="I873" s="2">
        <v>1.4114605449094E-6</v>
      </c>
      <c r="J873" s="1">
        <v>0.100671140939597</v>
      </c>
      <c r="K873" s="3">
        <v>0.16426784966123201</v>
      </c>
      <c r="L873" s="3">
        <v>0.82840780728860097</v>
      </c>
      <c r="M873" s="1" t="s">
        <v>246</v>
      </c>
      <c r="N873" s="1" t="s">
        <v>246</v>
      </c>
      <c r="O873" s="1" t="s">
        <v>246</v>
      </c>
      <c r="P873" s="1" t="s">
        <v>246</v>
      </c>
      <c r="Q873" s="1" t="s">
        <v>246</v>
      </c>
      <c r="R873" s="1" t="s">
        <v>246</v>
      </c>
    </row>
    <row r="874" spans="1:18" x14ac:dyDescent="0.25">
      <c r="A874" s="1" t="s">
        <v>419</v>
      </c>
      <c r="B874" s="1" t="s">
        <v>10</v>
      </c>
      <c r="C874" s="1">
        <v>18</v>
      </c>
      <c r="D874" s="1" t="s">
        <v>143</v>
      </c>
      <c r="E874" s="1" t="s">
        <v>23</v>
      </c>
      <c r="F874" s="1">
        <v>7541</v>
      </c>
      <c r="G874" s="1">
        <v>8</v>
      </c>
      <c r="H874" t="s">
        <v>25</v>
      </c>
      <c r="I874" s="2">
        <v>7.7737728908801194E-8</v>
      </c>
      <c r="J874" s="1">
        <v>8.4699453551912607E-2</v>
      </c>
      <c r="K874" s="3">
        <v>0.14911678344072499</v>
      </c>
      <c r="L874" s="3">
        <v>0.99739349282650402</v>
      </c>
      <c r="M874" s="1" t="s">
        <v>294</v>
      </c>
      <c r="N874" s="1">
        <v>10786</v>
      </c>
      <c r="O874" s="1">
        <v>12015</v>
      </c>
      <c r="P874" s="1" t="s">
        <v>246</v>
      </c>
      <c r="Q874" s="1" t="s">
        <v>246</v>
      </c>
      <c r="R874" s="1" t="s">
        <v>246</v>
      </c>
    </row>
    <row r="875" spans="1:18" x14ac:dyDescent="0.25">
      <c r="A875" s="1" t="s">
        <v>419</v>
      </c>
      <c r="B875" s="1" t="s">
        <v>11</v>
      </c>
      <c r="C875" s="1" t="s">
        <v>5</v>
      </c>
      <c r="D875" s="1">
        <v>100006855</v>
      </c>
      <c r="E875" s="1" t="s">
        <v>25</v>
      </c>
      <c r="F875" s="1" t="s">
        <v>25</v>
      </c>
      <c r="G875" s="1">
        <v>8</v>
      </c>
      <c r="H875" t="s">
        <v>25</v>
      </c>
      <c r="I875" s="2">
        <v>3.9114886524962003E-8</v>
      </c>
      <c r="J875" s="1">
        <v>0.103260869565217</v>
      </c>
      <c r="K875" s="3">
        <v>0.14046873712608099</v>
      </c>
      <c r="L875" s="3">
        <v>5.0141878440091903</v>
      </c>
      <c r="M875" s="1" t="s">
        <v>246</v>
      </c>
      <c r="N875" s="1" t="s">
        <v>246</v>
      </c>
      <c r="O875" s="1" t="s">
        <v>246</v>
      </c>
      <c r="P875" s="1" t="s">
        <v>246</v>
      </c>
      <c r="Q875" s="1" t="s">
        <v>246</v>
      </c>
      <c r="R875" s="1" t="s">
        <v>246</v>
      </c>
    </row>
    <row r="876" spans="1:18" x14ac:dyDescent="0.25">
      <c r="A876" s="1" t="s">
        <v>419</v>
      </c>
      <c r="B876" s="1" t="s">
        <v>10</v>
      </c>
      <c r="C876" s="1">
        <v>18</v>
      </c>
      <c r="D876" s="1" t="s">
        <v>127</v>
      </c>
      <c r="E876" s="1" t="s">
        <v>48</v>
      </c>
      <c r="F876" s="1">
        <v>26267</v>
      </c>
      <c r="G876" s="1">
        <v>8</v>
      </c>
      <c r="H876" t="s">
        <v>25</v>
      </c>
      <c r="I876" s="2">
        <v>1.78807024266927E-7</v>
      </c>
      <c r="J876" s="1">
        <v>0.29508196721311503</v>
      </c>
      <c r="K876" s="3">
        <v>0.14011866081373001</v>
      </c>
      <c r="L876" s="3">
        <v>0.52559005052825203</v>
      </c>
      <c r="M876" s="1" t="s">
        <v>405</v>
      </c>
      <c r="N876" s="1">
        <v>20149</v>
      </c>
      <c r="O876" s="1">
        <v>27681</v>
      </c>
      <c r="P876" s="1" t="s">
        <v>246</v>
      </c>
      <c r="Q876" s="1" t="s">
        <v>246</v>
      </c>
      <c r="R876" s="1" t="s">
        <v>246</v>
      </c>
    </row>
    <row r="877" spans="1:18" x14ac:dyDescent="0.25">
      <c r="A877" s="1" t="s">
        <v>419</v>
      </c>
      <c r="B877" s="1" t="s">
        <v>10</v>
      </c>
      <c r="C877" s="1">
        <v>18</v>
      </c>
      <c r="D877" s="1">
        <v>100006855</v>
      </c>
      <c r="E877" s="1" t="s">
        <v>25</v>
      </c>
      <c r="F877" s="1" t="s">
        <v>25</v>
      </c>
      <c r="G877" s="1">
        <v>8</v>
      </c>
      <c r="H877" t="s">
        <v>25</v>
      </c>
      <c r="I877" s="2">
        <v>3.5154907334307499E-7</v>
      </c>
      <c r="J877" s="1">
        <v>0.103825136612022</v>
      </c>
      <c r="K877" s="3">
        <v>0.132888915816295</v>
      </c>
      <c r="L877" s="3">
        <v>0.61986666747336305</v>
      </c>
      <c r="M877" s="1" t="s">
        <v>246</v>
      </c>
      <c r="N877" s="1" t="s">
        <v>246</v>
      </c>
      <c r="O877" s="1" t="s">
        <v>246</v>
      </c>
      <c r="P877" s="1" t="s">
        <v>246</v>
      </c>
      <c r="Q877" s="1" t="s">
        <v>246</v>
      </c>
      <c r="R877" s="1" t="s">
        <v>246</v>
      </c>
    </row>
    <row r="878" spans="1:18" x14ac:dyDescent="0.25">
      <c r="A878" s="1" t="s">
        <v>419</v>
      </c>
      <c r="B878" s="1" t="s">
        <v>10</v>
      </c>
      <c r="C878" s="1" t="s">
        <v>5</v>
      </c>
      <c r="D878" s="1">
        <v>100006855</v>
      </c>
      <c r="E878" s="1" t="s">
        <v>25</v>
      </c>
      <c r="F878" s="1" t="s">
        <v>25</v>
      </c>
      <c r="G878" s="1">
        <v>8</v>
      </c>
      <c r="H878" t="s">
        <v>25</v>
      </c>
      <c r="I878" s="2">
        <v>8.72189170218524E-7</v>
      </c>
      <c r="J878" s="1">
        <v>0.103260869565217</v>
      </c>
      <c r="K878" s="3">
        <v>0.125427554828486</v>
      </c>
      <c r="L878" s="3">
        <v>0.61259870370318303</v>
      </c>
      <c r="M878" s="1" t="s">
        <v>246</v>
      </c>
      <c r="N878" s="1" t="s">
        <v>246</v>
      </c>
      <c r="O878" s="1" t="s">
        <v>246</v>
      </c>
      <c r="P878" s="1" t="s">
        <v>246</v>
      </c>
      <c r="Q878" s="1" t="s">
        <v>246</v>
      </c>
      <c r="R878" s="1" t="s">
        <v>246</v>
      </c>
    </row>
    <row r="879" spans="1:18" x14ac:dyDescent="0.25">
      <c r="A879" s="1" t="s">
        <v>419</v>
      </c>
      <c r="B879" s="1" t="s">
        <v>10</v>
      </c>
      <c r="C879" s="1">
        <v>18</v>
      </c>
      <c r="D879" s="1">
        <v>12413487</v>
      </c>
      <c r="E879" s="1" t="s">
        <v>25</v>
      </c>
      <c r="F879" s="1" t="s">
        <v>25</v>
      </c>
      <c r="G879" s="1">
        <v>8</v>
      </c>
      <c r="H879" t="s">
        <v>25</v>
      </c>
      <c r="I879" s="2">
        <v>7.1671793582714504E-7</v>
      </c>
      <c r="J879" s="1">
        <v>0.18032786885245899</v>
      </c>
      <c r="K879" s="3">
        <v>0.12534243021052299</v>
      </c>
      <c r="L879" s="3">
        <v>0.45106435084182001</v>
      </c>
      <c r="M879" s="1" t="s">
        <v>246</v>
      </c>
      <c r="N879" s="1" t="s">
        <v>246</v>
      </c>
      <c r="O879" s="1" t="s">
        <v>246</v>
      </c>
      <c r="P879" s="1" t="s">
        <v>246</v>
      </c>
      <c r="Q879" s="1" t="s">
        <v>246</v>
      </c>
      <c r="R879" s="1" t="s">
        <v>246</v>
      </c>
    </row>
    <row r="880" spans="1:18" x14ac:dyDescent="0.25">
      <c r="A880" s="1" t="s">
        <v>419</v>
      </c>
      <c r="B880" s="1" t="s">
        <v>10</v>
      </c>
      <c r="C880" s="1">
        <v>18</v>
      </c>
      <c r="D880" s="1" t="s">
        <v>114</v>
      </c>
      <c r="E880" s="1" t="s">
        <v>55</v>
      </c>
      <c r="F880" s="1">
        <v>44853</v>
      </c>
      <c r="G880" s="1">
        <v>8</v>
      </c>
      <c r="H880" t="s">
        <v>25</v>
      </c>
      <c r="I880" s="2">
        <v>8.5843998924341304E-7</v>
      </c>
      <c r="J880" s="1">
        <v>0.48087431693989102</v>
      </c>
      <c r="K880" s="3">
        <v>0.12344258373837701</v>
      </c>
      <c r="L880" s="3">
        <v>-0.38639094123398399</v>
      </c>
      <c r="M880" s="1" t="s">
        <v>258</v>
      </c>
      <c r="N880" s="1">
        <v>28338</v>
      </c>
      <c r="O880" s="1">
        <v>55167</v>
      </c>
      <c r="P880" s="1" t="s">
        <v>246</v>
      </c>
      <c r="Q880" s="1" t="s">
        <v>246</v>
      </c>
      <c r="R880" s="1" t="s">
        <v>246</v>
      </c>
    </row>
    <row r="881" spans="1:18" x14ac:dyDescent="0.25">
      <c r="A881" s="1" t="s">
        <v>419</v>
      </c>
      <c r="B881" s="1" t="s">
        <v>10</v>
      </c>
      <c r="C881" s="1" t="s">
        <v>5</v>
      </c>
      <c r="D881" s="1" t="s">
        <v>127</v>
      </c>
      <c r="E881" s="1" t="s">
        <v>48</v>
      </c>
      <c r="F881" s="1">
        <v>26267</v>
      </c>
      <c r="G881" s="1">
        <v>8</v>
      </c>
      <c r="H881" t="s">
        <v>25</v>
      </c>
      <c r="I881" s="2">
        <v>1.1705193412476199E-6</v>
      </c>
      <c r="J881" s="1">
        <v>0.29347826086956502</v>
      </c>
      <c r="K881" s="3">
        <v>0.122288038612337</v>
      </c>
      <c r="L881" s="3">
        <v>0.49379156786602202</v>
      </c>
      <c r="M881" s="1" t="s">
        <v>405</v>
      </c>
      <c r="N881" s="1">
        <v>20149</v>
      </c>
      <c r="O881" s="1">
        <v>27681</v>
      </c>
      <c r="P881" s="1" t="s">
        <v>246</v>
      </c>
      <c r="Q881" s="1" t="s">
        <v>246</v>
      </c>
      <c r="R881" s="1" t="s">
        <v>246</v>
      </c>
    </row>
    <row r="882" spans="1:18" x14ac:dyDescent="0.25">
      <c r="A882" s="1" t="s">
        <v>419</v>
      </c>
      <c r="B882" s="1" t="s">
        <v>10</v>
      </c>
      <c r="C882" s="1" t="s">
        <v>5</v>
      </c>
      <c r="D882" s="1">
        <v>12413487</v>
      </c>
      <c r="E882" s="1" t="s">
        <v>25</v>
      </c>
      <c r="F882" s="1" t="s">
        <v>25</v>
      </c>
      <c r="G882" s="1">
        <v>8</v>
      </c>
      <c r="H882" t="s">
        <v>25</v>
      </c>
      <c r="I882" s="2">
        <v>1.20386948947151E-6</v>
      </c>
      <c r="J882" s="1">
        <v>0.17934782608695701</v>
      </c>
      <c r="K882" s="3">
        <v>0.121988909472629</v>
      </c>
      <c r="L882" s="3">
        <v>0.45055398623346099</v>
      </c>
      <c r="M882" s="1" t="s">
        <v>246</v>
      </c>
      <c r="N882" s="1" t="s">
        <v>246</v>
      </c>
      <c r="O882" s="1" t="s">
        <v>246</v>
      </c>
      <c r="P882" s="1" t="s">
        <v>246</v>
      </c>
      <c r="Q882" s="1" t="s">
        <v>246</v>
      </c>
      <c r="R882" s="1" t="s">
        <v>246</v>
      </c>
    </row>
    <row r="883" spans="1:18" x14ac:dyDescent="0.25">
      <c r="A883" s="1" t="s">
        <v>419</v>
      </c>
      <c r="B883" s="1" t="s">
        <v>12</v>
      </c>
      <c r="C883" s="1" t="s">
        <v>5</v>
      </c>
      <c r="D883" s="1">
        <v>100006855</v>
      </c>
      <c r="E883" s="1" t="s">
        <v>25</v>
      </c>
      <c r="F883" s="1" t="s">
        <v>25</v>
      </c>
      <c r="G883" s="1">
        <v>8</v>
      </c>
      <c r="H883" t="s">
        <v>25</v>
      </c>
      <c r="I883" s="2">
        <v>6.0273145386391995E-8</v>
      </c>
      <c r="J883" s="1">
        <v>0.103260869565217</v>
      </c>
      <c r="K883" s="3">
        <v>0.116645977862693</v>
      </c>
      <c r="L883" s="3">
        <v>4.8441666902689704</v>
      </c>
      <c r="M883" s="1" t="s">
        <v>246</v>
      </c>
      <c r="N883" s="1" t="s">
        <v>246</v>
      </c>
      <c r="O883" s="1" t="s">
        <v>246</v>
      </c>
      <c r="P883" s="1" t="s">
        <v>246</v>
      </c>
      <c r="Q883" s="1" t="s">
        <v>246</v>
      </c>
      <c r="R883" s="1" t="s">
        <v>246</v>
      </c>
    </row>
    <row r="884" spans="1:18" x14ac:dyDescent="0.25">
      <c r="A884" s="1" t="s">
        <v>419</v>
      </c>
      <c r="B884" s="1" t="s">
        <v>11</v>
      </c>
      <c r="C884" s="1">
        <v>18</v>
      </c>
      <c r="D884" s="1">
        <v>100006855</v>
      </c>
      <c r="E884" s="1" t="s">
        <v>25</v>
      </c>
      <c r="F884" s="1" t="s">
        <v>25</v>
      </c>
      <c r="G884" s="1">
        <v>8</v>
      </c>
      <c r="H884" t="s">
        <v>25</v>
      </c>
      <c r="I884" s="2">
        <v>1.3157484438679799E-7</v>
      </c>
      <c r="J884" s="1">
        <v>0.103825136612022</v>
      </c>
      <c r="K884" s="3">
        <v>0.113214729949451</v>
      </c>
      <c r="L884" s="3">
        <v>4.9995669944111496</v>
      </c>
      <c r="M884" s="1" t="s">
        <v>246</v>
      </c>
      <c r="N884" s="1" t="s">
        <v>246</v>
      </c>
      <c r="O884" s="1" t="s">
        <v>246</v>
      </c>
      <c r="P884" s="1" t="s">
        <v>246</v>
      </c>
      <c r="Q884" s="1" t="s">
        <v>246</v>
      </c>
      <c r="R884" s="1" t="s">
        <v>246</v>
      </c>
    </row>
    <row r="885" spans="1:18" x14ac:dyDescent="0.25">
      <c r="A885" s="1" t="s">
        <v>420</v>
      </c>
      <c r="B885" s="1" t="s">
        <v>11</v>
      </c>
      <c r="C885" s="1">
        <v>17</v>
      </c>
      <c r="D885" s="1" t="s">
        <v>109</v>
      </c>
      <c r="E885" s="1" t="s">
        <v>58</v>
      </c>
      <c r="F885" s="1">
        <v>190672</v>
      </c>
      <c r="G885" s="1">
        <v>8</v>
      </c>
      <c r="H885">
        <v>4413427</v>
      </c>
      <c r="I885" s="2">
        <v>9.8508597564608597E-7</v>
      </c>
      <c r="J885" s="1">
        <v>0.23154362416107399</v>
      </c>
      <c r="K885" s="3">
        <v>0.118410521089288</v>
      </c>
      <c r="L885" s="3">
        <v>-4.2761414316768196</v>
      </c>
      <c r="M885" s="1" t="s">
        <v>256</v>
      </c>
      <c r="N885" s="1">
        <v>189903</v>
      </c>
      <c r="O885" s="1">
        <v>232401</v>
      </c>
      <c r="P885" s="1" t="s">
        <v>246</v>
      </c>
      <c r="Q885" s="1" t="s">
        <v>246</v>
      </c>
      <c r="R885" s="1" t="s">
        <v>246</v>
      </c>
    </row>
    <row r="886" spans="1:18" x14ac:dyDescent="0.25">
      <c r="A886" s="1" t="s">
        <v>420</v>
      </c>
      <c r="B886" s="1" t="s">
        <v>10</v>
      </c>
      <c r="C886" s="1">
        <v>17</v>
      </c>
      <c r="D886" s="1" t="s">
        <v>109</v>
      </c>
      <c r="E886" s="1" t="s">
        <v>58</v>
      </c>
      <c r="F886" s="1">
        <v>190672</v>
      </c>
      <c r="G886" s="1">
        <v>8</v>
      </c>
      <c r="H886">
        <v>4413427</v>
      </c>
      <c r="I886" s="2">
        <v>3.93209633673273E-5</v>
      </c>
      <c r="J886" s="1">
        <v>0.23154362416107399</v>
      </c>
      <c r="K886" s="3">
        <v>0.116601433540863</v>
      </c>
      <c r="L886" s="3">
        <v>-0.67641530554517704</v>
      </c>
      <c r="M886" s="1" t="s">
        <v>256</v>
      </c>
      <c r="N886" s="1">
        <v>189903</v>
      </c>
      <c r="O886" s="1">
        <v>232401</v>
      </c>
      <c r="P886" s="1" t="s">
        <v>246</v>
      </c>
      <c r="Q886" s="1" t="s">
        <v>246</v>
      </c>
      <c r="R886" s="1" t="s">
        <v>246</v>
      </c>
    </row>
    <row r="887" spans="1:18" x14ac:dyDescent="0.25">
      <c r="A887" s="1" t="s">
        <v>420</v>
      </c>
      <c r="B887" s="1" t="s">
        <v>10</v>
      </c>
      <c r="C887" s="1">
        <v>18</v>
      </c>
      <c r="D887" s="1" t="s">
        <v>109</v>
      </c>
      <c r="E887" s="1" t="s">
        <v>58</v>
      </c>
      <c r="F887" s="1">
        <v>190672</v>
      </c>
      <c r="G887" s="1">
        <v>8</v>
      </c>
      <c r="H887">
        <v>4413427</v>
      </c>
      <c r="I887" s="2">
        <v>4.1154302168603398E-6</v>
      </c>
      <c r="J887" s="1">
        <v>0.215846994535519</v>
      </c>
      <c r="K887" s="3">
        <v>0.107140041829967</v>
      </c>
      <c r="L887" s="3">
        <v>-0.60319222589120902</v>
      </c>
      <c r="M887" s="1" t="s">
        <v>256</v>
      </c>
      <c r="N887" s="1">
        <v>189903</v>
      </c>
      <c r="O887" s="1">
        <v>232401</v>
      </c>
      <c r="P887" s="1" t="s">
        <v>246</v>
      </c>
      <c r="Q887" s="1" t="s">
        <v>246</v>
      </c>
      <c r="R887" s="1" t="s">
        <v>246</v>
      </c>
    </row>
    <row r="888" spans="1:18" x14ac:dyDescent="0.25">
      <c r="A888" s="1" t="s">
        <v>420</v>
      </c>
      <c r="B888" s="1" t="s">
        <v>10</v>
      </c>
      <c r="C888" s="1" t="s">
        <v>5</v>
      </c>
      <c r="D888" s="1" t="s">
        <v>109</v>
      </c>
      <c r="E888" s="1" t="s">
        <v>58</v>
      </c>
      <c r="F888" s="1">
        <v>190672</v>
      </c>
      <c r="G888" s="1">
        <v>8</v>
      </c>
      <c r="H888">
        <v>4413427</v>
      </c>
      <c r="I888" s="2">
        <v>5.3954949899384403E-6</v>
      </c>
      <c r="J888" s="1">
        <v>0.21467391304347799</v>
      </c>
      <c r="K888" s="3">
        <v>0.106188357237535</v>
      </c>
      <c r="L888" s="3">
        <v>-0.60844566985064796</v>
      </c>
      <c r="M888" s="1" t="s">
        <v>256</v>
      </c>
      <c r="N888" s="1">
        <v>189903</v>
      </c>
      <c r="O888" s="1">
        <v>232401</v>
      </c>
      <c r="P888" s="1" t="s">
        <v>246</v>
      </c>
      <c r="Q888" s="1" t="s">
        <v>246</v>
      </c>
      <c r="R888" s="1" t="s">
        <v>246</v>
      </c>
    </row>
    <row r="889" spans="1:18" x14ac:dyDescent="0.25">
      <c r="A889" s="1" t="s">
        <v>420</v>
      </c>
      <c r="B889" s="1" t="s">
        <v>12</v>
      </c>
      <c r="C889" s="1">
        <v>17</v>
      </c>
      <c r="D889" s="1" t="s">
        <v>109</v>
      </c>
      <c r="E889" s="1" t="s">
        <v>58</v>
      </c>
      <c r="F889" s="1">
        <v>190672</v>
      </c>
      <c r="G889" s="1">
        <v>8</v>
      </c>
      <c r="H889">
        <v>4413427</v>
      </c>
      <c r="I889" s="2">
        <v>3.2683027836512198E-6</v>
      </c>
      <c r="J889" s="1">
        <v>0.23154362416107399</v>
      </c>
      <c r="K889" s="3">
        <v>9.0951209785714998E-2</v>
      </c>
      <c r="L889" s="3">
        <v>-4.8526667842061402</v>
      </c>
      <c r="M889" s="1" t="s">
        <v>256</v>
      </c>
      <c r="N889" s="1">
        <v>189903</v>
      </c>
      <c r="O889" s="1">
        <v>232401</v>
      </c>
      <c r="P889" s="1" t="s">
        <v>246</v>
      </c>
      <c r="Q889" s="1" t="s">
        <v>246</v>
      </c>
      <c r="R889" s="1" t="s">
        <v>246</v>
      </c>
    </row>
    <row r="890" spans="1:18" x14ac:dyDescent="0.25">
      <c r="A890" s="1" t="s">
        <v>420</v>
      </c>
      <c r="B890" s="1" t="s">
        <v>11</v>
      </c>
      <c r="C890" s="1" t="s">
        <v>5</v>
      </c>
      <c r="D890" s="1" t="s">
        <v>109</v>
      </c>
      <c r="E890" s="1" t="s">
        <v>58</v>
      </c>
      <c r="F890" s="1">
        <v>190672</v>
      </c>
      <c r="G890" s="1">
        <v>8</v>
      </c>
      <c r="H890">
        <v>4413427</v>
      </c>
      <c r="I890" s="2">
        <v>1.7409342036555399E-5</v>
      </c>
      <c r="J890" s="1">
        <v>0.21467391304347799</v>
      </c>
      <c r="K890" s="3">
        <v>8.2950058263393994E-2</v>
      </c>
      <c r="L890" s="3">
        <v>-4.1819985041649197</v>
      </c>
      <c r="M890" s="1" t="s">
        <v>256</v>
      </c>
      <c r="N890" s="1">
        <v>189903</v>
      </c>
      <c r="O890" s="1">
        <v>232401</v>
      </c>
      <c r="P890" s="1" t="s">
        <v>246</v>
      </c>
      <c r="Q890" s="1" t="s">
        <v>246</v>
      </c>
      <c r="R890" s="1" t="s">
        <v>246</v>
      </c>
    </row>
    <row r="891" spans="1:18" x14ac:dyDescent="0.25">
      <c r="A891" s="1" t="s">
        <v>420</v>
      </c>
      <c r="B891" s="1" t="s">
        <v>12</v>
      </c>
      <c r="C891" s="1">
        <v>18</v>
      </c>
      <c r="D891" s="1" t="s">
        <v>109</v>
      </c>
      <c r="E891" s="1" t="s">
        <v>58</v>
      </c>
      <c r="F891" s="1">
        <v>190672</v>
      </c>
      <c r="G891" s="1">
        <v>8</v>
      </c>
      <c r="H891">
        <v>4413427</v>
      </c>
      <c r="I891" s="2">
        <v>5.1358637695363502E-6</v>
      </c>
      <c r="J891" s="1">
        <v>0.215846994535519</v>
      </c>
      <c r="K891" s="3">
        <v>7.9735764902639006E-2</v>
      </c>
      <c r="L891" s="3">
        <v>-4.6098662212867696</v>
      </c>
      <c r="M891" s="1" t="s">
        <v>256</v>
      </c>
      <c r="N891" s="1">
        <v>189903</v>
      </c>
      <c r="O891" s="1">
        <v>232401</v>
      </c>
      <c r="P891" s="1" t="s">
        <v>246</v>
      </c>
      <c r="Q891" s="1" t="s">
        <v>246</v>
      </c>
      <c r="R891" s="1" t="s">
        <v>246</v>
      </c>
    </row>
    <row r="892" spans="1:18" x14ac:dyDescent="0.25">
      <c r="A892" s="1" t="s">
        <v>420</v>
      </c>
      <c r="B892" s="1" t="s">
        <v>12</v>
      </c>
      <c r="C892" s="1" t="s">
        <v>5</v>
      </c>
      <c r="D892" s="1" t="s">
        <v>109</v>
      </c>
      <c r="E892" s="1" t="s">
        <v>58</v>
      </c>
      <c r="F892" s="1">
        <v>190672</v>
      </c>
      <c r="G892" s="1">
        <v>8</v>
      </c>
      <c r="H892">
        <v>4413427</v>
      </c>
      <c r="I892" s="2">
        <v>6.4494259814020498E-6</v>
      </c>
      <c r="J892" s="1">
        <v>0.21467391304347799</v>
      </c>
      <c r="K892" s="3">
        <v>7.8757544740471003E-2</v>
      </c>
      <c r="L892" s="3">
        <v>-4.3614912964689996</v>
      </c>
      <c r="M892" s="1" t="s">
        <v>256</v>
      </c>
      <c r="N892" s="1">
        <v>189903</v>
      </c>
      <c r="O892" s="1">
        <v>232401</v>
      </c>
      <c r="P892" s="1" t="s">
        <v>246</v>
      </c>
      <c r="Q892" s="1" t="s">
        <v>246</v>
      </c>
      <c r="R892" s="1" t="s">
        <v>246</v>
      </c>
    </row>
    <row r="893" spans="1:18" x14ac:dyDescent="0.25">
      <c r="A893" s="1" t="s">
        <v>420</v>
      </c>
      <c r="B893" s="1" t="s">
        <v>11</v>
      </c>
      <c r="C893" s="1">
        <v>18</v>
      </c>
      <c r="D893" s="1" t="s">
        <v>109</v>
      </c>
      <c r="E893" s="1" t="s">
        <v>58</v>
      </c>
      <c r="F893" s="1">
        <v>190672</v>
      </c>
      <c r="G893" s="1">
        <v>8</v>
      </c>
      <c r="H893">
        <v>4413427</v>
      </c>
      <c r="I893" s="2">
        <v>1.7701238056256299E-5</v>
      </c>
      <c r="J893" s="1">
        <v>0.215846994535519</v>
      </c>
      <c r="K893" s="3">
        <v>7.2857788233914006E-2</v>
      </c>
      <c r="L893" s="3">
        <v>-4.4322105361820796</v>
      </c>
      <c r="M893" s="1" t="s">
        <v>256</v>
      </c>
      <c r="N893" s="1">
        <v>189903</v>
      </c>
      <c r="O893" s="1">
        <v>232401</v>
      </c>
      <c r="P893" s="1" t="s">
        <v>246</v>
      </c>
      <c r="Q893" s="1" t="s">
        <v>246</v>
      </c>
      <c r="R893" s="1" t="s">
        <v>246</v>
      </c>
    </row>
    <row r="894" spans="1:18" x14ac:dyDescent="0.25">
      <c r="A894" s="1" t="s">
        <v>420</v>
      </c>
      <c r="B894" s="1" t="s">
        <v>14</v>
      </c>
      <c r="C894" s="1" t="s">
        <v>5</v>
      </c>
      <c r="D894" s="1" t="s">
        <v>109</v>
      </c>
      <c r="E894" s="1" t="s">
        <v>58</v>
      </c>
      <c r="F894" s="1">
        <v>190672</v>
      </c>
      <c r="G894" s="1">
        <v>8</v>
      </c>
      <c r="H894">
        <v>4413427</v>
      </c>
      <c r="I894" s="2">
        <v>8.9194939196812404E-5</v>
      </c>
      <c r="J894" s="1">
        <v>0.21122994652406399</v>
      </c>
      <c r="K894" s="3">
        <v>5.9173609123669001E-2</v>
      </c>
      <c r="L894" s="3">
        <v>3.0821423563554902</v>
      </c>
      <c r="M894" s="1" t="s">
        <v>256</v>
      </c>
      <c r="N894" s="1">
        <v>189903</v>
      </c>
      <c r="O894" s="1">
        <v>232401</v>
      </c>
      <c r="P894" s="1" t="s">
        <v>246</v>
      </c>
      <c r="Q894" s="1" t="s">
        <v>246</v>
      </c>
      <c r="R894" s="1" t="s">
        <v>246</v>
      </c>
    </row>
    <row r="895" spans="1:18" x14ac:dyDescent="0.25">
      <c r="A895" s="1" t="s">
        <v>420</v>
      </c>
      <c r="B895" s="1" t="s">
        <v>11</v>
      </c>
      <c r="C895" s="1">
        <v>17</v>
      </c>
      <c r="D895" s="1" t="s">
        <v>111</v>
      </c>
      <c r="E895" s="1" t="s">
        <v>58</v>
      </c>
      <c r="F895" s="1">
        <v>198265</v>
      </c>
      <c r="G895" s="1">
        <v>8</v>
      </c>
      <c r="H895">
        <v>4421020</v>
      </c>
      <c r="I895" s="2">
        <v>7.0781740552457002E-5</v>
      </c>
      <c r="J895" s="1">
        <v>0.26174496644295298</v>
      </c>
      <c r="K895" s="3">
        <v>7.5740525439389E-2</v>
      </c>
      <c r="L895" s="3">
        <v>-3.1875350799930202</v>
      </c>
      <c r="M895" s="1" t="s">
        <v>256</v>
      </c>
      <c r="N895" s="1">
        <v>189903</v>
      </c>
      <c r="O895" s="1">
        <v>232401</v>
      </c>
      <c r="P895" s="1" t="s">
        <v>246</v>
      </c>
      <c r="Q895" s="1" t="s">
        <v>246</v>
      </c>
      <c r="R895" s="1" t="s">
        <v>246</v>
      </c>
    </row>
    <row r="896" spans="1:18" x14ac:dyDescent="0.25">
      <c r="A896" s="1" t="s">
        <v>420</v>
      </c>
      <c r="B896" s="1" t="s">
        <v>10</v>
      </c>
      <c r="C896" s="1">
        <v>17</v>
      </c>
      <c r="D896" s="1" t="s">
        <v>110</v>
      </c>
      <c r="E896" s="1" t="s">
        <v>58</v>
      </c>
      <c r="F896" s="1">
        <v>225975</v>
      </c>
      <c r="G896" s="1">
        <v>8</v>
      </c>
      <c r="H896">
        <v>4448730</v>
      </c>
      <c r="I896" s="2">
        <v>5.4913832311867601E-5</v>
      </c>
      <c r="J896" s="1">
        <v>0.221476510067114</v>
      </c>
      <c r="K896" s="3">
        <v>0.11197261609756599</v>
      </c>
      <c r="L896" s="3">
        <v>-0.62588242977992303</v>
      </c>
      <c r="M896" s="1" t="s">
        <v>256</v>
      </c>
      <c r="N896" s="1">
        <v>189903</v>
      </c>
      <c r="O896" s="1">
        <v>232401</v>
      </c>
      <c r="P896" s="1" t="s">
        <v>246</v>
      </c>
      <c r="Q896" s="1" t="s">
        <v>246</v>
      </c>
      <c r="R896" s="1" t="s">
        <v>246</v>
      </c>
    </row>
    <row r="897" spans="1:18" x14ac:dyDescent="0.25">
      <c r="A897" s="1" t="s">
        <v>420</v>
      </c>
      <c r="B897" s="1" t="s">
        <v>10</v>
      </c>
      <c r="C897" s="1" t="s">
        <v>5</v>
      </c>
      <c r="D897" s="1" t="s">
        <v>110</v>
      </c>
      <c r="E897" s="1" t="s">
        <v>58</v>
      </c>
      <c r="F897" s="1">
        <v>225975</v>
      </c>
      <c r="G897" s="1">
        <v>8</v>
      </c>
      <c r="H897">
        <v>4448730</v>
      </c>
      <c r="I897" s="2">
        <v>3.68152444696761E-6</v>
      </c>
      <c r="J897" s="1">
        <v>0.203804347826087</v>
      </c>
      <c r="K897" s="3">
        <v>0.110182536524144</v>
      </c>
      <c r="L897" s="3">
        <v>-0.56833119799070897</v>
      </c>
      <c r="M897" s="1" t="s">
        <v>256</v>
      </c>
      <c r="N897" s="1">
        <v>189903</v>
      </c>
      <c r="O897" s="1">
        <v>232401</v>
      </c>
      <c r="P897" s="1" t="s">
        <v>246</v>
      </c>
      <c r="Q897" s="1" t="s">
        <v>246</v>
      </c>
      <c r="R897" s="1" t="s">
        <v>246</v>
      </c>
    </row>
    <row r="898" spans="1:18" x14ac:dyDescent="0.25">
      <c r="A898" s="1" t="s">
        <v>420</v>
      </c>
      <c r="B898" s="1" t="s">
        <v>10</v>
      </c>
      <c r="C898" s="1">
        <v>18</v>
      </c>
      <c r="D898" s="1" t="s">
        <v>110</v>
      </c>
      <c r="E898" s="1" t="s">
        <v>58</v>
      </c>
      <c r="F898" s="1">
        <v>225975</v>
      </c>
      <c r="G898" s="1">
        <v>8</v>
      </c>
      <c r="H898">
        <v>4448730</v>
      </c>
      <c r="I898" s="2">
        <v>3.1486279092314299E-6</v>
      </c>
      <c r="J898" s="1">
        <v>0.204918032786885</v>
      </c>
      <c r="K898" s="3">
        <v>0.109899497627753</v>
      </c>
      <c r="L898" s="3">
        <v>-0.56036290170004399</v>
      </c>
      <c r="M898" s="1" t="s">
        <v>256</v>
      </c>
      <c r="N898" s="1">
        <v>189903</v>
      </c>
      <c r="O898" s="1">
        <v>232401</v>
      </c>
      <c r="P898" s="1" t="s">
        <v>246</v>
      </c>
      <c r="Q898" s="1" t="s">
        <v>246</v>
      </c>
      <c r="R898" s="1" t="s">
        <v>246</v>
      </c>
    </row>
    <row r="899" spans="1:18" x14ac:dyDescent="0.25">
      <c r="A899" s="1" t="s">
        <v>420</v>
      </c>
      <c r="B899" s="1" t="s">
        <v>11</v>
      </c>
      <c r="C899" s="1">
        <v>17</v>
      </c>
      <c r="D899" s="1" t="s">
        <v>110</v>
      </c>
      <c r="E899" s="1" t="s">
        <v>58</v>
      </c>
      <c r="F899" s="1">
        <v>225975</v>
      </c>
      <c r="G899" s="1">
        <v>8</v>
      </c>
      <c r="H899">
        <v>4448730</v>
      </c>
      <c r="I899" s="2">
        <v>1.4371322753740401E-5</v>
      </c>
      <c r="J899" s="1">
        <v>0.221476510067114</v>
      </c>
      <c r="K899" s="3">
        <v>9.1277055197108006E-2</v>
      </c>
      <c r="L899" s="3">
        <v>-3.7321653162270101</v>
      </c>
      <c r="M899" s="1" t="s">
        <v>256</v>
      </c>
      <c r="N899" s="1">
        <v>189903</v>
      </c>
      <c r="O899" s="1">
        <v>232401</v>
      </c>
      <c r="P899" s="1" t="s">
        <v>246</v>
      </c>
      <c r="Q899" s="1" t="s">
        <v>246</v>
      </c>
      <c r="R899" s="1" t="s">
        <v>246</v>
      </c>
    </row>
    <row r="900" spans="1:18" x14ac:dyDescent="0.25">
      <c r="A900" s="1" t="s">
        <v>420</v>
      </c>
      <c r="B900" s="1" t="s">
        <v>11</v>
      </c>
      <c r="C900" s="1">
        <v>18</v>
      </c>
      <c r="D900" s="1" t="s">
        <v>110</v>
      </c>
      <c r="E900" s="1" t="s">
        <v>58</v>
      </c>
      <c r="F900" s="1">
        <v>225975</v>
      </c>
      <c r="G900" s="1">
        <v>8</v>
      </c>
      <c r="H900">
        <v>4448730</v>
      </c>
      <c r="I900" s="2">
        <v>3.6999888862413399E-6</v>
      </c>
      <c r="J900" s="1">
        <v>0.204918032786885</v>
      </c>
      <c r="K900" s="3">
        <v>8.5439886888065003E-2</v>
      </c>
      <c r="L900" s="3">
        <v>-4.44882237300813</v>
      </c>
      <c r="M900" s="1" t="s">
        <v>256</v>
      </c>
      <c r="N900" s="1">
        <v>189903</v>
      </c>
      <c r="O900" s="1">
        <v>232401</v>
      </c>
      <c r="P900" s="1" t="s">
        <v>246</v>
      </c>
      <c r="Q900" s="1" t="s">
        <v>246</v>
      </c>
      <c r="R900" s="1" t="s">
        <v>246</v>
      </c>
    </row>
    <row r="901" spans="1:18" x14ac:dyDescent="0.25">
      <c r="A901" s="1" t="s">
        <v>420</v>
      </c>
      <c r="B901" s="1" t="s">
        <v>11</v>
      </c>
      <c r="C901" s="1" t="s">
        <v>5</v>
      </c>
      <c r="D901" s="1" t="s">
        <v>110</v>
      </c>
      <c r="E901" s="1" t="s">
        <v>58</v>
      </c>
      <c r="F901" s="1">
        <v>225975</v>
      </c>
      <c r="G901" s="1">
        <v>8</v>
      </c>
      <c r="H901">
        <v>4448730</v>
      </c>
      <c r="I901" s="2">
        <v>1.61305093341912E-5</v>
      </c>
      <c r="J901" s="1">
        <v>0.203804347826087</v>
      </c>
      <c r="K901" s="3">
        <v>8.3639171346571006E-2</v>
      </c>
      <c r="L901" s="3">
        <v>-3.85527637021272</v>
      </c>
      <c r="M901" s="1" t="s">
        <v>256</v>
      </c>
      <c r="N901" s="1">
        <v>189903</v>
      </c>
      <c r="O901" s="1">
        <v>232401</v>
      </c>
      <c r="P901" s="1" t="s">
        <v>246</v>
      </c>
      <c r="Q901" s="1" t="s">
        <v>246</v>
      </c>
      <c r="R901" s="1" t="s">
        <v>246</v>
      </c>
    </row>
    <row r="902" spans="1:18" x14ac:dyDescent="0.25">
      <c r="A902" s="1" t="s">
        <v>420</v>
      </c>
      <c r="B902" s="1" t="s">
        <v>12</v>
      </c>
      <c r="C902" s="1">
        <v>18</v>
      </c>
      <c r="D902" s="1" t="s">
        <v>110</v>
      </c>
      <c r="E902" s="1" t="s">
        <v>58</v>
      </c>
      <c r="F902" s="1">
        <v>225975</v>
      </c>
      <c r="G902" s="1">
        <v>8</v>
      </c>
      <c r="H902">
        <v>4448730</v>
      </c>
      <c r="I902" s="2">
        <v>5.2164593569170998E-6</v>
      </c>
      <c r="J902" s="1">
        <v>0.204918032786885</v>
      </c>
      <c r="K902" s="3">
        <v>7.9614402025042996E-2</v>
      </c>
      <c r="L902" s="3">
        <v>-4.2690829522421998</v>
      </c>
      <c r="M902" s="1" t="s">
        <v>256</v>
      </c>
      <c r="N902" s="1">
        <v>189903</v>
      </c>
      <c r="O902" s="1">
        <v>232401</v>
      </c>
      <c r="P902" s="1" t="s">
        <v>246</v>
      </c>
      <c r="Q902" s="1" t="s">
        <v>246</v>
      </c>
      <c r="R902" s="1" t="s">
        <v>246</v>
      </c>
    </row>
    <row r="903" spans="1:18" x14ac:dyDescent="0.25">
      <c r="A903" s="1" t="s">
        <v>420</v>
      </c>
      <c r="B903" s="1" t="s">
        <v>12</v>
      </c>
      <c r="C903" s="1">
        <v>17</v>
      </c>
      <c r="D903" s="1" t="s">
        <v>110</v>
      </c>
      <c r="E903" s="1" t="s">
        <v>58</v>
      </c>
      <c r="F903" s="1">
        <v>225975</v>
      </c>
      <c r="G903" s="1">
        <v>8</v>
      </c>
      <c r="H903">
        <v>4448730</v>
      </c>
      <c r="I903" s="2">
        <v>1.6157587441966502E-5</v>
      </c>
      <c r="J903" s="1">
        <v>0.221476510067114</v>
      </c>
      <c r="K903" s="3">
        <v>7.7241753504720997E-2</v>
      </c>
      <c r="L903" s="3">
        <v>-4.3547273151213304</v>
      </c>
      <c r="M903" s="1" t="s">
        <v>256</v>
      </c>
      <c r="N903" s="1">
        <v>189903</v>
      </c>
      <c r="O903" s="1">
        <v>232401</v>
      </c>
      <c r="P903" s="1" t="s">
        <v>246</v>
      </c>
      <c r="Q903" s="1" t="s">
        <v>246</v>
      </c>
      <c r="R903" s="1" t="s">
        <v>246</v>
      </c>
    </row>
    <row r="904" spans="1:18" x14ac:dyDescent="0.25">
      <c r="A904" s="1" t="s">
        <v>420</v>
      </c>
      <c r="B904" s="1" t="s">
        <v>12</v>
      </c>
      <c r="C904" s="1" t="s">
        <v>5</v>
      </c>
      <c r="D904" s="1" t="s">
        <v>110</v>
      </c>
      <c r="E904" s="1" t="s">
        <v>58</v>
      </c>
      <c r="F904" s="1">
        <v>225975</v>
      </c>
      <c r="G904" s="1">
        <v>8</v>
      </c>
      <c r="H904">
        <v>4448730</v>
      </c>
      <c r="I904" s="2">
        <v>1.7601683688238201E-5</v>
      </c>
      <c r="J904" s="1">
        <v>0.203804347826087</v>
      </c>
      <c r="K904" s="3">
        <v>7.0939361086946998E-2</v>
      </c>
      <c r="L904" s="3">
        <v>-3.8139274136988299</v>
      </c>
      <c r="M904" s="1" t="s">
        <v>256</v>
      </c>
      <c r="N904" s="1">
        <v>189903</v>
      </c>
      <c r="O904" s="1">
        <v>232401</v>
      </c>
      <c r="P904" s="1" t="s">
        <v>246</v>
      </c>
      <c r="Q904" s="1" t="s">
        <v>246</v>
      </c>
      <c r="R904" s="1" t="s">
        <v>246</v>
      </c>
    </row>
    <row r="905" spans="1:18" x14ac:dyDescent="0.25">
      <c r="A905" s="1" t="s">
        <v>420</v>
      </c>
      <c r="B905" s="1" t="s">
        <v>10</v>
      </c>
      <c r="C905" s="1" t="s">
        <v>5</v>
      </c>
      <c r="D905" s="1" t="s">
        <v>126</v>
      </c>
      <c r="E905" s="1" t="s">
        <v>54</v>
      </c>
      <c r="F905" s="1">
        <v>23944</v>
      </c>
      <c r="G905" s="1">
        <v>8</v>
      </c>
      <c r="H905" t="s">
        <v>25</v>
      </c>
      <c r="I905" s="2">
        <v>1.0380273073471401E-6</v>
      </c>
      <c r="J905" s="1">
        <v>5.9782608695652197E-2</v>
      </c>
      <c r="K905" s="3">
        <v>0.123568411379482</v>
      </c>
      <c r="L905" s="3">
        <v>0.95076753344191101</v>
      </c>
      <c r="M905" s="1" t="s">
        <v>404</v>
      </c>
      <c r="N905" s="1">
        <v>6852</v>
      </c>
      <c r="O905" s="1">
        <v>23938</v>
      </c>
      <c r="P905" s="1" t="s">
        <v>246</v>
      </c>
      <c r="Q905" s="1" t="s">
        <v>246</v>
      </c>
      <c r="R905" s="1" t="s">
        <v>246</v>
      </c>
    </row>
    <row r="906" spans="1:18" x14ac:dyDescent="0.25">
      <c r="A906" s="1" t="s">
        <v>421</v>
      </c>
      <c r="B906" s="1" t="s">
        <v>7</v>
      </c>
      <c r="C906" s="1">
        <v>16</v>
      </c>
      <c r="D906" s="1" t="s">
        <v>144</v>
      </c>
      <c r="E906" s="1" t="s">
        <v>85</v>
      </c>
      <c r="F906" s="1">
        <v>26700</v>
      </c>
      <c r="G906" s="1">
        <v>8</v>
      </c>
      <c r="H906">
        <v>10961667</v>
      </c>
      <c r="I906" s="2">
        <v>4.0908703180036797E-5</v>
      </c>
      <c r="J906" s="1">
        <v>0.49732620320855597</v>
      </c>
      <c r="K906" s="3">
        <v>8.3346809402923994E-2</v>
      </c>
      <c r="L906" s="3">
        <v>14.317470494405599</v>
      </c>
      <c r="M906" s="1" t="s">
        <v>406</v>
      </c>
      <c r="N906" s="1">
        <v>27843</v>
      </c>
      <c r="O906" s="1">
        <v>31630</v>
      </c>
      <c r="P906" s="1" t="s">
        <v>407</v>
      </c>
      <c r="Q906" s="1">
        <v>20852</v>
      </c>
      <c r="R906" s="1">
        <v>23126</v>
      </c>
    </row>
    <row r="907" spans="1:18" x14ac:dyDescent="0.25">
      <c r="A907" s="1" t="s">
        <v>421</v>
      </c>
      <c r="B907" s="1" t="s">
        <v>7</v>
      </c>
      <c r="C907" s="1">
        <v>16</v>
      </c>
      <c r="D907" s="1">
        <v>7397030</v>
      </c>
      <c r="E907" s="1" t="s">
        <v>75</v>
      </c>
      <c r="F907" s="1">
        <v>29830</v>
      </c>
      <c r="G907" s="1">
        <v>8</v>
      </c>
      <c r="H907">
        <v>11046703</v>
      </c>
      <c r="I907" s="2">
        <v>1.1227893316640999E-5</v>
      </c>
      <c r="J907" s="1">
        <v>0.45454545454545497</v>
      </c>
      <c r="K907" s="3">
        <v>9.6213349614171995E-2</v>
      </c>
      <c r="L907" s="3">
        <v>-10.245213952840301</v>
      </c>
      <c r="M907" s="1" t="s">
        <v>380</v>
      </c>
      <c r="N907" s="1">
        <v>29153</v>
      </c>
      <c r="O907" s="1">
        <v>35897</v>
      </c>
      <c r="P907" s="1" t="s">
        <v>246</v>
      </c>
      <c r="Q907" s="1" t="s">
        <v>246</v>
      </c>
      <c r="R907" s="1" t="s">
        <v>246</v>
      </c>
    </row>
    <row r="908" spans="1:18" x14ac:dyDescent="0.25">
      <c r="A908" s="1" t="s">
        <v>421</v>
      </c>
      <c r="B908" s="1" t="s">
        <v>7</v>
      </c>
      <c r="C908" s="1" t="s">
        <v>5</v>
      </c>
      <c r="D908" s="1">
        <v>7397030</v>
      </c>
      <c r="E908" s="1" t="s">
        <v>75</v>
      </c>
      <c r="F908" s="1">
        <v>29830</v>
      </c>
      <c r="G908" s="1">
        <v>8</v>
      </c>
      <c r="H908">
        <v>11046703</v>
      </c>
      <c r="I908" s="2">
        <v>6.8159135593101006E-5</v>
      </c>
      <c r="J908" s="1">
        <v>0.45454545454545497</v>
      </c>
      <c r="K908" s="3">
        <v>5.5864805069473999E-2</v>
      </c>
      <c r="L908" s="3">
        <v>-7.9168408127605598</v>
      </c>
      <c r="M908" s="1" t="s">
        <v>380</v>
      </c>
      <c r="N908" s="1">
        <v>29153</v>
      </c>
      <c r="O908" s="1">
        <v>35897</v>
      </c>
      <c r="P908" s="1" t="s">
        <v>246</v>
      </c>
      <c r="Q908" s="1" t="s">
        <v>246</v>
      </c>
      <c r="R908" s="1" t="s">
        <v>246</v>
      </c>
    </row>
    <row r="909" spans="1:18" x14ac:dyDescent="0.25">
      <c r="A909" s="1" t="s">
        <v>421</v>
      </c>
      <c r="B909" s="1" t="s">
        <v>7</v>
      </c>
      <c r="C909" s="1">
        <v>16</v>
      </c>
      <c r="D909" s="1">
        <v>7386123</v>
      </c>
      <c r="E909" s="1" t="s">
        <v>75</v>
      </c>
      <c r="F909" s="1">
        <v>40536</v>
      </c>
      <c r="G909" s="1">
        <v>8</v>
      </c>
      <c r="H909">
        <v>11057409</v>
      </c>
      <c r="I909" s="2">
        <v>8.9618094723388097E-6</v>
      </c>
      <c r="J909" s="1">
        <v>0.40641711229946498</v>
      </c>
      <c r="K909" s="3">
        <v>9.8482624960130993E-2</v>
      </c>
      <c r="L909" s="3">
        <v>-10.7663662173295</v>
      </c>
      <c r="M909" s="1" t="s">
        <v>379</v>
      </c>
      <c r="N909" s="1">
        <v>40659</v>
      </c>
      <c r="O909" s="1">
        <v>42788</v>
      </c>
      <c r="P909" s="1" t="s">
        <v>246</v>
      </c>
      <c r="Q909" s="1" t="s">
        <v>246</v>
      </c>
      <c r="R909" s="1" t="s">
        <v>246</v>
      </c>
    </row>
    <row r="910" spans="1:18" x14ac:dyDescent="0.25">
      <c r="A910" s="1" t="s">
        <v>421</v>
      </c>
      <c r="B910" s="1" t="s">
        <v>7</v>
      </c>
      <c r="C910" s="1">
        <v>16</v>
      </c>
      <c r="D910" s="1">
        <v>7387234</v>
      </c>
      <c r="E910" s="1" t="s">
        <v>75</v>
      </c>
      <c r="F910" s="1">
        <v>40602</v>
      </c>
      <c r="G910" s="1">
        <v>8</v>
      </c>
      <c r="H910">
        <v>11057475</v>
      </c>
      <c r="I910" s="2">
        <v>3.5988703630564101E-5</v>
      </c>
      <c r="J910" s="1">
        <v>0.39572192513368998</v>
      </c>
      <c r="K910" s="3">
        <v>8.4610444399772E-2</v>
      </c>
      <c r="L910" s="3">
        <v>-9.4700603884136694</v>
      </c>
      <c r="M910" s="1" t="s">
        <v>379</v>
      </c>
      <c r="N910" s="1">
        <v>40659</v>
      </c>
      <c r="O910" s="1">
        <v>42788</v>
      </c>
      <c r="P910" s="1" t="s">
        <v>246</v>
      </c>
      <c r="Q910" s="1" t="s">
        <v>246</v>
      </c>
      <c r="R910" s="1" t="s">
        <v>246</v>
      </c>
    </row>
    <row r="911" spans="1:18" x14ac:dyDescent="0.25">
      <c r="A911" s="1" t="s">
        <v>421</v>
      </c>
      <c r="B911" s="1" t="s">
        <v>7</v>
      </c>
      <c r="C911" s="1">
        <v>16</v>
      </c>
      <c r="D911" s="1" t="s">
        <v>229</v>
      </c>
      <c r="E911" s="1" t="s">
        <v>75</v>
      </c>
      <c r="F911" s="1">
        <v>44871</v>
      </c>
      <c r="G911" s="1">
        <v>8</v>
      </c>
      <c r="H911">
        <v>11061744</v>
      </c>
      <c r="I911" s="2">
        <v>4.2613865197086203E-5</v>
      </c>
      <c r="J911" s="1">
        <v>0.28877005347593598</v>
      </c>
      <c r="K911" s="3">
        <v>8.2944637449699002E-2</v>
      </c>
      <c r="L911" s="3">
        <v>-14.6068459880511</v>
      </c>
      <c r="M911" s="1" t="s">
        <v>379</v>
      </c>
      <c r="N911" s="1">
        <v>40659</v>
      </c>
      <c r="O911" s="1">
        <v>42788</v>
      </c>
      <c r="P911" s="1" t="s">
        <v>246</v>
      </c>
      <c r="Q911" s="1" t="s">
        <v>246</v>
      </c>
      <c r="R911" s="1" t="s">
        <v>246</v>
      </c>
    </row>
    <row r="912" spans="1:18" x14ac:dyDescent="0.25">
      <c r="A912" s="1" t="s">
        <v>421</v>
      </c>
      <c r="B912" s="1" t="s">
        <v>7</v>
      </c>
      <c r="C912" s="1">
        <v>16</v>
      </c>
      <c r="D912" s="1">
        <v>7399246</v>
      </c>
      <c r="E912" s="1" t="s">
        <v>75</v>
      </c>
      <c r="F912" s="1">
        <v>47239</v>
      </c>
      <c r="G912" s="1">
        <v>8</v>
      </c>
      <c r="H912">
        <v>11064112</v>
      </c>
      <c r="I912" s="2">
        <v>1.32650748273043E-5</v>
      </c>
      <c r="J912" s="1">
        <v>0.26737967914438499</v>
      </c>
      <c r="K912" s="3">
        <v>9.4539824324321994E-2</v>
      </c>
      <c r="L912" s="3">
        <v>11.456907094748299</v>
      </c>
      <c r="M912" s="1" t="s">
        <v>379</v>
      </c>
      <c r="N912" s="1">
        <v>40659</v>
      </c>
      <c r="O912" s="1">
        <v>42788</v>
      </c>
      <c r="P912" s="1" t="s">
        <v>246</v>
      </c>
      <c r="Q912" s="1" t="s">
        <v>246</v>
      </c>
      <c r="R912" s="1" t="s">
        <v>246</v>
      </c>
    </row>
    <row r="913" spans="1:18" x14ac:dyDescent="0.25">
      <c r="A913" s="1" t="s">
        <v>421</v>
      </c>
      <c r="B913" s="1" t="s">
        <v>7</v>
      </c>
      <c r="C913" s="1" t="s">
        <v>5</v>
      </c>
      <c r="D913" s="1">
        <v>7399246</v>
      </c>
      <c r="E913" s="1" t="s">
        <v>75</v>
      </c>
      <c r="F913" s="1">
        <v>47239</v>
      </c>
      <c r="G913" s="1">
        <v>8</v>
      </c>
      <c r="H913">
        <v>11064112</v>
      </c>
      <c r="I913" s="2">
        <v>5.8568673537833998E-5</v>
      </c>
      <c r="J913" s="1">
        <v>0.26737967914438499</v>
      </c>
      <c r="K913" s="3">
        <v>5.6922685942289997E-2</v>
      </c>
      <c r="L913" s="3">
        <v>8.9434319838942198</v>
      </c>
      <c r="M913" s="1" t="s">
        <v>379</v>
      </c>
      <c r="N913" s="1">
        <v>40659</v>
      </c>
      <c r="O913" s="1">
        <v>42788</v>
      </c>
      <c r="P913" s="1" t="s">
        <v>246</v>
      </c>
      <c r="Q913" s="1" t="s">
        <v>246</v>
      </c>
      <c r="R913" s="1" t="s">
        <v>246</v>
      </c>
    </row>
    <row r="914" spans="1:18" x14ac:dyDescent="0.25">
      <c r="A914" s="1" t="s">
        <v>421</v>
      </c>
      <c r="B914" s="1" t="s">
        <v>7</v>
      </c>
      <c r="C914" s="1">
        <v>16</v>
      </c>
      <c r="D914" s="1">
        <v>7403537</v>
      </c>
      <c r="E914" s="1" t="s">
        <v>75</v>
      </c>
      <c r="F914" s="1">
        <v>68392</v>
      </c>
      <c r="G914" s="1">
        <v>8</v>
      </c>
      <c r="H914">
        <v>11085265</v>
      </c>
      <c r="I914" s="2">
        <v>8.5373773514713792E-6</v>
      </c>
      <c r="J914" s="1">
        <v>0.44385026737967898</v>
      </c>
      <c r="K914" s="3">
        <v>9.8972023369629E-2</v>
      </c>
      <c r="L914" s="3">
        <v>-10.342479825480501</v>
      </c>
      <c r="M914" s="1" t="s">
        <v>378</v>
      </c>
      <c r="N914" s="1">
        <v>57785</v>
      </c>
      <c r="O914" s="1">
        <v>63590</v>
      </c>
      <c r="P914" s="1" t="s">
        <v>246</v>
      </c>
      <c r="Q914" s="1" t="s">
        <v>246</v>
      </c>
      <c r="R914" s="1" t="s">
        <v>246</v>
      </c>
    </row>
    <row r="915" spans="1:18" x14ac:dyDescent="0.25">
      <c r="A915" s="1" t="s">
        <v>421</v>
      </c>
      <c r="B915" s="1" t="s">
        <v>9</v>
      </c>
      <c r="C915" s="1">
        <v>16</v>
      </c>
      <c r="D915" s="1">
        <v>7403537</v>
      </c>
      <c r="E915" s="1" t="s">
        <v>75</v>
      </c>
      <c r="F915" s="1">
        <v>68392</v>
      </c>
      <c r="G915" s="1">
        <v>8</v>
      </c>
      <c r="H915">
        <v>11085265</v>
      </c>
      <c r="I915" s="2">
        <v>4.8802363057202897E-5</v>
      </c>
      <c r="J915" s="1">
        <v>0.44385026737967898</v>
      </c>
      <c r="K915" s="3">
        <v>7.4104719408856004E-2</v>
      </c>
      <c r="L915" s="3">
        <v>-0.43546309341362699</v>
      </c>
      <c r="M915" s="1" t="s">
        <v>378</v>
      </c>
      <c r="N915" s="1">
        <v>57785</v>
      </c>
      <c r="O915" s="1">
        <v>63590</v>
      </c>
      <c r="P915" s="1" t="s">
        <v>246</v>
      </c>
      <c r="Q915" s="1" t="s">
        <v>246</v>
      </c>
      <c r="R915" s="1" t="s">
        <v>246</v>
      </c>
    </row>
    <row r="916" spans="1:18" x14ac:dyDescent="0.25">
      <c r="A916" s="1" t="s">
        <v>421</v>
      </c>
      <c r="B916" s="1" t="s">
        <v>7</v>
      </c>
      <c r="C916" s="1" t="s">
        <v>5</v>
      </c>
      <c r="D916" s="1">
        <v>7403537</v>
      </c>
      <c r="E916" s="1" t="s">
        <v>75</v>
      </c>
      <c r="F916" s="1">
        <v>68392</v>
      </c>
      <c r="G916" s="1">
        <v>8</v>
      </c>
      <c r="H916">
        <v>11085265</v>
      </c>
      <c r="I916" s="2">
        <v>3.3991391818353499E-5</v>
      </c>
      <c r="J916" s="1">
        <v>0.44385026737967898</v>
      </c>
      <c r="K916" s="3">
        <v>6.0739761114229997E-2</v>
      </c>
      <c r="L916" s="3">
        <v>-8.1591517141039098</v>
      </c>
      <c r="M916" s="1" t="s">
        <v>378</v>
      </c>
      <c r="N916" s="1">
        <v>57785</v>
      </c>
      <c r="O916" s="1">
        <v>63590</v>
      </c>
      <c r="P916" s="1" t="s">
        <v>246</v>
      </c>
      <c r="Q916" s="1" t="s">
        <v>246</v>
      </c>
      <c r="R916" s="1" t="s">
        <v>246</v>
      </c>
    </row>
    <row r="917" spans="1:18" x14ac:dyDescent="0.25">
      <c r="A917" s="1" t="s">
        <v>421</v>
      </c>
      <c r="B917" s="1" t="s">
        <v>7</v>
      </c>
      <c r="C917" s="1">
        <v>16</v>
      </c>
      <c r="D917" s="1" t="s">
        <v>228</v>
      </c>
      <c r="E917" s="1" t="s">
        <v>75</v>
      </c>
      <c r="F917" s="1">
        <v>170929</v>
      </c>
      <c r="G917" s="1">
        <v>8</v>
      </c>
      <c r="H917">
        <v>11187802</v>
      </c>
      <c r="I917" s="2">
        <v>3.3723320861921202E-5</v>
      </c>
      <c r="J917" s="1">
        <v>0.25401069518716601</v>
      </c>
      <c r="K917" s="3">
        <v>8.5252580136415998E-2</v>
      </c>
      <c r="L917" s="3">
        <v>17.760415035300401</v>
      </c>
      <c r="M917" s="1" t="s">
        <v>381</v>
      </c>
      <c r="N917" s="1">
        <v>165897</v>
      </c>
      <c r="O917" s="1">
        <v>174018</v>
      </c>
      <c r="P917" s="1" t="s">
        <v>246</v>
      </c>
      <c r="Q917" s="1" t="s">
        <v>246</v>
      </c>
      <c r="R917" s="1" t="s">
        <v>246</v>
      </c>
    </row>
    <row r="918" spans="1:18" x14ac:dyDescent="0.25">
      <c r="A918" s="1" t="s">
        <v>421</v>
      </c>
      <c r="B918" s="1" t="s">
        <v>7</v>
      </c>
      <c r="C918" s="1">
        <v>16</v>
      </c>
      <c r="D918" s="1" t="s">
        <v>230</v>
      </c>
      <c r="E918" s="1" t="s">
        <v>75</v>
      </c>
      <c r="F918" s="1">
        <v>175845</v>
      </c>
      <c r="G918" s="1">
        <v>8</v>
      </c>
      <c r="H918">
        <v>11192718</v>
      </c>
      <c r="I918" s="2">
        <v>4.4594593736431501E-5</v>
      </c>
      <c r="J918" s="1">
        <v>0.25668449197860999</v>
      </c>
      <c r="K918" s="3">
        <v>8.2497510641839994E-2</v>
      </c>
      <c r="L918" s="3">
        <v>17.5387832097108</v>
      </c>
      <c r="M918" s="1" t="s">
        <v>382</v>
      </c>
      <c r="N918" s="1">
        <v>175287</v>
      </c>
      <c r="O918" s="1">
        <v>198054</v>
      </c>
      <c r="P918" s="1" t="s">
        <v>246</v>
      </c>
      <c r="Q918" s="1" t="s">
        <v>246</v>
      </c>
      <c r="R918" s="1" t="s">
        <v>246</v>
      </c>
    </row>
    <row r="919" spans="1:18" x14ac:dyDescent="0.25">
      <c r="A919" s="1" t="s">
        <v>421</v>
      </c>
      <c r="B919" s="1" t="s">
        <v>7</v>
      </c>
      <c r="C919" s="1">
        <v>16</v>
      </c>
      <c r="D919" s="1" t="s">
        <v>134</v>
      </c>
      <c r="E919" s="1" t="s">
        <v>47</v>
      </c>
      <c r="F919" s="1">
        <v>371515</v>
      </c>
      <c r="G919" s="1">
        <v>8</v>
      </c>
      <c r="H919">
        <v>11589738</v>
      </c>
      <c r="I919" s="2">
        <v>4.2761577238935497E-5</v>
      </c>
      <c r="J919" s="1">
        <v>0.24331550802138999</v>
      </c>
      <c r="K919" s="3">
        <v>8.2910571610056993E-2</v>
      </c>
      <c r="L919" s="3">
        <v>15.730359428477099</v>
      </c>
      <c r="M919" s="1" t="s">
        <v>280</v>
      </c>
      <c r="N919" s="1">
        <v>386658</v>
      </c>
      <c r="O919" s="1">
        <v>393336</v>
      </c>
      <c r="P919" s="1" t="s">
        <v>281</v>
      </c>
      <c r="Q919" s="1">
        <v>381476</v>
      </c>
      <c r="R919" s="1">
        <v>384224</v>
      </c>
    </row>
    <row r="920" spans="1:18" x14ac:dyDescent="0.25">
      <c r="A920" s="1" t="s">
        <v>421</v>
      </c>
      <c r="B920" s="1" t="s">
        <v>7</v>
      </c>
      <c r="C920" s="1" t="s">
        <v>5</v>
      </c>
      <c r="D920" s="1" t="s">
        <v>134</v>
      </c>
      <c r="E920" s="1" t="s">
        <v>47</v>
      </c>
      <c r="F920" s="1">
        <v>371515</v>
      </c>
      <c r="G920" s="1">
        <v>8</v>
      </c>
      <c r="H920">
        <v>11589738</v>
      </c>
      <c r="I920" s="2">
        <v>9.7045258822585302E-5</v>
      </c>
      <c r="J920" s="1">
        <v>0.24331550802138999</v>
      </c>
      <c r="K920" s="3">
        <v>5.3410255713412E-2</v>
      </c>
      <c r="L920" s="3">
        <v>12.8146240389071</v>
      </c>
      <c r="M920" s="1" t="s">
        <v>280</v>
      </c>
      <c r="N920" s="1">
        <v>386658</v>
      </c>
      <c r="O920" s="1">
        <v>393336</v>
      </c>
      <c r="P920" s="1" t="s">
        <v>281</v>
      </c>
      <c r="Q920" s="1">
        <v>381476</v>
      </c>
      <c r="R920" s="1">
        <v>384224</v>
      </c>
    </row>
    <row r="921" spans="1:18" x14ac:dyDescent="0.25">
      <c r="A921" s="1" t="s">
        <v>421</v>
      </c>
      <c r="B921" s="1" t="s">
        <v>7</v>
      </c>
      <c r="C921" s="1">
        <v>16</v>
      </c>
      <c r="D921" s="1">
        <v>7407550</v>
      </c>
      <c r="E921" s="1" t="s">
        <v>47</v>
      </c>
      <c r="F921" s="1">
        <v>392715</v>
      </c>
      <c r="G921" s="1">
        <v>8</v>
      </c>
      <c r="H921">
        <v>11610938</v>
      </c>
      <c r="I921" s="2">
        <v>1.6026461667006201E-7</v>
      </c>
      <c r="J921" s="1">
        <v>0.38502673796791398</v>
      </c>
      <c r="K921" s="3">
        <v>0.140226483304114</v>
      </c>
      <c r="L921" s="3">
        <v>-12.7692152740839</v>
      </c>
      <c r="M921" s="1" t="s">
        <v>280</v>
      </c>
      <c r="N921" s="1">
        <v>386658</v>
      </c>
      <c r="O921" s="1">
        <v>393336</v>
      </c>
      <c r="P921" s="1" t="s">
        <v>281</v>
      </c>
      <c r="Q921" s="1">
        <v>381476</v>
      </c>
      <c r="R921" s="1">
        <v>384224</v>
      </c>
    </row>
    <row r="922" spans="1:18" x14ac:dyDescent="0.25">
      <c r="A922" s="1" t="s">
        <v>421</v>
      </c>
      <c r="B922" s="1" t="s">
        <v>7</v>
      </c>
      <c r="C922" s="1" t="s">
        <v>5</v>
      </c>
      <c r="D922" s="1">
        <v>7407550</v>
      </c>
      <c r="E922" s="1" t="s">
        <v>47</v>
      </c>
      <c r="F922" s="1">
        <v>392715</v>
      </c>
      <c r="G922" s="1">
        <v>8</v>
      </c>
      <c r="H922">
        <v>11610938</v>
      </c>
      <c r="I922" s="2">
        <v>3.8512021424082504E-6</v>
      </c>
      <c r="J922" s="1">
        <v>0.38502673796791398</v>
      </c>
      <c r="K922" s="3">
        <v>7.6340837336403997E-2</v>
      </c>
      <c r="L922" s="3">
        <v>-9.5882259784701702</v>
      </c>
      <c r="M922" s="1" t="s">
        <v>280</v>
      </c>
      <c r="N922" s="1">
        <v>386658</v>
      </c>
      <c r="O922" s="1">
        <v>393336</v>
      </c>
      <c r="P922" s="1" t="s">
        <v>281</v>
      </c>
      <c r="Q922" s="1">
        <v>381476</v>
      </c>
      <c r="R922" s="1">
        <v>384224</v>
      </c>
    </row>
    <row r="923" spans="1:18" x14ac:dyDescent="0.25">
      <c r="A923" s="1" t="s">
        <v>421</v>
      </c>
      <c r="B923" s="1" t="s">
        <v>9</v>
      </c>
      <c r="C923" s="1">
        <v>16</v>
      </c>
      <c r="D923" s="1">
        <v>7407550</v>
      </c>
      <c r="E923" s="1" t="s">
        <v>47</v>
      </c>
      <c r="F923" s="1">
        <v>392715</v>
      </c>
      <c r="G923" s="1">
        <v>8</v>
      </c>
      <c r="H923">
        <v>11610938</v>
      </c>
      <c r="I923" s="2">
        <v>5.35081659449905E-5</v>
      </c>
      <c r="J923" s="1">
        <v>0.38502673796791398</v>
      </c>
      <c r="K923" s="3">
        <v>7.3284190393401005E-2</v>
      </c>
      <c r="L923" s="3">
        <v>-0.44174254226209198</v>
      </c>
      <c r="M923" s="1" t="s">
        <v>280</v>
      </c>
      <c r="N923" s="1">
        <v>386658</v>
      </c>
      <c r="O923" s="1">
        <v>393336</v>
      </c>
      <c r="P923" s="1" t="s">
        <v>281</v>
      </c>
      <c r="Q923" s="1">
        <v>381476</v>
      </c>
      <c r="R923" s="1">
        <v>384224</v>
      </c>
    </row>
    <row r="924" spans="1:18" x14ac:dyDescent="0.25">
      <c r="A924" s="1" t="s">
        <v>421</v>
      </c>
      <c r="B924" s="1" t="s">
        <v>9</v>
      </c>
      <c r="C924" s="1">
        <v>17</v>
      </c>
      <c r="D924" s="1">
        <v>7407550</v>
      </c>
      <c r="E924" s="1" t="s">
        <v>47</v>
      </c>
      <c r="F924" s="1">
        <v>392715</v>
      </c>
      <c r="G924" s="1">
        <v>8</v>
      </c>
      <c r="H924">
        <v>11610938</v>
      </c>
      <c r="I924" s="2">
        <v>7.1859631503377305E-5</v>
      </c>
      <c r="J924" s="1">
        <v>0.38502673796791398</v>
      </c>
      <c r="K924" s="3">
        <v>5.8929083051561998E-2</v>
      </c>
      <c r="L924" s="3">
        <v>-0.46768880565855597</v>
      </c>
      <c r="M924" s="1" t="s">
        <v>280</v>
      </c>
      <c r="N924" s="1">
        <v>386658</v>
      </c>
      <c r="O924" s="1">
        <v>393336</v>
      </c>
      <c r="P924" s="1" t="s">
        <v>281</v>
      </c>
      <c r="Q924" s="1">
        <v>381476</v>
      </c>
      <c r="R924" s="1">
        <v>384224</v>
      </c>
    </row>
    <row r="925" spans="1:18" x14ac:dyDescent="0.25">
      <c r="A925" s="1" t="s">
        <v>421</v>
      </c>
      <c r="B925" s="1" t="s">
        <v>7</v>
      </c>
      <c r="C925" s="1">
        <v>17</v>
      </c>
      <c r="D925" s="1">
        <v>7407550</v>
      </c>
      <c r="E925" s="1" t="s">
        <v>47</v>
      </c>
      <c r="F925" s="1">
        <v>392715</v>
      </c>
      <c r="G925" s="1">
        <v>8</v>
      </c>
      <c r="H925">
        <v>11610938</v>
      </c>
      <c r="I925" s="2">
        <v>2.3998544144664199E-5</v>
      </c>
      <c r="J925" s="1">
        <v>0.38502673796791398</v>
      </c>
      <c r="K925" s="3">
        <v>5.7635983478535997E-2</v>
      </c>
      <c r="L925" s="3">
        <v>-10.689876758613501</v>
      </c>
      <c r="M925" s="1" t="s">
        <v>280</v>
      </c>
      <c r="N925" s="1">
        <v>386658</v>
      </c>
      <c r="O925" s="1">
        <v>393336</v>
      </c>
      <c r="P925" s="1" t="s">
        <v>281</v>
      </c>
      <c r="Q925" s="1">
        <v>381476</v>
      </c>
      <c r="R925" s="1">
        <v>384224</v>
      </c>
    </row>
    <row r="926" spans="1:18" x14ac:dyDescent="0.25">
      <c r="A926" s="1" t="s">
        <v>421</v>
      </c>
      <c r="B926" s="1" t="s">
        <v>7</v>
      </c>
      <c r="C926" s="1">
        <v>16</v>
      </c>
      <c r="D926" s="1" t="s">
        <v>132</v>
      </c>
      <c r="E926" s="1" t="s">
        <v>47</v>
      </c>
      <c r="F926" s="1">
        <v>392728</v>
      </c>
      <c r="G926" s="1">
        <v>8</v>
      </c>
      <c r="H926">
        <v>11610951</v>
      </c>
      <c r="I926" s="2">
        <v>1.9973873421884798E-6</v>
      </c>
      <c r="J926" s="1">
        <v>0.39304812834224601</v>
      </c>
      <c r="K926" s="3">
        <v>0.11378437740706999</v>
      </c>
      <c r="L926" s="3">
        <v>15.7419735505025</v>
      </c>
      <c r="M926" s="1" t="s">
        <v>280</v>
      </c>
      <c r="N926" s="1">
        <v>386658</v>
      </c>
      <c r="O926" s="1">
        <v>393336</v>
      </c>
      <c r="P926" s="1" t="s">
        <v>281</v>
      </c>
      <c r="Q926" s="1">
        <v>381476</v>
      </c>
      <c r="R926" s="1">
        <v>384224</v>
      </c>
    </row>
    <row r="927" spans="1:18" x14ac:dyDescent="0.25">
      <c r="A927" s="1" t="s">
        <v>421</v>
      </c>
      <c r="B927" s="1" t="s">
        <v>7</v>
      </c>
      <c r="C927" s="1" t="s">
        <v>5</v>
      </c>
      <c r="D927" s="1" t="s">
        <v>132</v>
      </c>
      <c r="E927" s="1" t="s">
        <v>47</v>
      </c>
      <c r="F927" s="1">
        <v>392728</v>
      </c>
      <c r="G927" s="1">
        <v>8</v>
      </c>
      <c r="H927">
        <v>11610951</v>
      </c>
      <c r="I927" s="2">
        <v>3.14253258780566E-5</v>
      </c>
      <c r="J927" s="1">
        <v>0.39304812834224601</v>
      </c>
      <c r="K927" s="3">
        <v>6.1293167065163003E-2</v>
      </c>
      <c r="L927" s="3">
        <v>11.776397126542699</v>
      </c>
      <c r="M927" s="1" t="s">
        <v>280</v>
      </c>
      <c r="N927" s="1">
        <v>386658</v>
      </c>
      <c r="O927" s="1">
        <v>393336</v>
      </c>
      <c r="P927" s="1" t="s">
        <v>281</v>
      </c>
      <c r="Q927" s="1">
        <v>381476</v>
      </c>
      <c r="R927" s="1">
        <v>384224</v>
      </c>
    </row>
    <row r="928" spans="1:18" x14ac:dyDescent="0.25">
      <c r="A928" s="1" t="s">
        <v>421</v>
      </c>
      <c r="B928" s="1" t="s">
        <v>7</v>
      </c>
      <c r="C928" s="1">
        <v>16</v>
      </c>
      <c r="D928" s="1" t="s">
        <v>133</v>
      </c>
      <c r="E928" s="1" t="s">
        <v>47</v>
      </c>
      <c r="F928" s="1">
        <v>440678</v>
      </c>
      <c r="G928" s="1">
        <v>8</v>
      </c>
      <c r="H928">
        <v>11658901</v>
      </c>
      <c r="I928" s="2">
        <v>4.1080837004904899E-6</v>
      </c>
      <c r="J928" s="1">
        <v>0.451871657754011</v>
      </c>
      <c r="K928" s="3">
        <v>0.106392663409907</v>
      </c>
      <c r="L928" s="3">
        <v>-17.4972706550578</v>
      </c>
      <c r="M928" s="1" t="s">
        <v>282</v>
      </c>
      <c r="N928" s="1">
        <v>438218</v>
      </c>
      <c r="O928" s="1">
        <v>440787</v>
      </c>
      <c r="P928" s="1" t="s">
        <v>283</v>
      </c>
      <c r="Q928" s="1">
        <v>444593</v>
      </c>
      <c r="R928" s="1">
        <v>444784</v>
      </c>
    </row>
    <row r="929" spans="1:18" x14ac:dyDescent="0.25">
      <c r="A929" s="1" t="s">
        <v>421</v>
      </c>
      <c r="B929" s="1" t="s">
        <v>7</v>
      </c>
      <c r="C929" s="1" t="s">
        <v>5</v>
      </c>
      <c r="D929" s="1" t="s">
        <v>133</v>
      </c>
      <c r="E929" s="1" t="s">
        <v>47</v>
      </c>
      <c r="F929" s="1">
        <v>440678</v>
      </c>
      <c r="G929" s="1">
        <v>8</v>
      </c>
      <c r="H929">
        <v>11658901</v>
      </c>
      <c r="I929" s="2">
        <v>7.3584507482417802E-5</v>
      </c>
      <c r="J929" s="1">
        <v>0.451871657754011</v>
      </c>
      <c r="K929" s="3">
        <v>5.5331520661208E-2</v>
      </c>
      <c r="L929" s="3">
        <v>-12.824304024925</v>
      </c>
      <c r="M929" s="1" t="s">
        <v>282</v>
      </c>
      <c r="N929" s="1">
        <v>438218</v>
      </c>
      <c r="O929" s="1">
        <v>440787</v>
      </c>
      <c r="P929" s="1" t="s">
        <v>283</v>
      </c>
      <c r="Q929" s="1">
        <v>444593</v>
      </c>
      <c r="R929" s="1">
        <v>444784</v>
      </c>
    </row>
    <row r="930" spans="1:18" x14ac:dyDescent="0.25">
      <c r="A930" s="1" t="s">
        <v>421</v>
      </c>
      <c r="B930" s="1" t="s">
        <v>7</v>
      </c>
      <c r="C930" s="1">
        <v>16</v>
      </c>
      <c r="D930" s="1" t="s">
        <v>207</v>
      </c>
      <c r="E930" s="1" t="s">
        <v>34</v>
      </c>
      <c r="F930" s="1">
        <v>302324</v>
      </c>
      <c r="G930" s="1">
        <v>8</v>
      </c>
      <c r="H930">
        <v>11991193</v>
      </c>
      <c r="I930" s="2">
        <v>4.2830590358745199E-7</v>
      </c>
      <c r="J930" s="1">
        <v>0.35026737967914401</v>
      </c>
      <c r="K930" s="3">
        <v>0.129816485023619</v>
      </c>
      <c r="L930" s="3">
        <v>-16.084670135008501</v>
      </c>
      <c r="M930" s="1" t="s">
        <v>357</v>
      </c>
      <c r="N930" s="1">
        <v>297444</v>
      </c>
      <c r="O930" s="1">
        <v>302004</v>
      </c>
      <c r="P930" s="1" t="s">
        <v>246</v>
      </c>
      <c r="Q930" s="1" t="s">
        <v>246</v>
      </c>
      <c r="R930" s="1" t="s">
        <v>246</v>
      </c>
    </row>
    <row r="931" spans="1:18" x14ac:dyDescent="0.25">
      <c r="A931" s="1" t="s">
        <v>421</v>
      </c>
      <c r="B931" s="1" t="s">
        <v>9</v>
      </c>
      <c r="C931" s="1">
        <v>16</v>
      </c>
      <c r="D931" s="1" t="s">
        <v>207</v>
      </c>
      <c r="E931" s="1" t="s">
        <v>34</v>
      </c>
      <c r="F931" s="1">
        <v>302324</v>
      </c>
      <c r="G931" s="1">
        <v>8</v>
      </c>
      <c r="H931">
        <v>11991193</v>
      </c>
      <c r="I931" s="2">
        <v>1.9697438186606602E-6</v>
      </c>
      <c r="J931" s="1">
        <v>0.35026737967914401</v>
      </c>
      <c r="K931" s="3">
        <v>0.103449153532957</v>
      </c>
      <c r="L931" s="3">
        <v>-0.69489996332736503</v>
      </c>
      <c r="M931" s="1" t="s">
        <v>357</v>
      </c>
      <c r="N931" s="1">
        <v>297444</v>
      </c>
      <c r="O931" s="1">
        <v>302004</v>
      </c>
      <c r="P931" s="1" t="s">
        <v>246</v>
      </c>
      <c r="Q931" s="1" t="s">
        <v>246</v>
      </c>
      <c r="R931" s="1" t="s">
        <v>246</v>
      </c>
    </row>
    <row r="932" spans="1:18" x14ac:dyDescent="0.25">
      <c r="A932" s="1" t="s">
        <v>421</v>
      </c>
      <c r="B932" s="1" t="s">
        <v>7</v>
      </c>
      <c r="C932" s="1" t="s">
        <v>5</v>
      </c>
      <c r="D932" s="1" t="s">
        <v>207</v>
      </c>
      <c r="E932" s="1" t="s">
        <v>34</v>
      </c>
      <c r="F932" s="1">
        <v>302324</v>
      </c>
      <c r="G932" s="1">
        <v>8</v>
      </c>
      <c r="H932">
        <v>11991193</v>
      </c>
      <c r="I932" s="2">
        <v>3.6677488719313501E-5</v>
      </c>
      <c r="J932" s="1">
        <v>0.35026737967914401</v>
      </c>
      <c r="K932" s="3">
        <v>6.0204193051103999E-2</v>
      </c>
      <c r="L932" s="3">
        <v>-11.0731638335869</v>
      </c>
      <c r="M932" s="1" t="s">
        <v>357</v>
      </c>
      <c r="N932" s="1">
        <v>297444</v>
      </c>
      <c r="O932" s="1">
        <v>302004</v>
      </c>
      <c r="P932" s="1" t="s">
        <v>246</v>
      </c>
      <c r="Q932" s="1" t="s">
        <v>246</v>
      </c>
      <c r="R932" s="1" t="s">
        <v>246</v>
      </c>
    </row>
    <row r="933" spans="1:18" x14ac:dyDescent="0.25">
      <c r="A933" s="1" t="s">
        <v>421</v>
      </c>
      <c r="B933" s="1" t="s">
        <v>7</v>
      </c>
      <c r="C933" s="1">
        <v>16</v>
      </c>
      <c r="D933" s="1" t="s">
        <v>206</v>
      </c>
      <c r="E933" s="1" t="s">
        <v>34</v>
      </c>
      <c r="F933" s="1">
        <v>314791</v>
      </c>
      <c r="G933" s="1">
        <v>8</v>
      </c>
      <c r="H933">
        <v>12003660</v>
      </c>
      <c r="I933" s="2">
        <v>1.1204822320529E-8</v>
      </c>
      <c r="J933" s="1">
        <v>0.17647058823529399</v>
      </c>
      <c r="K933" s="3">
        <v>0.16907490446198201</v>
      </c>
      <c r="L933" s="3">
        <v>-29.955113500253301</v>
      </c>
      <c r="M933" s="1" t="s">
        <v>356</v>
      </c>
      <c r="N933" s="1">
        <v>314168</v>
      </c>
      <c r="O933" s="1">
        <v>317365</v>
      </c>
      <c r="P933" s="1" t="s">
        <v>246</v>
      </c>
      <c r="Q933" s="1" t="s">
        <v>246</v>
      </c>
      <c r="R933" s="1" t="s">
        <v>246</v>
      </c>
    </row>
    <row r="934" spans="1:18" x14ac:dyDescent="0.25">
      <c r="A934" s="1" t="s">
        <v>421</v>
      </c>
      <c r="B934" s="1" t="s">
        <v>7</v>
      </c>
      <c r="C934" s="1" t="s">
        <v>5</v>
      </c>
      <c r="D934" s="1" t="s">
        <v>206</v>
      </c>
      <c r="E934" s="1" t="s">
        <v>34</v>
      </c>
      <c r="F934" s="1">
        <v>314791</v>
      </c>
      <c r="G934" s="1">
        <v>8</v>
      </c>
      <c r="H934">
        <v>12003660</v>
      </c>
      <c r="I934" s="2">
        <v>3.2985784684373999E-7</v>
      </c>
      <c r="J934" s="1">
        <v>0.17647058823529399</v>
      </c>
      <c r="K934" s="3">
        <v>9.4538046462888006E-2</v>
      </c>
      <c r="L934" s="3">
        <v>-22.700319895020002</v>
      </c>
      <c r="M934" s="1" t="s">
        <v>356</v>
      </c>
      <c r="N934" s="1">
        <v>314168</v>
      </c>
      <c r="O934" s="1">
        <v>317365</v>
      </c>
      <c r="P934" s="1" t="s">
        <v>246</v>
      </c>
      <c r="Q934" s="1" t="s">
        <v>246</v>
      </c>
      <c r="R934" s="1" t="s">
        <v>246</v>
      </c>
    </row>
    <row r="935" spans="1:18" x14ac:dyDescent="0.25">
      <c r="A935" s="1" t="s">
        <v>421</v>
      </c>
      <c r="B935" s="1" t="s">
        <v>9</v>
      </c>
      <c r="C935" s="1">
        <v>16</v>
      </c>
      <c r="D935" s="1" t="s">
        <v>206</v>
      </c>
      <c r="E935" s="1" t="s">
        <v>34</v>
      </c>
      <c r="F935" s="1">
        <v>314791</v>
      </c>
      <c r="G935" s="1">
        <v>8</v>
      </c>
      <c r="H935">
        <v>12003660</v>
      </c>
      <c r="I935" s="2">
        <v>5.8356355841935801E-6</v>
      </c>
      <c r="J935" s="1">
        <v>0.17647058823529399</v>
      </c>
      <c r="K935" s="3">
        <v>9.3364565347270001E-2</v>
      </c>
      <c r="L935" s="3">
        <v>-1.07276695670949</v>
      </c>
      <c r="M935" s="1" t="s">
        <v>356</v>
      </c>
      <c r="N935" s="1">
        <v>314168</v>
      </c>
      <c r="O935" s="1">
        <v>317365</v>
      </c>
      <c r="P935" s="1" t="s">
        <v>246</v>
      </c>
      <c r="Q935" s="1" t="s">
        <v>246</v>
      </c>
      <c r="R935" s="1" t="s">
        <v>246</v>
      </c>
    </row>
    <row r="936" spans="1:18" x14ac:dyDescent="0.25">
      <c r="A936" s="1" t="s">
        <v>421</v>
      </c>
      <c r="B936" s="1" t="s">
        <v>9</v>
      </c>
      <c r="C936" s="1">
        <v>17</v>
      </c>
      <c r="D936" s="1" t="s">
        <v>206</v>
      </c>
      <c r="E936" s="1" t="s">
        <v>34</v>
      </c>
      <c r="F936" s="1">
        <v>314791</v>
      </c>
      <c r="G936" s="1">
        <v>8</v>
      </c>
      <c r="H936">
        <v>12003660</v>
      </c>
      <c r="I936" s="2">
        <v>6.6402812872989799E-6</v>
      </c>
      <c r="J936" s="1">
        <v>0.17647058823529399</v>
      </c>
      <c r="K936" s="3">
        <v>7.6868212547372E-2</v>
      </c>
      <c r="L936" s="3">
        <v>-1.14545598291547</v>
      </c>
      <c r="M936" s="1" t="s">
        <v>356</v>
      </c>
      <c r="N936" s="1">
        <v>314168</v>
      </c>
      <c r="O936" s="1">
        <v>317365</v>
      </c>
      <c r="P936" s="1" t="s">
        <v>246</v>
      </c>
      <c r="Q936" s="1" t="s">
        <v>246</v>
      </c>
      <c r="R936" s="1" t="s">
        <v>246</v>
      </c>
    </row>
    <row r="937" spans="1:18" x14ac:dyDescent="0.25">
      <c r="A937" s="1" t="s">
        <v>421</v>
      </c>
      <c r="B937" s="1" t="s">
        <v>7</v>
      </c>
      <c r="C937" s="1">
        <v>17</v>
      </c>
      <c r="D937" s="1" t="s">
        <v>206</v>
      </c>
      <c r="E937" s="1" t="s">
        <v>34</v>
      </c>
      <c r="F937" s="1">
        <v>314791</v>
      </c>
      <c r="G937" s="1">
        <v>8</v>
      </c>
      <c r="H937">
        <v>12003660</v>
      </c>
      <c r="I937" s="2">
        <v>5.6043198739948803E-6</v>
      </c>
      <c r="J937" s="1">
        <v>0.17647058823529399</v>
      </c>
      <c r="K937" s="3">
        <v>6.7136973891698995E-2</v>
      </c>
      <c r="L937" s="3">
        <v>-24.6273863827296</v>
      </c>
      <c r="M937" s="1" t="s">
        <v>356</v>
      </c>
      <c r="N937" s="1">
        <v>314168</v>
      </c>
      <c r="O937" s="1">
        <v>317365</v>
      </c>
      <c r="P937" s="1" t="s">
        <v>246</v>
      </c>
      <c r="Q937" s="1" t="s">
        <v>246</v>
      </c>
      <c r="R937" s="1" t="s">
        <v>246</v>
      </c>
    </row>
    <row r="938" spans="1:18" x14ac:dyDescent="0.25">
      <c r="A938" s="1" t="s">
        <v>421</v>
      </c>
      <c r="B938" s="1" t="s">
        <v>9</v>
      </c>
      <c r="C938" s="1" t="s">
        <v>5</v>
      </c>
      <c r="D938" s="1" t="s">
        <v>206</v>
      </c>
      <c r="E938" s="1" t="s">
        <v>34</v>
      </c>
      <c r="F938" s="1">
        <v>314791</v>
      </c>
      <c r="G938" s="1">
        <v>8</v>
      </c>
      <c r="H938">
        <v>12003660</v>
      </c>
      <c r="I938" s="2">
        <v>3.0130038559563801E-5</v>
      </c>
      <c r="J938" s="1">
        <v>0.17647058823529399</v>
      </c>
      <c r="K938" s="3">
        <v>6.4798499712305002E-2</v>
      </c>
      <c r="L938" s="3">
        <v>-0.91455044846594702</v>
      </c>
      <c r="M938" s="1" t="s">
        <v>356</v>
      </c>
      <c r="N938" s="1">
        <v>314168</v>
      </c>
      <c r="O938" s="1">
        <v>317365</v>
      </c>
      <c r="P938" s="1" t="s">
        <v>246</v>
      </c>
      <c r="Q938" s="1" t="s">
        <v>246</v>
      </c>
      <c r="R938" s="1" t="s">
        <v>246</v>
      </c>
    </row>
    <row r="939" spans="1:18" x14ac:dyDescent="0.25">
      <c r="A939" s="1" t="s">
        <v>421</v>
      </c>
      <c r="B939" s="1" t="s">
        <v>7</v>
      </c>
      <c r="C939" s="1">
        <v>16</v>
      </c>
      <c r="D939" s="1" t="s">
        <v>165</v>
      </c>
      <c r="E939" s="1" t="s">
        <v>28</v>
      </c>
      <c r="F939" s="1">
        <v>144098</v>
      </c>
      <c r="G939" s="1">
        <v>8</v>
      </c>
      <c r="H939">
        <v>12164652</v>
      </c>
      <c r="I939" s="2">
        <v>1.41396614532994E-5</v>
      </c>
      <c r="J939" s="1">
        <v>0.40909090909090901</v>
      </c>
      <c r="K939" s="3">
        <v>9.3900069821186996E-2</v>
      </c>
      <c r="L939" s="3">
        <v>-15.629656262593601</v>
      </c>
      <c r="M939" s="1" t="s">
        <v>325</v>
      </c>
      <c r="N939" s="1">
        <v>144080</v>
      </c>
      <c r="O939" s="1">
        <v>145183</v>
      </c>
      <c r="P939" s="1" t="s">
        <v>246</v>
      </c>
      <c r="Q939" s="1" t="s">
        <v>246</v>
      </c>
      <c r="R939" s="1" t="s">
        <v>246</v>
      </c>
    </row>
    <row r="940" spans="1:18" x14ac:dyDescent="0.25">
      <c r="A940" s="1" t="s">
        <v>421</v>
      </c>
      <c r="B940" s="1" t="s">
        <v>7</v>
      </c>
      <c r="C940" s="1">
        <v>16</v>
      </c>
      <c r="D940" s="1" t="s">
        <v>166</v>
      </c>
      <c r="E940" s="1" t="s">
        <v>28</v>
      </c>
      <c r="F940" s="1">
        <v>282202</v>
      </c>
      <c r="G940" s="1">
        <v>8</v>
      </c>
      <c r="H940">
        <v>12302756</v>
      </c>
      <c r="I940" s="2">
        <v>5.8165783254702101E-5</v>
      </c>
      <c r="J940" s="1">
        <v>0.36363636363636398</v>
      </c>
      <c r="K940" s="3">
        <v>7.9889336793572005E-2</v>
      </c>
      <c r="L940" s="3">
        <v>14.2001866069208</v>
      </c>
      <c r="M940" s="1" t="s">
        <v>326</v>
      </c>
      <c r="N940" s="1">
        <v>283083</v>
      </c>
      <c r="O940" s="1">
        <v>283755</v>
      </c>
      <c r="P940" s="1" t="s">
        <v>246</v>
      </c>
      <c r="Q940" s="1" t="s">
        <v>246</v>
      </c>
      <c r="R940" s="1" t="s">
        <v>246</v>
      </c>
    </row>
    <row r="941" spans="1:18" x14ac:dyDescent="0.25">
      <c r="A941" s="1" t="s">
        <v>421</v>
      </c>
      <c r="B941" s="1" t="s">
        <v>7</v>
      </c>
      <c r="C941" s="1">
        <v>16</v>
      </c>
      <c r="D941" s="1" t="s">
        <v>164</v>
      </c>
      <c r="E941" s="1" t="s">
        <v>28</v>
      </c>
      <c r="F941" s="1">
        <v>342893</v>
      </c>
      <c r="G941" s="1">
        <v>8</v>
      </c>
      <c r="H941">
        <v>12363447</v>
      </c>
      <c r="I941" s="2">
        <v>1.3619570238239299E-5</v>
      </c>
      <c r="J941" s="1">
        <v>0.45989304812834197</v>
      </c>
      <c r="K941" s="3">
        <v>9.4275496732211E-2</v>
      </c>
      <c r="L941" s="3">
        <v>-16.938059263321101</v>
      </c>
      <c r="M941" s="1" t="s">
        <v>324</v>
      </c>
      <c r="N941" s="1">
        <v>335959</v>
      </c>
      <c r="O941" s="1">
        <v>347110</v>
      </c>
      <c r="P941" s="1" t="s">
        <v>246</v>
      </c>
      <c r="Q941" s="1" t="s">
        <v>246</v>
      </c>
      <c r="R941" s="1" t="s">
        <v>246</v>
      </c>
    </row>
    <row r="942" spans="1:18" x14ac:dyDescent="0.25">
      <c r="A942" s="1" t="s">
        <v>421</v>
      </c>
      <c r="B942" s="1" t="s">
        <v>7</v>
      </c>
      <c r="C942" s="1" t="s">
        <v>5</v>
      </c>
      <c r="D942" s="1" t="s">
        <v>164</v>
      </c>
      <c r="E942" s="1" t="s">
        <v>28</v>
      </c>
      <c r="F942" s="1">
        <v>342893</v>
      </c>
      <c r="G942" s="1">
        <v>8</v>
      </c>
      <c r="H942">
        <v>12363447</v>
      </c>
      <c r="I942" s="2">
        <v>9.5789899582302002E-5</v>
      </c>
      <c r="J942" s="1">
        <v>0.45989304812834197</v>
      </c>
      <c r="K942" s="3">
        <v>5.3500446992958001E-2</v>
      </c>
      <c r="L942" s="3">
        <v>-13.0022271773433</v>
      </c>
      <c r="M942" s="1" t="s">
        <v>324</v>
      </c>
      <c r="N942" s="1">
        <v>335959</v>
      </c>
      <c r="O942" s="1">
        <v>347110</v>
      </c>
      <c r="P942" s="1" t="s">
        <v>246</v>
      </c>
      <c r="Q942" s="1" t="s">
        <v>246</v>
      </c>
      <c r="R942" s="1" t="s">
        <v>246</v>
      </c>
    </row>
    <row r="943" spans="1:18" x14ac:dyDescent="0.25">
      <c r="A943" s="1" t="s">
        <v>421</v>
      </c>
      <c r="B943" s="1" t="s">
        <v>7</v>
      </c>
      <c r="C943" s="1">
        <v>16</v>
      </c>
      <c r="D943" s="1" t="s">
        <v>162</v>
      </c>
      <c r="E943" s="1" t="s">
        <v>28</v>
      </c>
      <c r="F943" s="1">
        <v>366561</v>
      </c>
      <c r="G943" s="1">
        <v>8</v>
      </c>
      <c r="H943">
        <v>12387115</v>
      </c>
      <c r="I943" s="2">
        <v>1.7996276031452899E-9</v>
      </c>
      <c r="J943" s="1">
        <v>0.22994652406417099</v>
      </c>
      <c r="K943" s="3">
        <v>0.18947294510239601</v>
      </c>
      <c r="L943" s="3">
        <v>-29.402643428103801</v>
      </c>
      <c r="M943" s="1" t="s">
        <v>322</v>
      </c>
      <c r="N943" s="1">
        <v>363735</v>
      </c>
      <c r="O943" s="1">
        <v>379117</v>
      </c>
      <c r="P943" s="1" t="s">
        <v>246</v>
      </c>
      <c r="Q943" s="1" t="s">
        <v>246</v>
      </c>
      <c r="R943" s="1" t="s">
        <v>246</v>
      </c>
    </row>
    <row r="944" spans="1:18" x14ac:dyDescent="0.25">
      <c r="A944" s="1" t="s">
        <v>421</v>
      </c>
      <c r="B944" s="1" t="s">
        <v>9</v>
      </c>
      <c r="C944" s="1">
        <v>16</v>
      </c>
      <c r="D944" s="1" t="s">
        <v>162</v>
      </c>
      <c r="E944" s="1" t="s">
        <v>28</v>
      </c>
      <c r="F944" s="1">
        <v>366561</v>
      </c>
      <c r="G944" s="1">
        <v>8</v>
      </c>
      <c r="H944">
        <v>12387115</v>
      </c>
      <c r="I944" s="2">
        <v>2.16410423653439E-7</v>
      </c>
      <c r="J944" s="1">
        <v>0.22994652406417099</v>
      </c>
      <c r="K944" s="3">
        <v>0.124427639379869</v>
      </c>
      <c r="L944" s="3">
        <v>-1.1449535811735401</v>
      </c>
      <c r="M944" s="1" t="s">
        <v>322</v>
      </c>
      <c r="N944" s="1">
        <v>363735</v>
      </c>
      <c r="O944" s="1">
        <v>379117</v>
      </c>
      <c r="P944" s="1" t="s">
        <v>246</v>
      </c>
      <c r="Q944" s="1" t="s">
        <v>246</v>
      </c>
      <c r="R944" s="1" t="s">
        <v>246</v>
      </c>
    </row>
    <row r="945" spans="1:18" x14ac:dyDescent="0.25">
      <c r="A945" s="1" t="s">
        <v>421</v>
      </c>
      <c r="B945" s="1" t="s">
        <v>7</v>
      </c>
      <c r="C945" s="1" t="s">
        <v>5</v>
      </c>
      <c r="D945" s="1" t="s">
        <v>162</v>
      </c>
      <c r="E945" s="1" t="s">
        <v>28</v>
      </c>
      <c r="F945" s="1">
        <v>366561</v>
      </c>
      <c r="G945" s="1">
        <v>8</v>
      </c>
      <c r="H945">
        <v>12387115</v>
      </c>
      <c r="I945" s="2">
        <v>3.2056050701722398E-7</v>
      </c>
      <c r="J945" s="1">
        <v>0.22994652406417099</v>
      </c>
      <c r="K945" s="3">
        <v>9.4753344951092E-2</v>
      </c>
      <c r="L945" s="3">
        <v>-21.098002775758701</v>
      </c>
      <c r="M945" s="1" t="s">
        <v>322</v>
      </c>
      <c r="N945" s="1">
        <v>363735</v>
      </c>
      <c r="O945" s="1">
        <v>379117</v>
      </c>
      <c r="P945" s="1" t="s">
        <v>246</v>
      </c>
      <c r="Q945" s="1" t="s">
        <v>246</v>
      </c>
      <c r="R945" s="1" t="s">
        <v>246</v>
      </c>
    </row>
    <row r="946" spans="1:18" x14ac:dyDescent="0.25">
      <c r="A946" s="1" t="s">
        <v>421</v>
      </c>
      <c r="B946" s="1" t="s">
        <v>9</v>
      </c>
      <c r="C946" s="1" t="s">
        <v>5</v>
      </c>
      <c r="D946" s="1" t="s">
        <v>162</v>
      </c>
      <c r="E946" s="1" t="s">
        <v>28</v>
      </c>
      <c r="F946" s="1">
        <v>366561</v>
      </c>
      <c r="G946" s="1">
        <v>8</v>
      </c>
      <c r="H946">
        <v>12387115</v>
      </c>
      <c r="I946" s="2">
        <v>1.8702255230652099E-6</v>
      </c>
      <c r="J946" s="1">
        <v>0.22994652406417099</v>
      </c>
      <c r="K946" s="3">
        <v>8.5877691632228997E-2</v>
      </c>
      <c r="L946" s="3">
        <v>-0.97634738425485301</v>
      </c>
      <c r="M946" s="1" t="s">
        <v>322</v>
      </c>
      <c r="N946" s="1">
        <v>363735</v>
      </c>
      <c r="O946" s="1">
        <v>379117</v>
      </c>
      <c r="P946" s="1" t="s">
        <v>246</v>
      </c>
      <c r="Q946" s="1" t="s">
        <v>246</v>
      </c>
      <c r="R946" s="1" t="s">
        <v>246</v>
      </c>
    </row>
    <row r="947" spans="1:18" x14ac:dyDescent="0.25">
      <c r="A947" s="1" t="s">
        <v>421</v>
      </c>
      <c r="B947" s="1" t="s">
        <v>9</v>
      </c>
      <c r="C947" s="1">
        <v>17</v>
      </c>
      <c r="D947" s="1" t="s">
        <v>162</v>
      </c>
      <c r="E947" s="1" t="s">
        <v>28</v>
      </c>
      <c r="F947" s="1">
        <v>366561</v>
      </c>
      <c r="G947" s="1">
        <v>8</v>
      </c>
      <c r="H947">
        <v>12387115</v>
      </c>
      <c r="I947" s="2">
        <v>7.8289849977611205E-6</v>
      </c>
      <c r="J947" s="1">
        <v>0.22994652406417099</v>
      </c>
      <c r="K947" s="3">
        <v>7.5606812814349E-2</v>
      </c>
      <c r="L947" s="3">
        <v>-1.05183085820033</v>
      </c>
      <c r="M947" s="1" t="s">
        <v>322</v>
      </c>
      <c r="N947" s="1">
        <v>363735</v>
      </c>
      <c r="O947" s="1">
        <v>379117</v>
      </c>
      <c r="P947" s="1" t="s">
        <v>246</v>
      </c>
      <c r="Q947" s="1" t="s">
        <v>246</v>
      </c>
      <c r="R947" s="1" t="s">
        <v>246</v>
      </c>
    </row>
    <row r="948" spans="1:18" x14ac:dyDescent="0.25">
      <c r="A948" s="1" t="s">
        <v>421</v>
      </c>
      <c r="B948" s="1" t="s">
        <v>7</v>
      </c>
      <c r="C948" s="1">
        <v>17</v>
      </c>
      <c r="D948" s="1" t="s">
        <v>162</v>
      </c>
      <c r="E948" s="1" t="s">
        <v>28</v>
      </c>
      <c r="F948" s="1">
        <v>366561</v>
      </c>
      <c r="G948" s="1">
        <v>8</v>
      </c>
      <c r="H948">
        <v>12387115</v>
      </c>
      <c r="I948" s="2">
        <v>2.83830219345349E-5</v>
      </c>
      <c r="J948" s="1">
        <v>0.22994652406417099</v>
      </c>
      <c r="K948" s="3">
        <v>5.6553280838559997E-2</v>
      </c>
      <c r="L948" s="3">
        <v>-20.963837911749199</v>
      </c>
      <c r="M948" s="1" t="s">
        <v>322</v>
      </c>
      <c r="N948" s="1">
        <v>363735</v>
      </c>
      <c r="O948" s="1">
        <v>379117</v>
      </c>
      <c r="P948" s="1" t="s">
        <v>246</v>
      </c>
      <c r="Q948" s="1" t="s">
        <v>246</v>
      </c>
      <c r="R948" s="1" t="s">
        <v>246</v>
      </c>
    </row>
    <row r="949" spans="1:18" x14ac:dyDescent="0.25">
      <c r="A949" s="1" t="s">
        <v>421</v>
      </c>
      <c r="B949" s="1" t="s">
        <v>7</v>
      </c>
      <c r="C949" s="1">
        <v>16</v>
      </c>
      <c r="D949" s="1" t="s">
        <v>163</v>
      </c>
      <c r="E949" s="1" t="s">
        <v>28</v>
      </c>
      <c r="F949" s="1">
        <v>387934</v>
      </c>
      <c r="G949" s="1">
        <v>8</v>
      </c>
      <c r="H949">
        <v>12408488</v>
      </c>
      <c r="I949" s="2">
        <v>8.2971404523420397E-7</v>
      </c>
      <c r="J949" s="1">
        <v>0.25935828877005301</v>
      </c>
      <c r="K949" s="3">
        <v>0.122890346288504</v>
      </c>
      <c r="L949" s="3">
        <v>-22.836150686880099</v>
      </c>
      <c r="M949" s="1" t="s">
        <v>323</v>
      </c>
      <c r="N949" s="1">
        <v>385717</v>
      </c>
      <c r="O949" s="1">
        <v>388081</v>
      </c>
      <c r="P949" s="1" t="s">
        <v>246</v>
      </c>
      <c r="Q949" s="1" t="s">
        <v>246</v>
      </c>
      <c r="R949" s="1" t="s">
        <v>246</v>
      </c>
    </row>
    <row r="950" spans="1:18" x14ac:dyDescent="0.25">
      <c r="A950" s="1" t="s">
        <v>421</v>
      </c>
      <c r="B950" s="1" t="s">
        <v>9</v>
      </c>
      <c r="C950" s="1">
        <v>16</v>
      </c>
      <c r="D950" s="1" t="s">
        <v>163</v>
      </c>
      <c r="E950" s="1" t="s">
        <v>28</v>
      </c>
      <c r="F950" s="1">
        <v>387934</v>
      </c>
      <c r="G950" s="1">
        <v>8</v>
      </c>
      <c r="H950">
        <v>12408488</v>
      </c>
      <c r="I950" s="2">
        <v>1.8269907978541299E-5</v>
      </c>
      <c r="J950" s="1">
        <v>0.25935828877005301</v>
      </c>
      <c r="K950" s="3">
        <v>8.2937392655889994E-2</v>
      </c>
      <c r="L950" s="3">
        <v>-0.90060618149242599</v>
      </c>
      <c r="M950" s="1" t="s">
        <v>323</v>
      </c>
      <c r="N950" s="1">
        <v>385717</v>
      </c>
      <c r="O950" s="1">
        <v>388081</v>
      </c>
      <c r="P950" s="1" t="s">
        <v>246</v>
      </c>
      <c r="Q950" s="1" t="s">
        <v>246</v>
      </c>
      <c r="R950" s="1" t="s">
        <v>246</v>
      </c>
    </row>
    <row r="951" spans="1:18" x14ac:dyDescent="0.25">
      <c r="A951" s="1" t="s">
        <v>421</v>
      </c>
      <c r="B951" s="1" t="s">
        <v>7</v>
      </c>
      <c r="C951" s="1">
        <v>16</v>
      </c>
      <c r="D951" s="1" t="s">
        <v>193</v>
      </c>
      <c r="E951" s="1" t="s">
        <v>25</v>
      </c>
      <c r="F951" s="1" t="s">
        <v>25</v>
      </c>
      <c r="G951" s="1">
        <v>8</v>
      </c>
      <c r="H951" t="s">
        <v>25</v>
      </c>
      <c r="I951" s="2">
        <v>5.0166238477516805E-7</v>
      </c>
      <c r="J951" s="1">
        <v>0.24866310160427799</v>
      </c>
      <c r="K951" s="3">
        <v>0.12815497922417299</v>
      </c>
      <c r="L951" s="3">
        <v>-23.886530173299001</v>
      </c>
      <c r="M951" s="1" t="s">
        <v>246</v>
      </c>
      <c r="N951" s="1" t="s">
        <v>246</v>
      </c>
      <c r="O951" s="1" t="s">
        <v>246</v>
      </c>
      <c r="P951" s="1" t="s">
        <v>246</v>
      </c>
      <c r="Q951" s="1" t="s">
        <v>246</v>
      </c>
      <c r="R951" s="1" t="s">
        <v>246</v>
      </c>
    </row>
    <row r="952" spans="1:18" x14ac:dyDescent="0.25">
      <c r="A952" s="1" t="s">
        <v>421</v>
      </c>
      <c r="B952" s="1" t="s">
        <v>7</v>
      </c>
      <c r="C952" s="1">
        <v>16</v>
      </c>
      <c r="D952" s="1" t="s">
        <v>147</v>
      </c>
      <c r="E952" s="1" t="s">
        <v>53</v>
      </c>
      <c r="F952" s="1">
        <v>172207</v>
      </c>
      <c r="G952" s="1">
        <v>8</v>
      </c>
      <c r="H952" t="s">
        <v>25</v>
      </c>
      <c r="I952" s="2">
        <v>6.8788237961501902E-7</v>
      </c>
      <c r="J952" s="1">
        <v>0.25935828877005301</v>
      </c>
      <c r="K952" s="3">
        <v>0.12484764402281499</v>
      </c>
      <c r="L952" s="3">
        <v>23.162839882703398</v>
      </c>
      <c r="M952" s="1" t="s">
        <v>298</v>
      </c>
      <c r="N952" s="1">
        <v>163981</v>
      </c>
      <c r="O952" s="1">
        <v>167166</v>
      </c>
      <c r="P952" s="1" t="s">
        <v>246</v>
      </c>
      <c r="Q952" s="1" t="s">
        <v>246</v>
      </c>
      <c r="R952" s="1" t="s">
        <v>246</v>
      </c>
    </row>
    <row r="953" spans="1:18" x14ac:dyDescent="0.25">
      <c r="A953" s="1" t="s">
        <v>421</v>
      </c>
      <c r="B953" s="1" t="s">
        <v>9</v>
      </c>
      <c r="C953" s="1">
        <v>16</v>
      </c>
      <c r="D953" s="1">
        <v>7385621</v>
      </c>
      <c r="E953" s="1" t="s">
        <v>64</v>
      </c>
      <c r="F953" s="1">
        <v>89668</v>
      </c>
      <c r="G953" s="1">
        <v>8</v>
      </c>
      <c r="H953" t="s">
        <v>25</v>
      </c>
      <c r="I953" s="2">
        <v>1.46507409395542E-6</v>
      </c>
      <c r="J953" s="1">
        <v>0.42780748663101598</v>
      </c>
      <c r="K953" s="3">
        <v>0.106224397393928</v>
      </c>
      <c r="L953" s="3">
        <v>-0.53125093249210997</v>
      </c>
      <c r="M953" s="1" t="s">
        <v>327</v>
      </c>
      <c r="N953" s="1">
        <v>85298</v>
      </c>
      <c r="O953" s="1">
        <v>90543</v>
      </c>
      <c r="P953" s="1" t="s">
        <v>246</v>
      </c>
      <c r="Q953" s="1" t="s">
        <v>246</v>
      </c>
      <c r="R953" s="1" t="s">
        <v>246</v>
      </c>
    </row>
    <row r="954" spans="1:18" x14ac:dyDescent="0.25">
      <c r="A954" s="1" t="s">
        <v>422</v>
      </c>
      <c r="B954" s="1" t="s">
        <v>7</v>
      </c>
      <c r="C954" s="1">
        <v>16</v>
      </c>
      <c r="D954" s="1">
        <v>7405198</v>
      </c>
      <c r="E954" s="1" t="s">
        <v>40</v>
      </c>
      <c r="F954" s="1">
        <v>46414</v>
      </c>
      <c r="G954" s="1">
        <v>8</v>
      </c>
      <c r="H954">
        <v>13642933</v>
      </c>
      <c r="I954" s="2">
        <v>1.1994937661087201E-7</v>
      </c>
      <c r="J954" s="1">
        <v>0.33689839572192498</v>
      </c>
      <c r="K954" s="3">
        <v>0.143320734327084</v>
      </c>
      <c r="L954" s="3">
        <v>-13.4881674418014</v>
      </c>
      <c r="M954" s="1" t="s">
        <v>329</v>
      </c>
      <c r="N954" s="1">
        <v>33048</v>
      </c>
      <c r="O954" s="1">
        <v>40457</v>
      </c>
      <c r="P954" s="1" t="s">
        <v>246</v>
      </c>
      <c r="Q954" s="1" t="s">
        <v>246</v>
      </c>
      <c r="R954" s="1" t="s">
        <v>246</v>
      </c>
    </row>
    <row r="955" spans="1:18" x14ac:dyDescent="0.25">
      <c r="A955" s="1" t="s">
        <v>422</v>
      </c>
      <c r="B955" s="1" t="s">
        <v>9</v>
      </c>
      <c r="C955" s="1">
        <v>16</v>
      </c>
      <c r="D955" s="1">
        <v>7405198</v>
      </c>
      <c r="E955" s="1" t="s">
        <v>40</v>
      </c>
      <c r="F955" s="1">
        <v>46414</v>
      </c>
      <c r="G955" s="1">
        <v>8</v>
      </c>
      <c r="H955">
        <v>13642933</v>
      </c>
      <c r="I955" s="2">
        <v>1.1367159644579E-6</v>
      </c>
      <c r="J955" s="1">
        <v>0.33689839572192498</v>
      </c>
      <c r="K955" s="3">
        <v>0.108612700664347</v>
      </c>
      <c r="L955" s="3">
        <v>-0.563073254969221</v>
      </c>
      <c r="M955" s="1" t="s">
        <v>329</v>
      </c>
      <c r="N955" s="1">
        <v>33048</v>
      </c>
      <c r="O955" s="1">
        <v>40457</v>
      </c>
      <c r="P955" s="1" t="s">
        <v>246</v>
      </c>
      <c r="Q955" s="1" t="s">
        <v>246</v>
      </c>
      <c r="R955" s="1" t="s">
        <v>246</v>
      </c>
    </row>
    <row r="956" spans="1:18" x14ac:dyDescent="0.25">
      <c r="A956" s="1" t="s">
        <v>422</v>
      </c>
      <c r="B956" s="1" t="s">
        <v>7</v>
      </c>
      <c r="C956" s="1" t="s">
        <v>5</v>
      </c>
      <c r="D956" s="1">
        <v>7405198</v>
      </c>
      <c r="E956" s="1" t="s">
        <v>40</v>
      </c>
      <c r="F956" s="1">
        <v>46414</v>
      </c>
      <c r="G956" s="1">
        <v>8</v>
      </c>
      <c r="H956">
        <v>13642933</v>
      </c>
      <c r="I956" s="2">
        <v>9.4222639126629199E-7</v>
      </c>
      <c r="J956" s="1">
        <v>0.33689839572192498</v>
      </c>
      <c r="K956" s="3">
        <v>8.6691092947819001E-2</v>
      </c>
      <c r="L956" s="3">
        <v>-10.653838700285499</v>
      </c>
      <c r="M956" s="1" t="s">
        <v>329</v>
      </c>
      <c r="N956" s="1">
        <v>33048</v>
      </c>
      <c r="O956" s="1">
        <v>40457</v>
      </c>
      <c r="P956" s="1" t="s">
        <v>246</v>
      </c>
      <c r="Q956" s="1" t="s">
        <v>246</v>
      </c>
      <c r="R956" s="1" t="s">
        <v>246</v>
      </c>
    </row>
    <row r="957" spans="1:18" x14ac:dyDescent="0.25">
      <c r="A957" s="1" t="s">
        <v>422</v>
      </c>
      <c r="B957" s="1" t="s">
        <v>7</v>
      </c>
      <c r="C957" s="1">
        <v>16</v>
      </c>
      <c r="D957" s="1" t="s">
        <v>175</v>
      </c>
      <c r="E957" s="1" t="s">
        <v>40</v>
      </c>
      <c r="F957" s="1">
        <v>713397</v>
      </c>
      <c r="G957" s="1">
        <v>8</v>
      </c>
      <c r="H957">
        <v>14309916</v>
      </c>
      <c r="I957" s="2">
        <v>3.35038959497546E-5</v>
      </c>
      <c r="J957" s="1">
        <v>0.44919786096256697</v>
      </c>
      <c r="K957" s="3">
        <v>8.5317090251554997E-2</v>
      </c>
      <c r="L957" s="3">
        <v>-14.718968736171201</v>
      </c>
      <c r="M957" s="1" t="s">
        <v>333</v>
      </c>
      <c r="N957" s="1">
        <v>713300</v>
      </c>
      <c r="O957" s="1">
        <v>727746</v>
      </c>
      <c r="P957" s="1" t="s">
        <v>246</v>
      </c>
      <c r="Q957" s="1" t="s">
        <v>246</v>
      </c>
      <c r="R957" s="1" t="s">
        <v>246</v>
      </c>
    </row>
    <row r="958" spans="1:18" x14ac:dyDescent="0.25">
      <c r="A958" s="1" t="s">
        <v>422</v>
      </c>
      <c r="B958" s="1" t="s">
        <v>7</v>
      </c>
      <c r="C958" s="1" t="s">
        <v>5</v>
      </c>
      <c r="D958" s="1" t="s">
        <v>175</v>
      </c>
      <c r="E958" s="1" t="s">
        <v>40</v>
      </c>
      <c r="F958" s="1">
        <v>713397</v>
      </c>
      <c r="G958" s="1">
        <v>8</v>
      </c>
      <c r="H958">
        <v>14309916</v>
      </c>
      <c r="I958" s="2">
        <v>1.54303781522173E-5</v>
      </c>
      <c r="J958" s="1">
        <v>0.44919786096256697</v>
      </c>
      <c r="K958" s="3">
        <v>6.6338807621616994E-2</v>
      </c>
      <c r="L958" s="3">
        <v>-13.154450187758201</v>
      </c>
      <c r="M958" s="1" t="s">
        <v>333</v>
      </c>
      <c r="N958" s="1">
        <v>713300</v>
      </c>
      <c r="O958" s="1">
        <v>727746</v>
      </c>
      <c r="P958" s="1" t="s">
        <v>246</v>
      </c>
      <c r="Q958" s="1" t="s">
        <v>246</v>
      </c>
      <c r="R958" s="1" t="s">
        <v>246</v>
      </c>
    </row>
    <row r="959" spans="1:18" x14ac:dyDescent="0.25">
      <c r="A959" s="1" t="s">
        <v>422</v>
      </c>
      <c r="B959" s="1" t="s">
        <v>9</v>
      </c>
      <c r="C959" s="1" t="s">
        <v>5</v>
      </c>
      <c r="D959" s="1" t="s">
        <v>175</v>
      </c>
      <c r="E959" s="1" t="s">
        <v>40</v>
      </c>
      <c r="F959" s="1">
        <v>713397</v>
      </c>
      <c r="G959" s="1">
        <v>8</v>
      </c>
      <c r="H959">
        <v>14309916</v>
      </c>
      <c r="I959" s="2">
        <v>6.1599254614722106E-5</v>
      </c>
      <c r="J959" s="1">
        <v>0.44919786096256697</v>
      </c>
      <c r="K959" s="3">
        <v>5.9517261344341002E-2</v>
      </c>
      <c r="L959" s="3">
        <v>-0.60629465026379503</v>
      </c>
      <c r="M959" s="1" t="s">
        <v>333</v>
      </c>
      <c r="N959" s="1">
        <v>713300</v>
      </c>
      <c r="O959" s="1">
        <v>727746</v>
      </c>
      <c r="P959" s="1" t="s">
        <v>246</v>
      </c>
      <c r="Q959" s="1" t="s">
        <v>246</v>
      </c>
      <c r="R959" s="1" t="s">
        <v>246</v>
      </c>
    </row>
    <row r="960" spans="1:18" x14ac:dyDescent="0.25">
      <c r="A960" s="1" t="s">
        <v>422</v>
      </c>
      <c r="B960" s="1" t="s">
        <v>9</v>
      </c>
      <c r="C960" s="1">
        <v>17</v>
      </c>
      <c r="D960" s="1" t="s">
        <v>175</v>
      </c>
      <c r="E960" s="1" t="s">
        <v>40</v>
      </c>
      <c r="F960" s="1">
        <v>713397</v>
      </c>
      <c r="G960" s="1">
        <v>8</v>
      </c>
      <c r="H960">
        <v>14309916</v>
      </c>
      <c r="I960" s="2">
        <v>7.08001757408022E-5</v>
      </c>
      <c r="J960" s="1">
        <v>0.44919786096256697</v>
      </c>
      <c r="K960" s="3">
        <v>5.9038887979787999E-2</v>
      </c>
      <c r="L960" s="3">
        <v>-0.69414738316568902</v>
      </c>
      <c r="M960" s="1" t="s">
        <v>333</v>
      </c>
      <c r="N960" s="1">
        <v>713300</v>
      </c>
      <c r="O960" s="1">
        <v>727746</v>
      </c>
      <c r="P960" s="1" t="s">
        <v>246</v>
      </c>
      <c r="Q960" s="1" t="s">
        <v>246</v>
      </c>
      <c r="R960" s="1" t="s">
        <v>246</v>
      </c>
    </row>
    <row r="961" spans="1:18" x14ac:dyDescent="0.25">
      <c r="A961" s="1" t="s">
        <v>422</v>
      </c>
      <c r="B961" s="1" t="s">
        <v>7</v>
      </c>
      <c r="C961" s="1">
        <v>17</v>
      </c>
      <c r="D961" s="1" t="s">
        <v>175</v>
      </c>
      <c r="E961" s="1" t="s">
        <v>40</v>
      </c>
      <c r="F961" s="1">
        <v>713397</v>
      </c>
      <c r="G961" s="1">
        <v>8</v>
      </c>
      <c r="H961">
        <v>14309916</v>
      </c>
      <c r="I961" s="2">
        <v>7.7693899032868594E-5</v>
      </c>
      <c r="J961" s="1">
        <v>0.44919786096256697</v>
      </c>
      <c r="K961" s="3">
        <v>5.0116105147744103E-2</v>
      </c>
      <c r="L961" s="3">
        <v>-14.7187940753267</v>
      </c>
      <c r="M961" s="1" t="s">
        <v>333</v>
      </c>
      <c r="N961" s="1">
        <v>713300</v>
      </c>
      <c r="O961" s="1">
        <v>727746</v>
      </c>
      <c r="P961" s="1" t="s">
        <v>246</v>
      </c>
      <c r="Q961" s="1" t="s">
        <v>246</v>
      </c>
      <c r="R961" s="1" t="s">
        <v>246</v>
      </c>
    </row>
    <row r="962" spans="1:18" x14ac:dyDescent="0.25">
      <c r="A962" s="1" t="s">
        <v>422</v>
      </c>
      <c r="B962" s="1" t="s">
        <v>7</v>
      </c>
      <c r="C962" s="1">
        <v>16</v>
      </c>
      <c r="D962" s="1" t="s">
        <v>174</v>
      </c>
      <c r="E962" s="1" t="s">
        <v>40</v>
      </c>
      <c r="F962" s="1">
        <v>798763</v>
      </c>
      <c r="G962" s="1">
        <v>8</v>
      </c>
      <c r="H962">
        <v>14395282</v>
      </c>
      <c r="I962" s="2">
        <v>2.7930188603388598E-5</v>
      </c>
      <c r="J962" s="1">
        <v>0.47593582887700497</v>
      </c>
      <c r="K962" s="3">
        <v>8.7117866762733004E-2</v>
      </c>
      <c r="L962" s="3">
        <v>15.084197947130299</v>
      </c>
      <c r="M962" s="1" t="s">
        <v>332</v>
      </c>
      <c r="N962" s="1">
        <v>793415</v>
      </c>
      <c r="O962" s="1">
        <v>798011</v>
      </c>
      <c r="P962" s="1" t="s">
        <v>246</v>
      </c>
      <c r="Q962" s="1" t="s">
        <v>246</v>
      </c>
      <c r="R962" s="1" t="s">
        <v>246</v>
      </c>
    </row>
    <row r="963" spans="1:18" x14ac:dyDescent="0.25">
      <c r="A963" s="1" t="s">
        <v>422</v>
      </c>
      <c r="B963" s="1" t="s">
        <v>7</v>
      </c>
      <c r="C963" s="1" t="s">
        <v>5</v>
      </c>
      <c r="D963" s="1" t="s">
        <v>174</v>
      </c>
      <c r="E963" s="1" t="s">
        <v>40</v>
      </c>
      <c r="F963" s="1">
        <v>798763</v>
      </c>
      <c r="G963" s="1">
        <v>8</v>
      </c>
      <c r="H963">
        <v>14395282</v>
      </c>
      <c r="I963" s="2">
        <v>8.7858165897733307E-6</v>
      </c>
      <c r="J963" s="1">
        <v>0.47593582887700497</v>
      </c>
      <c r="K963" s="3">
        <v>7.0372834265479994E-2</v>
      </c>
      <c r="L963" s="3">
        <v>13.786183954339</v>
      </c>
      <c r="M963" s="1" t="s">
        <v>332</v>
      </c>
      <c r="N963" s="1">
        <v>793415</v>
      </c>
      <c r="O963" s="1">
        <v>798011</v>
      </c>
      <c r="P963" s="1" t="s">
        <v>246</v>
      </c>
      <c r="Q963" s="1" t="s">
        <v>246</v>
      </c>
      <c r="R963" s="1" t="s">
        <v>246</v>
      </c>
    </row>
    <row r="964" spans="1:18" x14ac:dyDescent="0.25">
      <c r="A964" s="1" t="s">
        <v>422</v>
      </c>
      <c r="B964" s="1" t="s">
        <v>7</v>
      </c>
      <c r="C964" s="1">
        <v>17</v>
      </c>
      <c r="D964" s="1" t="s">
        <v>174</v>
      </c>
      <c r="E964" s="1" t="s">
        <v>40</v>
      </c>
      <c r="F964" s="1">
        <v>798763</v>
      </c>
      <c r="G964" s="1">
        <v>8</v>
      </c>
      <c r="H964">
        <v>14395282</v>
      </c>
      <c r="I964" s="2">
        <v>1.07623767204549E-5</v>
      </c>
      <c r="J964" s="1">
        <v>0.47593582887700497</v>
      </c>
      <c r="K964" s="3">
        <v>6.2849004277433104E-2</v>
      </c>
      <c r="L964" s="3">
        <v>16.726895699055799</v>
      </c>
      <c r="M964" s="1" t="s">
        <v>332</v>
      </c>
      <c r="N964" s="1">
        <v>793415</v>
      </c>
      <c r="O964" s="1">
        <v>798011</v>
      </c>
      <c r="P964" s="1" t="s">
        <v>246</v>
      </c>
      <c r="Q964" s="1" t="s">
        <v>246</v>
      </c>
      <c r="R964" s="1" t="s">
        <v>246</v>
      </c>
    </row>
    <row r="965" spans="1:18" x14ac:dyDescent="0.25">
      <c r="A965" s="1" t="s">
        <v>422</v>
      </c>
      <c r="B965" s="1" t="s">
        <v>7</v>
      </c>
      <c r="C965" s="1" t="s">
        <v>5</v>
      </c>
      <c r="D965" s="1" t="s">
        <v>176</v>
      </c>
      <c r="E965" s="1" t="s">
        <v>40</v>
      </c>
      <c r="F965" s="1">
        <v>854323</v>
      </c>
      <c r="G965" s="1">
        <v>8</v>
      </c>
      <c r="H965">
        <v>14450842</v>
      </c>
      <c r="I965" s="2">
        <v>2.3903646076615599E-5</v>
      </c>
      <c r="J965" s="1">
        <v>0.38770053475935801</v>
      </c>
      <c r="K965" s="3">
        <v>6.3227355249402997E-2</v>
      </c>
      <c r="L965" s="3">
        <v>12.995473323244401</v>
      </c>
      <c r="M965" s="1" t="s">
        <v>332</v>
      </c>
      <c r="N965" s="1">
        <v>793415</v>
      </c>
      <c r="O965" s="1">
        <v>798011</v>
      </c>
      <c r="P965" s="1" t="s">
        <v>246</v>
      </c>
      <c r="Q965" s="1" t="s">
        <v>246</v>
      </c>
      <c r="R965" s="1" t="s">
        <v>246</v>
      </c>
    </row>
    <row r="966" spans="1:18" x14ac:dyDescent="0.25">
      <c r="A966" s="1" t="s">
        <v>422</v>
      </c>
      <c r="B966" s="1" t="s">
        <v>9</v>
      </c>
      <c r="C966" s="1" t="s">
        <v>5</v>
      </c>
      <c r="D966" s="1" t="s">
        <v>176</v>
      </c>
      <c r="E966" s="1" t="s">
        <v>40</v>
      </c>
      <c r="F966" s="1">
        <v>854323</v>
      </c>
      <c r="G966" s="1">
        <v>8</v>
      </c>
      <c r="H966">
        <v>14450842</v>
      </c>
      <c r="I966" s="2">
        <v>5.7654453338980498E-5</v>
      </c>
      <c r="J966" s="1">
        <v>0.38770053475935801</v>
      </c>
      <c r="K966" s="3">
        <v>6.0003466582603998E-2</v>
      </c>
      <c r="L966" s="3">
        <v>0.61309447141476203</v>
      </c>
      <c r="M966" s="1" t="s">
        <v>332</v>
      </c>
      <c r="N966" s="1">
        <v>793415</v>
      </c>
      <c r="O966" s="1">
        <v>798011</v>
      </c>
      <c r="P966" s="1" t="s">
        <v>246</v>
      </c>
      <c r="Q966" s="1" t="s">
        <v>246</v>
      </c>
      <c r="R966" s="1" t="s">
        <v>246</v>
      </c>
    </row>
    <row r="967" spans="1:18" x14ac:dyDescent="0.25">
      <c r="A967" s="1" t="s">
        <v>422</v>
      </c>
      <c r="B967" s="1" t="s">
        <v>7</v>
      </c>
      <c r="C967" s="1">
        <v>17</v>
      </c>
      <c r="D967" s="1">
        <v>12413900</v>
      </c>
      <c r="E967" s="1" t="s">
        <v>40</v>
      </c>
      <c r="F967" s="1">
        <v>908023</v>
      </c>
      <c r="G967" s="1">
        <v>8</v>
      </c>
      <c r="H967">
        <v>14504542</v>
      </c>
      <c r="I967" s="2">
        <v>3.10308127770231E-5</v>
      </c>
      <c r="J967" s="1">
        <v>0.39037433155080198</v>
      </c>
      <c r="K967" s="3">
        <v>5.5978945579431998E-2</v>
      </c>
      <c r="L967" s="3">
        <v>-10.5725983194076</v>
      </c>
      <c r="M967" s="1" t="s">
        <v>328</v>
      </c>
      <c r="N967" s="1">
        <v>909413</v>
      </c>
      <c r="O967" s="1">
        <v>926269</v>
      </c>
      <c r="P967" s="1" t="s">
        <v>246</v>
      </c>
      <c r="Q967" s="1" t="s">
        <v>246</v>
      </c>
      <c r="R967" s="1" t="s">
        <v>246</v>
      </c>
    </row>
    <row r="968" spans="1:18" x14ac:dyDescent="0.25">
      <c r="A968" s="1" t="s">
        <v>422</v>
      </c>
      <c r="B968" s="1" t="s">
        <v>7</v>
      </c>
      <c r="C968" s="1">
        <v>16</v>
      </c>
      <c r="D968" s="1" t="s">
        <v>167</v>
      </c>
      <c r="E968" s="1" t="s">
        <v>40</v>
      </c>
      <c r="F968" s="1">
        <v>908819</v>
      </c>
      <c r="G968" s="1">
        <v>8</v>
      </c>
      <c r="H968">
        <v>14505338</v>
      </c>
      <c r="I968" s="2">
        <v>7.2405693849650496E-8</v>
      </c>
      <c r="J968" s="1">
        <v>0.36096256684492001</v>
      </c>
      <c r="K968" s="3">
        <v>0.14873913007044301</v>
      </c>
      <c r="L968" s="3">
        <v>-15.7571671746908</v>
      </c>
      <c r="M968" s="1" t="s">
        <v>328</v>
      </c>
      <c r="N968" s="1">
        <v>909413</v>
      </c>
      <c r="O968" s="1">
        <v>926269</v>
      </c>
      <c r="P968" s="1" t="s">
        <v>246</v>
      </c>
      <c r="Q968" s="1" t="s">
        <v>246</v>
      </c>
      <c r="R968" s="1" t="s">
        <v>246</v>
      </c>
    </row>
    <row r="969" spans="1:18" x14ac:dyDescent="0.25">
      <c r="A969" s="1" t="s">
        <v>422</v>
      </c>
      <c r="B969" s="1" t="s">
        <v>7</v>
      </c>
      <c r="C969" s="1" t="s">
        <v>5</v>
      </c>
      <c r="D969" s="1" t="s">
        <v>167</v>
      </c>
      <c r="E969" s="1" t="s">
        <v>40</v>
      </c>
      <c r="F969" s="1">
        <v>908819</v>
      </c>
      <c r="G969" s="1">
        <v>8</v>
      </c>
      <c r="H969">
        <v>14505338</v>
      </c>
      <c r="I969" s="2">
        <v>2.0427280648094201E-9</v>
      </c>
      <c r="J969" s="1">
        <v>0.36096256684492001</v>
      </c>
      <c r="K969" s="3">
        <v>0.134098973253056</v>
      </c>
      <c r="L969" s="3">
        <v>-15.216088891123199</v>
      </c>
      <c r="M969" s="1" t="s">
        <v>328</v>
      </c>
      <c r="N969" s="1">
        <v>909413</v>
      </c>
      <c r="O969" s="1">
        <v>926269</v>
      </c>
      <c r="P969" s="1" t="s">
        <v>246</v>
      </c>
      <c r="Q969" s="1" t="s">
        <v>246</v>
      </c>
      <c r="R969" s="1" t="s">
        <v>246</v>
      </c>
    </row>
    <row r="970" spans="1:18" x14ac:dyDescent="0.25">
      <c r="A970" s="1" t="s">
        <v>422</v>
      </c>
      <c r="B970" s="1" t="s">
        <v>9</v>
      </c>
      <c r="C970" s="1">
        <v>16</v>
      </c>
      <c r="D970" s="1" t="s">
        <v>167</v>
      </c>
      <c r="E970" s="1" t="s">
        <v>40</v>
      </c>
      <c r="F970" s="1">
        <v>908819</v>
      </c>
      <c r="G970" s="1">
        <v>8</v>
      </c>
      <c r="H970">
        <v>14505338</v>
      </c>
      <c r="I970" s="2">
        <v>8.0213781375268805E-7</v>
      </c>
      <c r="J970" s="1">
        <v>0.36096256684492001</v>
      </c>
      <c r="K970" s="3">
        <v>0.111907309585563</v>
      </c>
      <c r="L970" s="3">
        <v>-0.65422902527307203</v>
      </c>
      <c r="M970" s="1" t="s">
        <v>328</v>
      </c>
      <c r="N970" s="1">
        <v>909413</v>
      </c>
      <c r="O970" s="1">
        <v>926269</v>
      </c>
      <c r="P970" s="1" t="s">
        <v>246</v>
      </c>
      <c r="Q970" s="1" t="s">
        <v>246</v>
      </c>
      <c r="R970" s="1" t="s">
        <v>246</v>
      </c>
    </row>
    <row r="971" spans="1:18" x14ac:dyDescent="0.25">
      <c r="A971" s="1" t="s">
        <v>422</v>
      </c>
      <c r="B971" s="1" t="s">
        <v>7</v>
      </c>
      <c r="C971" s="1">
        <v>17</v>
      </c>
      <c r="D971" s="1" t="s">
        <v>167</v>
      </c>
      <c r="E971" s="1" t="s">
        <v>40</v>
      </c>
      <c r="F971" s="1">
        <v>908819</v>
      </c>
      <c r="G971" s="1">
        <v>8</v>
      </c>
      <c r="H971">
        <v>14505338</v>
      </c>
      <c r="I971" s="2">
        <v>1.8944808038140101E-8</v>
      </c>
      <c r="J971" s="1">
        <v>0.36096256684492001</v>
      </c>
      <c r="K971" s="3">
        <v>0.10620345147290899</v>
      </c>
      <c r="L971" s="3">
        <v>-17.3846196814645</v>
      </c>
      <c r="M971" s="1" t="s">
        <v>328</v>
      </c>
      <c r="N971" s="1">
        <v>909413</v>
      </c>
      <c r="O971" s="1">
        <v>926269</v>
      </c>
      <c r="P971" s="1" t="s">
        <v>246</v>
      </c>
      <c r="Q971" s="1" t="s">
        <v>246</v>
      </c>
      <c r="R971" s="1" t="s">
        <v>246</v>
      </c>
    </row>
    <row r="972" spans="1:18" x14ac:dyDescent="0.25">
      <c r="A972" s="1" t="s">
        <v>422</v>
      </c>
      <c r="B972" s="1" t="s">
        <v>9</v>
      </c>
      <c r="C972" s="1" t="s">
        <v>5</v>
      </c>
      <c r="D972" s="1" t="s">
        <v>167</v>
      </c>
      <c r="E972" s="1" t="s">
        <v>40</v>
      </c>
      <c r="F972" s="1">
        <v>908819</v>
      </c>
      <c r="G972" s="1">
        <v>8</v>
      </c>
      <c r="H972">
        <v>14505338</v>
      </c>
      <c r="I972" s="2">
        <v>5.0741835884230301E-7</v>
      </c>
      <c r="J972" s="1">
        <v>0.36096256684492001</v>
      </c>
      <c r="K972" s="3">
        <v>9.6060973008344E-2</v>
      </c>
      <c r="L972" s="3">
        <v>-0.62471676283330901</v>
      </c>
      <c r="M972" s="1" t="s">
        <v>328</v>
      </c>
      <c r="N972" s="1">
        <v>909413</v>
      </c>
      <c r="O972" s="1">
        <v>926269</v>
      </c>
      <c r="P972" s="1" t="s">
        <v>246</v>
      </c>
      <c r="Q972" s="1" t="s">
        <v>246</v>
      </c>
      <c r="R972" s="1" t="s">
        <v>246</v>
      </c>
    </row>
    <row r="973" spans="1:18" x14ac:dyDescent="0.25">
      <c r="A973" s="1" t="s">
        <v>422</v>
      </c>
      <c r="B973" s="1" t="s">
        <v>9</v>
      </c>
      <c r="C973" s="1">
        <v>18</v>
      </c>
      <c r="D973" s="1" t="s">
        <v>167</v>
      </c>
      <c r="E973" s="1" t="s">
        <v>40</v>
      </c>
      <c r="F973" s="1">
        <v>908819</v>
      </c>
      <c r="G973" s="1">
        <v>8</v>
      </c>
      <c r="H973">
        <v>14505338</v>
      </c>
      <c r="I973" s="2">
        <v>1.3834902180835601E-5</v>
      </c>
      <c r="J973" s="1">
        <v>0.36096256684492001</v>
      </c>
      <c r="K973" s="3">
        <v>7.7446137940782006E-2</v>
      </c>
      <c r="L973" s="3">
        <v>-0.59345628620716895</v>
      </c>
      <c r="M973" s="1" t="s">
        <v>328</v>
      </c>
      <c r="N973" s="1">
        <v>909413</v>
      </c>
      <c r="O973" s="1">
        <v>926269</v>
      </c>
      <c r="P973" s="1" t="s">
        <v>246</v>
      </c>
      <c r="Q973" s="1" t="s">
        <v>246</v>
      </c>
      <c r="R973" s="1" t="s">
        <v>246</v>
      </c>
    </row>
    <row r="974" spans="1:18" x14ac:dyDescent="0.25">
      <c r="A974" s="1" t="s">
        <v>422</v>
      </c>
      <c r="B974" s="1" t="s">
        <v>7</v>
      </c>
      <c r="C974" s="1">
        <v>18</v>
      </c>
      <c r="D974" s="1" t="s">
        <v>167</v>
      </c>
      <c r="E974" s="1" t="s">
        <v>40</v>
      </c>
      <c r="F974" s="1">
        <v>908819</v>
      </c>
      <c r="G974" s="1">
        <v>8</v>
      </c>
      <c r="H974">
        <v>14505338</v>
      </c>
      <c r="I974" s="2">
        <v>3.3861466083550599E-5</v>
      </c>
      <c r="J974" s="1">
        <v>0.36096256684492001</v>
      </c>
      <c r="K974" s="3">
        <v>7.1820787287408996E-2</v>
      </c>
      <c r="L974" s="3">
        <v>-11.9510007845938</v>
      </c>
      <c r="M974" s="1" t="s">
        <v>328</v>
      </c>
      <c r="N974" s="1">
        <v>909413</v>
      </c>
      <c r="O974" s="1">
        <v>926269</v>
      </c>
      <c r="P974" s="1" t="s">
        <v>246</v>
      </c>
      <c r="Q974" s="1" t="s">
        <v>246</v>
      </c>
      <c r="R974" s="1" t="s">
        <v>246</v>
      </c>
    </row>
    <row r="975" spans="1:18" x14ac:dyDescent="0.25">
      <c r="A975" s="1" t="s">
        <v>422</v>
      </c>
      <c r="B975" s="1" t="s">
        <v>9</v>
      </c>
      <c r="C975" s="1">
        <v>17</v>
      </c>
      <c r="D975" s="1" t="s">
        <v>167</v>
      </c>
      <c r="E975" s="1" t="s">
        <v>40</v>
      </c>
      <c r="F975" s="1">
        <v>908819</v>
      </c>
      <c r="G975" s="1">
        <v>8</v>
      </c>
      <c r="H975">
        <v>14505338</v>
      </c>
      <c r="I975" s="2">
        <v>1.4595196002174401E-5</v>
      </c>
      <c r="J975" s="1">
        <v>0.36096256684492001</v>
      </c>
      <c r="K975" s="3">
        <v>7.0863493452531998E-2</v>
      </c>
      <c r="L975" s="3">
        <v>-0.61467302069827801</v>
      </c>
      <c r="M975" s="1" t="s">
        <v>328</v>
      </c>
      <c r="N975" s="1">
        <v>909413</v>
      </c>
      <c r="O975" s="1">
        <v>926269</v>
      </c>
      <c r="P975" s="1" t="s">
        <v>246</v>
      </c>
      <c r="Q975" s="1" t="s">
        <v>246</v>
      </c>
      <c r="R975" s="1" t="s">
        <v>246</v>
      </c>
    </row>
    <row r="976" spans="1:18" x14ac:dyDescent="0.25">
      <c r="A976" s="1" t="s">
        <v>422</v>
      </c>
      <c r="B976" s="1" t="s">
        <v>7</v>
      </c>
      <c r="C976" s="1">
        <v>16</v>
      </c>
      <c r="D976" s="1" t="s">
        <v>169</v>
      </c>
      <c r="E976" s="1" t="s">
        <v>40</v>
      </c>
      <c r="F976" s="1">
        <v>914764</v>
      </c>
      <c r="G976" s="1">
        <v>8</v>
      </c>
      <c r="H976">
        <v>14511283</v>
      </c>
      <c r="I976" s="2">
        <v>2.11105515047986E-6</v>
      </c>
      <c r="J976" s="1">
        <v>0.39304812834224601</v>
      </c>
      <c r="K976" s="3">
        <v>0.113214381117757</v>
      </c>
      <c r="L976" s="3">
        <v>19.397762209511701</v>
      </c>
      <c r="M976" s="1" t="s">
        <v>328</v>
      </c>
      <c r="N976" s="1">
        <v>909413</v>
      </c>
      <c r="O976" s="1">
        <v>926269</v>
      </c>
      <c r="P976" s="1" t="s">
        <v>246</v>
      </c>
      <c r="Q976" s="1" t="s">
        <v>246</v>
      </c>
      <c r="R976" s="1" t="s">
        <v>246</v>
      </c>
    </row>
    <row r="977" spans="1:18" x14ac:dyDescent="0.25">
      <c r="A977" s="1" t="s">
        <v>422</v>
      </c>
      <c r="B977" s="1" t="s">
        <v>7</v>
      </c>
      <c r="C977" s="1" t="s">
        <v>5</v>
      </c>
      <c r="D977" s="1" t="s">
        <v>169</v>
      </c>
      <c r="E977" s="1" t="s">
        <v>40</v>
      </c>
      <c r="F977" s="1">
        <v>914764</v>
      </c>
      <c r="G977" s="1">
        <v>8</v>
      </c>
      <c r="H977">
        <v>14511283</v>
      </c>
      <c r="I977" s="2">
        <v>3.20298889259528E-6</v>
      </c>
      <c r="J977" s="1">
        <v>0.39304812834224601</v>
      </c>
      <c r="K977" s="3">
        <v>7.7684160035807998E-2</v>
      </c>
      <c r="L977" s="3">
        <v>16.4408237000452</v>
      </c>
      <c r="M977" s="1" t="s">
        <v>328</v>
      </c>
      <c r="N977" s="1">
        <v>909413</v>
      </c>
      <c r="O977" s="1">
        <v>926269</v>
      </c>
      <c r="P977" s="1" t="s">
        <v>246</v>
      </c>
      <c r="Q977" s="1" t="s">
        <v>246</v>
      </c>
      <c r="R977" s="1" t="s">
        <v>246</v>
      </c>
    </row>
    <row r="978" spans="1:18" x14ac:dyDescent="0.25">
      <c r="A978" s="1" t="s">
        <v>422</v>
      </c>
      <c r="B978" s="1" t="s">
        <v>9</v>
      </c>
      <c r="C978" s="1">
        <v>16</v>
      </c>
      <c r="D978" s="1" t="s">
        <v>169</v>
      </c>
      <c r="E978" s="1" t="s">
        <v>40</v>
      </c>
      <c r="F978" s="1">
        <v>914764</v>
      </c>
      <c r="G978" s="1">
        <v>8</v>
      </c>
      <c r="H978">
        <v>14511283</v>
      </c>
      <c r="I978" s="2">
        <v>4.8541980440054401E-5</v>
      </c>
      <c r="J978" s="1">
        <v>0.39304812834224601</v>
      </c>
      <c r="K978" s="3">
        <v>7.4152441392334997E-2</v>
      </c>
      <c r="L978" s="3">
        <v>0.74413257492340301</v>
      </c>
      <c r="M978" s="1" t="s">
        <v>328</v>
      </c>
      <c r="N978" s="1">
        <v>909413</v>
      </c>
      <c r="O978" s="1">
        <v>926269</v>
      </c>
      <c r="P978" s="1" t="s">
        <v>246</v>
      </c>
      <c r="Q978" s="1" t="s">
        <v>246</v>
      </c>
      <c r="R978" s="1" t="s">
        <v>246</v>
      </c>
    </row>
    <row r="979" spans="1:18" x14ac:dyDescent="0.25">
      <c r="A979" s="1" t="s">
        <v>422</v>
      </c>
      <c r="B979" s="1" t="s">
        <v>9</v>
      </c>
      <c r="C979" s="1" t="s">
        <v>5</v>
      </c>
      <c r="D979" s="1" t="s">
        <v>169</v>
      </c>
      <c r="E979" s="1" t="s">
        <v>40</v>
      </c>
      <c r="F979" s="1">
        <v>914764</v>
      </c>
      <c r="G979" s="1">
        <v>8</v>
      </c>
      <c r="H979">
        <v>14511283</v>
      </c>
      <c r="I979" s="2">
        <v>5.4598856733278702E-5</v>
      </c>
      <c r="J979" s="1">
        <v>0.39304812834224601</v>
      </c>
      <c r="K979" s="3">
        <v>6.0403908852922003E-2</v>
      </c>
      <c r="L979" s="3">
        <v>0.69939362090029999</v>
      </c>
      <c r="M979" s="1" t="s">
        <v>328</v>
      </c>
      <c r="N979" s="1">
        <v>909413</v>
      </c>
      <c r="O979" s="1">
        <v>926269</v>
      </c>
      <c r="P979" s="1" t="s">
        <v>246</v>
      </c>
      <c r="Q979" s="1" t="s">
        <v>246</v>
      </c>
      <c r="R979" s="1" t="s">
        <v>246</v>
      </c>
    </row>
    <row r="980" spans="1:18" x14ac:dyDescent="0.25">
      <c r="A980" s="1" t="s">
        <v>422</v>
      </c>
      <c r="B980" s="1" t="s">
        <v>7</v>
      </c>
      <c r="C980" s="1">
        <v>16</v>
      </c>
      <c r="D980" s="1" t="s">
        <v>173</v>
      </c>
      <c r="E980" s="1" t="s">
        <v>40</v>
      </c>
      <c r="F980" s="1">
        <v>914847</v>
      </c>
      <c r="G980" s="1">
        <v>8</v>
      </c>
      <c r="H980">
        <v>14511366</v>
      </c>
      <c r="I980" s="2">
        <v>2.6623451278825699E-5</v>
      </c>
      <c r="J980" s="1">
        <v>0.43315508021390398</v>
      </c>
      <c r="K980" s="3">
        <v>8.7592937162874002E-2</v>
      </c>
      <c r="L980" s="3">
        <v>15.2222527588373</v>
      </c>
      <c r="M980" s="1" t="s">
        <v>328</v>
      </c>
      <c r="N980" s="1">
        <v>909413</v>
      </c>
      <c r="O980" s="1">
        <v>926269</v>
      </c>
      <c r="P980" s="1" t="s">
        <v>246</v>
      </c>
      <c r="Q980" s="1" t="s">
        <v>246</v>
      </c>
      <c r="R980" s="1" t="s">
        <v>246</v>
      </c>
    </row>
    <row r="981" spans="1:18" x14ac:dyDescent="0.25">
      <c r="A981" s="1" t="s">
        <v>422</v>
      </c>
      <c r="B981" s="1" t="s">
        <v>7</v>
      </c>
      <c r="C981" s="1" t="s">
        <v>5</v>
      </c>
      <c r="D981" s="1" t="s">
        <v>173</v>
      </c>
      <c r="E981" s="1" t="s">
        <v>40</v>
      </c>
      <c r="F981" s="1">
        <v>914847</v>
      </c>
      <c r="G981" s="1">
        <v>8</v>
      </c>
      <c r="H981">
        <v>14511366</v>
      </c>
      <c r="I981" s="2">
        <v>1.2116019593541899E-5</v>
      </c>
      <c r="J981" s="1">
        <v>0.43315508021390398</v>
      </c>
      <c r="K981" s="3">
        <v>6.8066660286983993E-2</v>
      </c>
      <c r="L981" s="3">
        <v>13.7199185732606</v>
      </c>
      <c r="M981" s="1" t="s">
        <v>328</v>
      </c>
      <c r="N981" s="1">
        <v>909413</v>
      </c>
      <c r="O981" s="1">
        <v>926269</v>
      </c>
      <c r="P981" s="1" t="s">
        <v>246</v>
      </c>
      <c r="Q981" s="1" t="s">
        <v>246</v>
      </c>
      <c r="R981" s="1" t="s">
        <v>246</v>
      </c>
    </row>
    <row r="982" spans="1:18" x14ac:dyDescent="0.25">
      <c r="A982" s="1" t="s">
        <v>422</v>
      </c>
      <c r="B982" s="1" t="s">
        <v>7</v>
      </c>
      <c r="C982" s="1">
        <v>16</v>
      </c>
      <c r="D982" s="1">
        <v>7402687</v>
      </c>
      <c r="E982" s="1" t="s">
        <v>40</v>
      </c>
      <c r="F982" s="1">
        <v>915084</v>
      </c>
      <c r="G982" s="1">
        <v>8</v>
      </c>
      <c r="H982">
        <v>14511603</v>
      </c>
      <c r="I982" s="2">
        <v>3.5863636687669997E-8</v>
      </c>
      <c r="J982" s="1">
        <v>0.34224598930481298</v>
      </c>
      <c r="K982" s="3">
        <v>0.156339336667706</v>
      </c>
      <c r="L982" s="3">
        <v>-14.0117867987331</v>
      </c>
      <c r="M982" s="1" t="s">
        <v>328</v>
      </c>
      <c r="N982" s="1">
        <v>909413</v>
      </c>
      <c r="O982" s="1">
        <v>926269</v>
      </c>
      <c r="P982" s="1" t="s">
        <v>246</v>
      </c>
      <c r="Q982" s="1" t="s">
        <v>246</v>
      </c>
      <c r="R982" s="1" t="s">
        <v>246</v>
      </c>
    </row>
    <row r="983" spans="1:18" x14ac:dyDescent="0.25">
      <c r="A983" s="1" t="s">
        <v>422</v>
      </c>
      <c r="B983" s="1" t="s">
        <v>9</v>
      </c>
      <c r="C983" s="1">
        <v>16</v>
      </c>
      <c r="D983" s="1">
        <v>7402687</v>
      </c>
      <c r="E983" s="1" t="s">
        <v>40</v>
      </c>
      <c r="F983" s="1">
        <v>915084</v>
      </c>
      <c r="G983" s="1">
        <v>8</v>
      </c>
      <c r="H983">
        <v>14511603</v>
      </c>
      <c r="I983" s="2">
        <v>1.6163959083819001E-7</v>
      </c>
      <c r="J983" s="1">
        <v>0.34224598930481298</v>
      </c>
      <c r="K983" s="3">
        <v>0.127246118007487</v>
      </c>
      <c r="L983" s="3">
        <v>-0.60626089414817996</v>
      </c>
      <c r="M983" s="1" t="s">
        <v>328</v>
      </c>
      <c r="N983" s="1">
        <v>909413</v>
      </c>
      <c r="O983" s="1">
        <v>926269</v>
      </c>
      <c r="P983" s="1" t="s">
        <v>246</v>
      </c>
      <c r="Q983" s="1" t="s">
        <v>246</v>
      </c>
      <c r="R983" s="1" t="s">
        <v>246</v>
      </c>
    </row>
    <row r="984" spans="1:18" x14ac:dyDescent="0.25">
      <c r="A984" s="1" t="s">
        <v>422</v>
      </c>
      <c r="B984" s="1" t="s">
        <v>7</v>
      </c>
      <c r="C984" s="1" t="s">
        <v>5</v>
      </c>
      <c r="D984" s="1">
        <v>7402687</v>
      </c>
      <c r="E984" s="1" t="s">
        <v>40</v>
      </c>
      <c r="F984" s="1">
        <v>915084</v>
      </c>
      <c r="G984" s="1">
        <v>8</v>
      </c>
      <c r="H984">
        <v>14511603</v>
      </c>
      <c r="I984" s="2">
        <v>1.38902835359149E-7</v>
      </c>
      <c r="J984" s="1">
        <v>0.34224598930481298</v>
      </c>
      <c r="K984" s="3">
        <v>0.101087030485492</v>
      </c>
      <c r="L984" s="3">
        <v>-11.443662246468399</v>
      </c>
      <c r="M984" s="1" t="s">
        <v>328</v>
      </c>
      <c r="N984" s="1">
        <v>909413</v>
      </c>
      <c r="O984" s="1">
        <v>926269</v>
      </c>
      <c r="P984" s="1" t="s">
        <v>246</v>
      </c>
      <c r="Q984" s="1" t="s">
        <v>246</v>
      </c>
      <c r="R984" s="1" t="s">
        <v>246</v>
      </c>
    </row>
    <row r="985" spans="1:18" x14ac:dyDescent="0.25">
      <c r="A985" s="1" t="s">
        <v>422</v>
      </c>
      <c r="B985" s="1" t="s">
        <v>9</v>
      </c>
      <c r="C985" s="1" t="s">
        <v>5</v>
      </c>
      <c r="D985" s="1">
        <v>7402687</v>
      </c>
      <c r="E985" s="1" t="s">
        <v>40</v>
      </c>
      <c r="F985" s="1">
        <v>915084</v>
      </c>
      <c r="G985" s="1">
        <v>8</v>
      </c>
      <c r="H985">
        <v>14511603</v>
      </c>
      <c r="I985" s="2">
        <v>6.0560371143779802E-5</v>
      </c>
      <c r="J985" s="1">
        <v>0.34224598930481298</v>
      </c>
      <c r="K985" s="3">
        <v>5.9642167172843E-2</v>
      </c>
      <c r="L985" s="3">
        <v>-0.42690273406868401</v>
      </c>
      <c r="M985" s="1" t="s">
        <v>328</v>
      </c>
      <c r="N985" s="1">
        <v>909413</v>
      </c>
      <c r="O985" s="1">
        <v>926269</v>
      </c>
      <c r="P985" s="1" t="s">
        <v>246</v>
      </c>
      <c r="Q985" s="1" t="s">
        <v>246</v>
      </c>
      <c r="R985" s="1" t="s">
        <v>246</v>
      </c>
    </row>
    <row r="986" spans="1:18" x14ac:dyDescent="0.25">
      <c r="A986" s="1" t="s">
        <v>422</v>
      </c>
      <c r="B986" s="1" t="s">
        <v>7</v>
      </c>
      <c r="C986" s="1">
        <v>17</v>
      </c>
      <c r="D986" s="1">
        <v>7402687</v>
      </c>
      <c r="E986" s="1" t="s">
        <v>40</v>
      </c>
      <c r="F986" s="1">
        <v>915084</v>
      </c>
      <c r="G986" s="1">
        <v>8</v>
      </c>
      <c r="H986">
        <v>14511603</v>
      </c>
      <c r="I986" s="2">
        <v>2.49487588175247E-5</v>
      </c>
      <c r="J986" s="1">
        <v>0.34224598930481298</v>
      </c>
      <c r="K986" s="3">
        <v>5.7385179123582E-2</v>
      </c>
      <c r="L986" s="3">
        <v>-11.080970216403401</v>
      </c>
      <c r="M986" s="1" t="s">
        <v>328</v>
      </c>
      <c r="N986" s="1">
        <v>909413</v>
      </c>
      <c r="O986" s="1">
        <v>926269</v>
      </c>
      <c r="P986" s="1" t="s">
        <v>246</v>
      </c>
      <c r="Q986" s="1" t="s">
        <v>246</v>
      </c>
      <c r="R986" s="1" t="s">
        <v>246</v>
      </c>
    </row>
    <row r="987" spans="1:18" x14ac:dyDescent="0.25">
      <c r="A987" s="1" t="s">
        <v>422</v>
      </c>
      <c r="B987" s="1" t="s">
        <v>7</v>
      </c>
      <c r="C987" s="1">
        <v>16</v>
      </c>
      <c r="D987" s="1">
        <v>100001570</v>
      </c>
      <c r="E987" s="1" t="s">
        <v>40</v>
      </c>
      <c r="F987" s="1">
        <v>915773</v>
      </c>
      <c r="G987" s="1">
        <v>8</v>
      </c>
      <c r="H987">
        <v>14512292</v>
      </c>
      <c r="I987" s="2">
        <v>7.0896879662829104E-5</v>
      </c>
      <c r="J987" s="1">
        <v>0.14973262032085599</v>
      </c>
      <c r="K987" s="3">
        <v>7.7953640076073999E-2</v>
      </c>
      <c r="L987" s="3">
        <v>-14.276192480113499</v>
      </c>
      <c r="M987" s="1" t="s">
        <v>328</v>
      </c>
      <c r="N987" s="1">
        <v>909413</v>
      </c>
      <c r="O987" s="1">
        <v>926269</v>
      </c>
      <c r="P987" s="1" t="s">
        <v>246</v>
      </c>
      <c r="Q987" s="1" t="s">
        <v>246</v>
      </c>
      <c r="R987" s="1" t="s">
        <v>246</v>
      </c>
    </row>
    <row r="988" spans="1:18" x14ac:dyDescent="0.25">
      <c r="A988" s="1" t="s">
        <v>422</v>
      </c>
      <c r="B988" s="1" t="s">
        <v>7</v>
      </c>
      <c r="C988" s="1">
        <v>17</v>
      </c>
      <c r="D988" s="1">
        <v>100001569</v>
      </c>
      <c r="E988" s="1" t="s">
        <v>40</v>
      </c>
      <c r="F988" s="1">
        <v>915773</v>
      </c>
      <c r="G988" s="1">
        <v>8</v>
      </c>
      <c r="H988">
        <v>14512292</v>
      </c>
      <c r="I988" s="2">
        <v>3.9847512159055E-5</v>
      </c>
      <c r="J988" s="1">
        <v>0.37967914438502698</v>
      </c>
      <c r="K988" s="3">
        <v>5.4372859589042997E-2</v>
      </c>
      <c r="L988" s="3">
        <v>-10.9157215995786</v>
      </c>
      <c r="M988" s="1" t="s">
        <v>328</v>
      </c>
      <c r="N988" s="1">
        <v>909413</v>
      </c>
      <c r="O988" s="1">
        <v>926269</v>
      </c>
      <c r="P988" s="1" t="s">
        <v>246</v>
      </c>
      <c r="Q988" s="1" t="s">
        <v>246</v>
      </c>
      <c r="R988" s="1" t="s">
        <v>246</v>
      </c>
    </row>
    <row r="989" spans="1:18" x14ac:dyDescent="0.25">
      <c r="A989" s="1" t="s">
        <v>422</v>
      </c>
      <c r="B989" s="1" t="s">
        <v>7</v>
      </c>
      <c r="C989" s="1">
        <v>16</v>
      </c>
      <c r="D989" s="1" t="s">
        <v>168</v>
      </c>
      <c r="E989" s="1" t="s">
        <v>40</v>
      </c>
      <c r="F989" s="1">
        <v>1007550</v>
      </c>
      <c r="G989" s="1">
        <v>8</v>
      </c>
      <c r="H989">
        <v>14604069</v>
      </c>
      <c r="I989" s="2">
        <v>3.0831911579802602E-7</v>
      </c>
      <c r="J989" s="1">
        <v>0.35561497326203201</v>
      </c>
      <c r="K989" s="3">
        <v>0.133282353801605</v>
      </c>
      <c r="L989" s="3">
        <v>-19.437610982773599</v>
      </c>
      <c r="M989" s="1" t="s">
        <v>330</v>
      </c>
      <c r="N989" s="1">
        <v>1007242</v>
      </c>
      <c r="O989" s="1">
        <v>1023043</v>
      </c>
      <c r="P989" s="1" t="s">
        <v>246</v>
      </c>
      <c r="Q989" s="1" t="s">
        <v>246</v>
      </c>
      <c r="R989" s="1" t="s">
        <v>246</v>
      </c>
    </row>
    <row r="990" spans="1:18" x14ac:dyDescent="0.25">
      <c r="A990" s="1" t="s">
        <v>422</v>
      </c>
      <c r="B990" s="1" t="s">
        <v>7</v>
      </c>
      <c r="C990" s="1" t="s">
        <v>5</v>
      </c>
      <c r="D990" s="1" t="s">
        <v>168</v>
      </c>
      <c r="E990" s="1" t="s">
        <v>40</v>
      </c>
      <c r="F990" s="1">
        <v>1007550</v>
      </c>
      <c r="G990" s="1">
        <v>8</v>
      </c>
      <c r="H990">
        <v>14604069</v>
      </c>
      <c r="I990" s="2">
        <v>1.62276599464501E-8</v>
      </c>
      <c r="J990" s="1">
        <v>0.35561497326203201</v>
      </c>
      <c r="K990" s="3">
        <v>0.117665322084765</v>
      </c>
      <c r="L990" s="3">
        <v>-18.6477467348384</v>
      </c>
      <c r="M990" s="1" t="s">
        <v>330</v>
      </c>
      <c r="N990" s="1">
        <v>1007242</v>
      </c>
      <c r="O990" s="1">
        <v>1023043</v>
      </c>
      <c r="P990" s="1" t="s">
        <v>246</v>
      </c>
      <c r="Q990" s="1" t="s">
        <v>246</v>
      </c>
      <c r="R990" s="1" t="s">
        <v>246</v>
      </c>
    </row>
    <row r="991" spans="1:18" x14ac:dyDescent="0.25">
      <c r="A991" s="1" t="s">
        <v>422</v>
      </c>
      <c r="B991" s="1" t="s">
        <v>7</v>
      </c>
      <c r="C991" s="1">
        <v>17</v>
      </c>
      <c r="D991" s="1" t="s">
        <v>168</v>
      </c>
      <c r="E991" s="1" t="s">
        <v>40</v>
      </c>
      <c r="F991" s="1">
        <v>1007550</v>
      </c>
      <c r="G991" s="1">
        <v>8</v>
      </c>
      <c r="H991">
        <v>14604069</v>
      </c>
      <c r="I991" s="2">
        <v>4.2783283790617E-8</v>
      </c>
      <c r="J991" s="1">
        <v>0.35561497326203201</v>
      </c>
      <c r="K991" s="3">
        <v>0.100429589196057</v>
      </c>
      <c r="L991" s="3">
        <v>-22.047131920490401</v>
      </c>
      <c r="M991" s="1" t="s">
        <v>330</v>
      </c>
      <c r="N991" s="1">
        <v>1007242</v>
      </c>
      <c r="O991" s="1">
        <v>1023043</v>
      </c>
      <c r="P991" s="1" t="s">
        <v>246</v>
      </c>
      <c r="Q991" s="1" t="s">
        <v>246</v>
      </c>
      <c r="R991" s="1" t="s">
        <v>246</v>
      </c>
    </row>
    <row r="992" spans="1:18" x14ac:dyDescent="0.25">
      <c r="A992" s="1" t="s">
        <v>422</v>
      </c>
      <c r="B992" s="1" t="s">
        <v>9</v>
      </c>
      <c r="C992" s="1" t="s">
        <v>5</v>
      </c>
      <c r="D992" s="1" t="s">
        <v>168</v>
      </c>
      <c r="E992" s="1" t="s">
        <v>40</v>
      </c>
      <c r="F992" s="1">
        <v>1007550</v>
      </c>
      <c r="G992" s="1">
        <v>8</v>
      </c>
      <c r="H992">
        <v>14604069</v>
      </c>
      <c r="I992" s="2">
        <v>4.4362953465901804E-6</v>
      </c>
      <c r="J992" s="1">
        <v>0.35561497326203201</v>
      </c>
      <c r="K992" s="3">
        <v>7.9235438356689003E-2</v>
      </c>
      <c r="L992" s="3">
        <v>-0.73962828312627804</v>
      </c>
      <c r="M992" s="1" t="s">
        <v>330</v>
      </c>
      <c r="N992" s="1">
        <v>1007242</v>
      </c>
      <c r="O992" s="1">
        <v>1023043</v>
      </c>
      <c r="P992" s="1" t="s">
        <v>246</v>
      </c>
      <c r="Q992" s="1" t="s">
        <v>246</v>
      </c>
      <c r="R992" s="1" t="s">
        <v>246</v>
      </c>
    </row>
    <row r="993" spans="1:18" x14ac:dyDescent="0.25">
      <c r="A993" s="1" t="s">
        <v>422</v>
      </c>
      <c r="B993" s="1" t="s">
        <v>9</v>
      </c>
      <c r="C993" s="1">
        <v>17</v>
      </c>
      <c r="D993" s="1" t="s">
        <v>168</v>
      </c>
      <c r="E993" s="1" t="s">
        <v>40</v>
      </c>
      <c r="F993" s="1">
        <v>1007550</v>
      </c>
      <c r="G993" s="1">
        <v>8</v>
      </c>
      <c r="H993">
        <v>14604069</v>
      </c>
      <c r="I993" s="2">
        <v>5.8360286764136502E-6</v>
      </c>
      <c r="J993" s="1">
        <v>0.35561497326203201</v>
      </c>
      <c r="K993" s="3">
        <v>7.7859236634066006E-2</v>
      </c>
      <c r="L993" s="3">
        <v>-0.83697300542980901</v>
      </c>
      <c r="M993" s="1" t="s">
        <v>330</v>
      </c>
      <c r="N993" s="1">
        <v>1007242</v>
      </c>
      <c r="O993" s="1">
        <v>1023043</v>
      </c>
      <c r="P993" s="1" t="s">
        <v>246</v>
      </c>
      <c r="Q993" s="1" t="s">
        <v>246</v>
      </c>
      <c r="R993" s="1" t="s">
        <v>246</v>
      </c>
    </row>
    <row r="994" spans="1:18" x14ac:dyDescent="0.25">
      <c r="A994" s="1" t="s">
        <v>422</v>
      </c>
      <c r="B994" s="1" t="s">
        <v>9</v>
      </c>
      <c r="C994" s="1">
        <v>16</v>
      </c>
      <c r="D994" s="1" t="s">
        <v>168</v>
      </c>
      <c r="E994" s="1" t="s">
        <v>40</v>
      </c>
      <c r="F994" s="1">
        <v>1007550</v>
      </c>
      <c r="G994" s="1">
        <v>8</v>
      </c>
      <c r="H994">
        <v>14604069</v>
      </c>
      <c r="I994" s="2">
        <v>3.7041418943930897E-5</v>
      </c>
      <c r="J994" s="1">
        <v>0.35561497326203201</v>
      </c>
      <c r="K994" s="3">
        <v>7.6569805339855995E-2</v>
      </c>
      <c r="L994" s="3">
        <v>-0.70126265491776996</v>
      </c>
      <c r="M994" s="1" t="s">
        <v>330</v>
      </c>
      <c r="N994" s="1">
        <v>1007242</v>
      </c>
      <c r="O994" s="1">
        <v>1023043</v>
      </c>
      <c r="P994" s="1" t="s">
        <v>246</v>
      </c>
      <c r="Q994" s="1" t="s">
        <v>246</v>
      </c>
      <c r="R994" s="1" t="s">
        <v>246</v>
      </c>
    </row>
    <row r="995" spans="1:18" x14ac:dyDescent="0.25">
      <c r="A995" s="1" t="s">
        <v>422</v>
      </c>
      <c r="B995" s="1" t="s">
        <v>7</v>
      </c>
      <c r="C995" s="1">
        <v>16</v>
      </c>
      <c r="D995" s="1" t="s">
        <v>170</v>
      </c>
      <c r="E995" s="1" t="s">
        <v>40</v>
      </c>
      <c r="F995" s="1">
        <v>1022583</v>
      </c>
      <c r="G995" s="1">
        <v>8</v>
      </c>
      <c r="H995">
        <v>14619102</v>
      </c>
      <c r="I995" s="2">
        <v>2.11105515047986E-6</v>
      </c>
      <c r="J995" s="1">
        <v>0.39304812834224601</v>
      </c>
      <c r="K995" s="3">
        <v>0.113214381117757</v>
      </c>
      <c r="L995" s="3">
        <v>19.397762209511701</v>
      </c>
      <c r="M995" s="1" t="s">
        <v>330</v>
      </c>
      <c r="N995" s="1">
        <v>1007242</v>
      </c>
      <c r="O995" s="1">
        <v>1023043</v>
      </c>
      <c r="P995" s="1" t="s">
        <v>246</v>
      </c>
      <c r="Q995" s="1" t="s">
        <v>246</v>
      </c>
      <c r="R995" s="1" t="s">
        <v>246</v>
      </c>
    </row>
    <row r="996" spans="1:18" x14ac:dyDescent="0.25">
      <c r="A996" s="1" t="s">
        <v>422</v>
      </c>
      <c r="B996" s="1" t="s">
        <v>7</v>
      </c>
      <c r="C996" s="1" t="s">
        <v>5</v>
      </c>
      <c r="D996" s="1" t="s">
        <v>170</v>
      </c>
      <c r="E996" s="1" t="s">
        <v>40</v>
      </c>
      <c r="F996" s="1">
        <v>1022583</v>
      </c>
      <c r="G996" s="1">
        <v>8</v>
      </c>
      <c r="H996">
        <v>14619102</v>
      </c>
      <c r="I996" s="2">
        <v>3.20298889259528E-6</v>
      </c>
      <c r="J996" s="1">
        <v>0.39304812834224601</v>
      </c>
      <c r="K996" s="3">
        <v>7.7684160035807998E-2</v>
      </c>
      <c r="L996" s="3">
        <v>16.4408237000452</v>
      </c>
      <c r="M996" s="1" t="s">
        <v>330</v>
      </c>
      <c r="N996" s="1">
        <v>1007242</v>
      </c>
      <c r="O996" s="1">
        <v>1023043</v>
      </c>
      <c r="P996" s="1" t="s">
        <v>246</v>
      </c>
      <c r="Q996" s="1" t="s">
        <v>246</v>
      </c>
      <c r="R996" s="1" t="s">
        <v>246</v>
      </c>
    </row>
    <row r="997" spans="1:18" x14ac:dyDescent="0.25">
      <c r="A997" s="1" t="s">
        <v>422</v>
      </c>
      <c r="B997" s="1" t="s">
        <v>9</v>
      </c>
      <c r="C997" s="1">
        <v>16</v>
      </c>
      <c r="D997" s="1" t="s">
        <v>170</v>
      </c>
      <c r="E997" s="1" t="s">
        <v>40</v>
      </c>
      <c r="F997" s="1">
        <v>1022583</v>
      </c>
      <c r="G997" s="1">
        <v>8</v>
      </c>
      <c r="H997">
        <v>14619102</v>
      </c>
      <c r="I997" s="2">
        <v>4.8541980440054401E-5</v>
      </c>
      <c r="J997" s="1">
        <v>0.39304812834224601</v>
      </c>
      <c r="K997" s="3">
        <v>7.4152441392334997E-2</v>
      </c>
      <c r="L997" s="3">
        <v>0.74413257492340301</v>
      </c>
      <c r="M997" s="1" t="s">
        <v>330</v>
      </c>
      <c r="N997" s="1">
        <v>1007242</v>
      </c>
      <c r="O997" s="1">
        <v>1023043</v>
      </c>
      <c r="P997" s="1" t="s">
        <v>246</v>
      </c>
      <c r="Q997" s="1" t="s">
        <v>246</v>
      </c>
      <c r="R997" s="1" t="s">
        <v>246</v>
      </c>
    </row>
    <row r="998" spans="1:18" x14ac:dyDescent="0.25">
      <c r="A998" s="1" t="s">
        <v>422</v>
      </c>
      <c r="B998" s="1" t="s">
        <v>9</v>
      </c>
      <c r="C998" s="1" t="s">
        <v>5</v>
      </c>
      <c r="D998" s="1" t="s">
        <v>170</v>
      </c>
      <c r="E998" s="1" t="s">
        <v>40</v>
      </c>
      <c r="F998" s="1">
        <v>1022583</v>
      </c>
      <c r="G998" s="1">
        <v>8</v>
      </c>
      <c r="H998">
        <v>14619102</v>
      </c>
      <c r="I998" s="2">
        <v>5.4598856733278702E-5</v>
      </c>
      <c r="J998" s="1">
        <v>0.39304812834224601</v>
      </c>
      <c r="K998" s="3">
        <v>6.0403908852922003E-2</v>
      </c>
      <c r="L998" s="3">
        <v>0.69939362090029999</v>
      </c>
      <c r="M998" s="1" t="s">
        <v>330</v>
      </c>
      <c r="N998" s="1">
        <v>1007242</v>
      </c>
      <c r="O998" s="1">
        <v>1023043</v>
      </c>
      <c r="P998" s="1" t="s">
        <v>246</v>
      </c>
      <c r="Q998" s="1" t="s">
        <v>246</v>
      </c>
      <c r="R998" s="1" t="s">
        <v>246</v>
      </c>
    </row>
    <row r="999" spans="1:18" x14ac:dyDescent="0.25">
      <c r="A999" s="1" t="s">
        <v>422</v>
      </c>
      <c r="B999" s="1" t="s">
        <v>7</v>
      </c>
      <c r="C999" s="1">
        <v>16</v>
      </c>
      <c r="D999" s="1" t="s">
        <v>171</v>
      </c>
      <c r="E999" s="1" t="s">
        <v>40</v>
      </c>
      <c r="F999" s="1">
        <v>1032968</v>
      </c>
      <c r="G999" s="1">
        <v>8</v>
      </c>
      <c r="H999">
        <v>14629487</v>
      </c>
      <c r="I999" s="2">
        <v>2.11105515047986E-6</v>
      </c>
      <c r="J999" s="1">
        <v>0.39304812834224601</v>
      </c>
      <c r="K999" s="3">
        <v>0.113214381117757</v>
      </c>
      <c r="L999" s="3">
        <v>19.397762209511701</v>
      </c>
      <c r="M999" s="1" t="s">
        <v>331</v>
      </c>
      <c r="N999" s="1">
        <v>1030628</v>
      </c>
      <c r="O999" s="1">
        <v>1056649</v>
      </c>
      <c r="P999" s="1" t="s">
        <v>246</v>
      </c>
      <c r="Q999" s="1" t="s">
        <v>246</v>
      </c>
      <c r="R999" s="1" t="s">
        <v>246</v>
      </c>
    </row>
    <row r="1000" spans="1:18" x14ac:dyDescent="0.25">
      <c r="A1000" s="1" t="s">
        <v>422</v>
      </c>
      <c r="B1000" s="1" t="s">
        <v>7</v>
      </c>
      <c r="C1000" s="1" t="s">
        <v>5</v>
      </c>
      <c r="D1000" s="1" t="s">
        <v>171</v>
      </c>
      <c r="E1000" s="1" t="s">
        <v>40</v>
      </c>
      <c r="F1000" s="1">
        <v>1032968</v>
      </c>
      <c r="G1000" s="1">
        <v>8</v>
      </c>
      <c r="H1000">
        <v>14629487</v>
      </c>
      <c r="I1000" s="2">
        <v>3.20298889259528E-6</v>
      </c>
      <c r="J1000" s="1">
        <v>0.39304812834224601</v>
      </c>
      <c r="K1000" s="3">
        <v>7.7684160035807998E-2</v>
      </c>
      <c r="L1000" s="3">
        <v>16.4408237000452</v>
      </c>
      <c r="M1000" s="1" t="s">
        <v>331</v>
      </c>
      <c r="N1000" s="1">
        <v>1030628</v>
      </c>
      <c r="O1000" s="1">
        <v>1056649</v>
      </c>
      <c r="P1000" s="1" t="s">
        <v>246</v>
      </c>
      <c r="Q1000" s="1" t="s">
        <v>246</v>
      </c>
      <c r="R1000" s="1" t="s">
        <v>246</v>
      </c>
    </row>
    <row r="1001" spans="1:18" x14ac:dyDescent="0.25">
      <c r="A1001" s="1" t="s">
        <v>422</v>
      </c>
      <c r="B1001" s="1" t="s">
        <v>9</v>
      </c>
      <c r="C1001" s="1">
        <v>16</v>
      </c>
      <c r="D1001" s="1" t="s">
        <v>171</v>
      </c>
      <c r="E1001" s="1" t="s">
        <v>40</v>
      </c>
      <c r="F1001" s="1">
        <v>1032968</v>
      </c>
      <c r="G1001" s="1">
        <v>8</v>
      </c>
      <c r="H1001">
        <v>14629487</v>
      </c>
      <c r="I1001" s="2">
        <v>4.8541980440054401E-5</v>
      </c>
      <c r="J1001" s="1">
        <v>0.39304812834224601</v>
      </c>
      <c r="K1001" s="3">
        <v>7.4152441392334997E-2</v>
      </c>
      <c r="L1001" s="3">
        <v>0.74413257492340301</v>
      </c>
      <c r="M1001" s="1" t="s">
        <v>331</v>
      </c>
      <c r="N1001" s="1">
        <v>1030628</v>
      </c>
      <c r="O1001" s="1">
        <v>1056649</v>
      </c>
      <c r="P1001" s="1" t="s">
        <v>246</v>
      </c>
      <c r="Q1001" s="1" t="s">
        <v>246</v>
      </c>
      <c r="R1001" s="1" t="s">
        <v>246</v>
      </c>
    </row>
    <row r="1002" spans="1:18" x14ac:dyDescent="0.25">
      <c r="A1002" s="1" t="s">
        <v>422</v>
      </c>
      <c r="B1002" s="1" t="s">
        <v>9</v>
      </c>
      <c r="C1002" s="1" t="s">
        <v>5</v>
      </c>
      <c r="D1002" s="1" t="s">
        <v>171</v>
      </c>
      <c r="E1002" s="1" t="s">
        <v>40</v>
      </c>
      <c r="F1002" s="1">
        <v>1032968</v>
      </c>
      <c r="G1002" s="1">
        <v>8</v>
      </c>
      <c r="H1002">
        <v>14629487</v>
      </c>
      <c r="I1002" s="2">
        <v>5.4598856733278702E-5</v>
      </c>
      <c r="J1002" s="1">
        <v>0.39304812834224601</v>
      </c>
      <c r="K1002" s="3">
        <v>6.0403908852922003E-2</v>
      </c>
      <c r="L1002" s="3">
        <v>0.69939362090029999</v>
      </c>
      <c r="M1002" s="1" t="s">
        <v>331</v>
      </c>
      <c r="N1002" s="1">
        <v>1030628</v>
      </c>
      <c r="O1002" s="1">
        <v>1056649</v>
      </c>
      <c r="P1002" s="1" t="s">
        <v>246</v>
      </c>
      <c r="Q1002" s="1" t="s">
        <v>246</v>
      </c>
      <c r="R1002" s="1" t="s">
        <v>246</v>
      </c>
    </row>
    <row r="1003" spans="1:18" x14ac:dyDescent="0.25">
      <c r="A1003" s="1" t="s">
        <v>422</v>
      </c>
      <c r="B1003" s="1" t="s">
        <v>7</v>
      </c>
      <c r="C1003" s="1">
        <v>16</v>
      </c>
      <c r="D1003" s="1" t="s">
        <v>172</v>
      </c>
      <c r="E1003" s="1" t="s">
        <v>40</v>
      </c>
      <c r="F1003" s="1">
        <v>1041343</v>
      </c>
      <c r="G1003" s="1">
        <v>8</v>
      </c>
      <c r="H1003">
        <v>14637862</v>
      </c>
      <c r="I1003" s="2">
        <v>2.11105515047986E-6</v>
      </c>
      <c r="J1003" s="1">
        <v>0.39304812834224601</v>
      </c>
      <c r="K1003" s="3">
        <v>0.113214381117757</v>
      </c>
      <c r="L1003" s="3">
        <v>19.397762209511701</v>
      </c>
      <c r="M1003" s="1" t="s">
        <v>331</v>
      </c>
      <c r="N1003" s="1">
        <v>1030628</v>
      </c>
      <c r="O1003" s="1">
        <v>1056649</v>
      </c>
      <c r="P1003" s="1" t="s">
        <v>246</v>
      </c>
      <c r="Q1003" s="1" t="s">
        <v>246</v>
      </c>
      <c r="R1003" s="1" t="s">
        <v>246</v>
      </c>
    </row>
    <row r="1004" spans="1:18" x14ac:dyDescent="0.25">
      <c r="A1004" s="1" t="s">
        <v>422</v>
      </c>
      <c r="B1004" s="1" t="s">
        <v>7</v>
      </c>
      <c r="C1004" s="1" t="s">
        <v>5</v>
      </c>
      <c r="D1004" s="1" t="s">
        <v>172</v>
      </c>
      <c r="E1004" s="1" t="s">
        <v>40</v>
      </c>
      <c r="F1004" s="1">
        <v>1041343</v>
      </c>
      <c r="G1004" s="1">
        <v>8</v>
      </c>
      <c r="H1004">
        <v>14637862</v>
      </c>
      <c r="I1004" s="2">
        <v>3.20298889259528E-6</v>
      </c>
      <c r="J1004" s="1">
        <v>0.39304812834224601</v>
      </c>
      <c r="K1004" s="3">
        <v>7.7684160035807998E-2</v>
      </c>
      <c r="L1004" s="3">
        <v>16.4408237000452</v>
      </c>
      <c r="M1004" s="1" t="s">
        <v>331</v>
      </c>
      <c r="N1004" s="1">
        <v>1030628</v>
      </c>
      <c r="O1004" s="1">
        <v>1056649</v>
      </c>
      <c r="P1004" s="1" t="s">
        <v>246</v>
      </c>
      <c r="Q1004" s="1" t="s">
        <v>246</v>
      </c>
      <c r="R1004" s="1" t="s">
        <v>246</v>
      </c>
    </row>
    <row r="1005" spans="1:18" x14ac:dyDescent="0.25">
      <c r="A1005" s="1" t="s">
        <v>422</v>
      </c>
      <c r="B1005" s="1" t="s">
        <v>9</v>
      </c>
      <c r="C1005" s="1">
        <v>16</v>
      </c>
      <c r="D1005" s="1" t="s">
        <v>172</v>
      </c>
      <c r="E1005" s="1" t="s">
        <v>40</v>
      </c>
      <c r="F1005" s="1">
        <v>1041343</v>
      </c>
      <c r="G1005" s="1">
        <v>8</v>
      </c>
      <c r="H1005">
        <v>14637862</v>
      </c>
      <c r="I1005" s="2">
        <v>4.8541980440054401E-5</v>
      </c>
      <c r="J1005" s="1">
        <v>0.39304812834224601</v>
      </c>
      <c r="K1005" s="3">
        <v>7.4152441392334997E-2</v>
      </c>
      <c r="L1005" s="3">
        <v>0.74413257492340301</v>
      </c>
      <c r="M1005" s="1" t="s">
        <v>331</v>
      </c>
      <c r="N1005" s="1">
        <v>1030628</v>
      </c>
      <c r="O1005" s="1">
        <v>1056649</v>
      </c>
      <c r="P1005" s="1" t="s">
        <v>246</v>
      </c>
      <c r="Q1005" s="1" t="s">
        <v>246</v>
      </c>
      <c r="R1005" s="1" t="s">
        <v>246</v>
      </c>
    </row>
    <row r="1006" spans="1:18" x14ac:dyDescent="0.25">
      <c r="A1006" s="1" t="s">
        <v>422</v>
      </c>
      <c r="B1006" s="1" t="s">
        <v>9</v>
      </c>
      <c r="C1006" s="1" t="s">
        <v>5</v>
      </c>
      <c r="D1006" s="1" t="s">
        <v>172</v>
      </c>
      <c r="E1006" s="1" t="s">
        <v>40</v>
      </c>
      <c r="F1006" s="1">
        <v>1041343</v>
      </c>
      <c r="G1006" s="1">
        <v>8</v>
      </c>
      <c r="H1006">
        <v>14637862</v>
      </c>
      <c r="I1006" s="2">
        <v>5.4598856733278702E-5</v>
      </c>
      <c r="J1006" s="1">
        <v>0.39304812834224601</v>
      </c>
      <c r="K1006" s="3">
        <v>6.0403908852922003E-2</v>
      </c>
      <c r="L1006" s="3">
        <v>0.69939362090029999</v>
      </c>
      <c r="M1006" s="1" t="s">
        <v>331</v>
      </c>
      <c r="N1006" s="1">
        <v>1030628</v>
      </c>
      <c r="O1006" s="1">
        <v>1056649</v>
      </c>
      <c r="P1006" s="1" t="s">
        <v>246</v>
      </c>
      <c r="Q1006" s="1" t="s">
        <v>246</v>
      </c>
      <c r="R1006" s="1" t="s">
        <v>246</v>
      </c>
    </row>
    <row r="1007" spans="1:18" x14ac:dyDescent="0.25">
      <c r="A1007" s="1" t="s">
        <v>422</v>
      </c>
      <c r="B1007" s="1" t="s">
        <v>7</v>
      </c>
      <c r="C1007" s="1">
        <v>16</v>
      </c>
      <c r="D1007" s="1" t="s">
        <v>117</v>
      </c>
      <c r="E1007" s="1" t="s">
        <v>35</v>
      </c>
      <c r="F1007" s="1">
        <v>25281</v>
      </c>
      <c r="G1007" s="1">
        <v>8</v>
      </c>
      <c r="H1007">
        <v>14753170</v>
      </c>
      <c r="I1007" s="2">
        <v>3.59393558667997E-7</v>
      </c>
      <c r="J1007" s="1">
        <v>0.5</v>
      </c>
      <c r="K1007" s="3">
        <v>0.131664239120722</v>
      </c>
      <c r="L1007" s="3">
        <v>-16.377016432865201</v>
      </c>
      <c r="M1007" s="1" t="s">
        <v>260</v>
      </c>
      <c r="N1007" s="1">
        <v>19083</v>
      </c>
      <c r="O1007" s="1">
        <v>25894</v>
      </c>
      <c r="P1007" s="1" t="s">
        <v>261</v>
      </c>
      <c r="Q1007" s="1">
        <v>21869</v>
      </c>
      <c r="R1007" s="1">
        <v>25951</v>
      </c>
    </row>
    <row r="1008" spans="1:18" x14ac:dyDescent="0.25">
      <c r="A1008" s="1" t="s">
        <v>422</v>
      </c>
      <c r="B1008" s="1" t="s">
        <v>7</v>
      </c>
      <c r="C1008" s="1" t="s">
        <v>5</v>
      </c>
      <c r="D1008" s="1" t="s">
        <v>117</v>
      </c>
      <c r="E1008" s="1" t="s">
        <v>35</v>
      </c>
      <c r="F1008" s="1">
        <v>25281</v>
      </c>
      <c r="G1008" s="1">
        <v>8</v>
      </c>
      <c r="H1008">
        <v>14753170</v>
      </c>
      <c r="I1008" s="2">
        <v>1.9016220657220901E-8</v>
      </c>
      <c r="J1008" s="1">
        <v>0.5</v>
      </c>
      <c r="K1008" s="3">
        <v>0.116425325200118</v>
      </c>
      <c r="L1008" s="3">
        <v>-15.548396106371801</v>
      </c>
      <c r="M1008" s="1" t="s">
        <v>260</v>
      </c>
      <c r="N1008" s="1">
        <v>19083</v>
      </c>
      <c r="O1008" s="1">
        <v>25894</v>
      </c>
      <c r="P1008" s="1" t="s">
        <v>261</v>
      </c>
      <c r="Q1008" s="1">
        <v>21869</v>
      </c>
      <c r="R1008" s="1">
        <v>25951</v>
      </c>
    </row>
    <row r="1009" spans="1:18" x14ac:dyDescent="0.25">
      <c r="A1009" s="1" t="s">
        <v>422</v>
      </c>
      <c r="B1009" s="1" t="s">
        <v>9</v>
      </c>
      <c r="C1009" s="1" t="s">
        <v>5</v>
      </c>
      <c r="D1009" s="1" t="s">
        <v>117</v>
      </c>
      <c r="E1009" s="1" t="s">
        <v>35</v>
      </c>
      <c r="F1009" s="1">
        <v>25281</v>
      </c>
      <c r="G1009" s="1">
        <v>8</v>
      </c>
      <c r="H1009">
        <v>14753170</v>
      </c>
      <c r="I1009" s="2">
        <v>4.6597293519353399E-7</v>
      </c>
      <c r="J1009" s="1">
        <v>0.5</v>
      </c>
      <c r="K1009" s="3">
        <v>9.6732431719476999E-2</v>
      </c>
      <c r="L1009" s="3">
        <v>-0.69202902123323995</v>
      </c>
      <c r="M1009" s="1" t="s">
        <v>260</v>
      </c>
      <c r="N1009" s="1">
        <v>19083</v>
      </c>
      <c r="O1009" s="1">
        <v>25894</v>
      </c>
      <c r="P1009" s="1" t="s">
        <v>261</v>
      </c>
      <c r="Q1009" s="1">
        <v>21869</v>
      </c>
      <c r="R1009" s="1">
        <v>25951</v>
      </c>
    </row>
    <row r="1010" spans="1:18" x14ac:dyDescent="0.25">
      <c r="A1010" s="1" t="s">
        <v>422</v>
      </c>
      <c r="B1010" s="1" t="s">
        <v>7</v>
      </c>
      <c r="C1010" s="1">
        <v>18</v>
      </c>
      <c r="D1010" s="1" t="s">
        <v>117</v>
      </c>
      <c r="E1010" s="1" t="s">
        <v>35</v>
      </c>
      <c r="F1010" s="1">
        <v>25281</v>
      </c>
      <c r="G1010" s="1">
        <v>8</v>
      </c>
      <c r="H1010">
        <v>14753170</v>
      </c>
      <c r="I1010" s="2">
        <v>4.7360193582995398E-6</v>
      </c>
      <c r="J1010" s="1">
        <v>0.5</v>
      </c>
      <c r="K1010" s="3">
        <v>8.8451307981660995E-2</v>
      </c>
      <c r="L1010" s="3">
        <v>-14.642634046657401</v>
      </c>
      <c r="M1010" s="1" t="s">
        <v>260</v>
      </c>
      <c r="N1010" s="1">
        <v>19083</v>
      </c>
      <c r="O1010" s="1">
        <v>25894</v>
      </c>
      <c r="P1010" s="1" t="s">
        <v>261</v>
      </c>
      <c r="Q1010" s="1">
        <v>21869</v>
      </c>
      <c r="R1010" s="1">
        <v>25951</v>
      </c>
    </row>
    <row r="1011" spans="1:18" x14ac:dyDescent="0.25">
      <c r="A1011" s="1" t="s">
        <v>422</v>
      </c>
      <c r="B1011" s="1" t="s">
        <v>9</v>
      </c>
      <c r="C1011" s="1">
        <v>16</v>
      </c>
      <c r="D1011" s="1" t="s">
        <v>117</v>
      </c>
      <c r="E1011" s="1" t="s">
        <v>35</v>
      </c>
      <c r="F1011" s="1">
        <v>25281</v>
      </c>
      <c r="G1011" s="1">
        <v>8</v>
      </c>
      <c r="H1011">
        <v>14753170</v>
      </c>
      <c r="I1011" s="2">
        <v>1.80387437037724E-5</v>
      </c>
      <c r="J1011" s="1">
        <v>0.5</v>
      </c>
      <c r="K1011" s="3">
        <v>8.3052750705263995E-2</v>
      </c>
      <c r="L1011" s="3">
        <v>-0.63097495184687702</v>
      </c>
      <c r="M1011" s="1" t="s">
        <v>260</v>
      </c>
      <c r="N1011" s="1">
        <v>19083</v>
      </c>
      <c r="O1011" s="1">
        <v>25894</v>
      </c>
      <c r="P1011" s="1" t="s">
        <v>261</v>
      </c>
      <c r="Q1011" s="1">
        <v>21869</v>
      </c>
      <c r="R1011" s="1">
        <v>25951</v>
      </c>
    </row>
    <row r="1012" spans="1:18" x14ac:dyDescent="0.25">
      <c r="A1012" s="1" t="s">
        <v>422</v>
      </c>
      <c r="B1012" s="1" t="s">
        <v>9</v>
      </c>
      <c r="C1012" s="1">
        <v>18</v>
      </c>
      <c r="D1012" s="1" t="s">
        <v>117</v>
      </c>
      <c r="E1012" s="1" t="s">
        <v>35</v>
      </c>
      <c r="F1012" s="1">
        <v>25281</v>
      </c>
      <c r="G1012" s="1">
        <v>8</v>
      </c>
      <c r="H1012">
        <v>14753170</v>
      </c>
      <c r="I1012" s="2">
        <v>7.9067552283968308E-6</v>
      </c>
      <c r="J1012" s="1">
        <v>0.5</v>
      </c>
      <c r="K1012" s="3">
        <v>8.2077555501454E-2</v>
      </c>
      <c r="L1012" s="3">
        <v>-0.67056652413965701</v>
      </c>
      <c r="M1012" s="1" t="s">
        <v>260</v>
      </c>
      <c r="N1012" s="1">
        <v>19083</v>
      </c>
      <c r="O1012" s="1">
        <v>25894</v>
      </c>
      <c r="P1012" s="1" t="s">
        <v>261</v>
      </c>
      <c r="Q1012" s="1">
        <v>21869</v>
      </c>
      <c r="R1012" s="1">
        <v>25951</v>
      </c>
    </row>
    <row r="1013" spans="1:18" x14ac:dyDescent="0.25">
      <c r="A1013" s="1" t="s">
        <v>422</v>
      </c>
      <c r="B1013" s="1" t="s">
        <v>7</v>
      </c>
      <c r="C1013" s="1">
        <v>17</v>
      </c>
      <c r="D1013" s="1" t="s">
        <v>117</v>
      </c>
      <c r="E1013" s="1" t="s">
        <v>35</v>
      </c>
      <c r="F1013" s="1">
        <v>25281</v>
      </c>
      <c r="G1013" s="1">
        <v>8</v>
      </c>
      <c r="H1013">
        <v>14753170</v>
      </c>
      <c r="I1013" s="2">
        <v>5.0184585932015298E-6</v>
      </c>
      <c r="J1013" s="1">
        <v>0.5</v>
      </c>
      <c r="K1013" s="3">
        <v>6.7866597708995002E-2</v>
      </c>
      <c r="L1013" s="3">
        <v>-15.328380233531099</v>
      </c>
      <c r="M1013" s="1" t="s">
        <v>260</v>
      </c>
      <c r="N1013" s="1">
        <v>19083</v>
      </c>
      <c r="O1013" s="1">
        <v>25894</v>
      </c>
      <c r="P1013" s="1" t="s">
        <v>261</v>
      </c>
      <c r="Q1013" s="1">
        <v>21869</v>
      </c>
      <c r="R1013" s="1">
        <v>25951</v>
      </c>
    </row>
    <row r="1014" spans="1:18" x14ac:dyDescent="0.25">
      <c r="A1014" s="1" t="s">
        <v>422</v>
      </c>
      <c r="B1014" s="1" t="s">
        <v>7</v>
      </c>
      <c r="C1014" s="1">
        <v>16</v>
      </c>
      <c r="D1014" s="1" t="s">
        <v>116</v>
      </c>
      <c r="E1014" s="1" t="s">
        <v>35</v>
      </c>
      <c r="F1014" s="1">
        <v>25314</v>
      </c>
      <c r="G1014" s="1">
        <v>8</v>
      </c>
      <c r="H1014">
        <v>14753203</v>
      </c>
      <c r="I1014" s="2">
        <v>1.37876787178981E-8</v>
      </c>
      <c r="J1014" s="1">
        <v>0.31550802139037398</v>
      </c>
      <c r="K1014" s="3">
        <v>0.16679043217916301</v>
      </c>
      <c r="L1014" s="3">
        <v>-18.210572484514199</v>
      </c>
      <c r="M1014" s="1" t="s">
        <v>260</v>
      </c>
      <c r="N1014" s="1">
        <v>19083</v>
      </c>
      <c r="O1014" s="1">
        <v>25894</v>
      </c>
      <c r="P1014" s="1" t="s">
        <v>261</v>
      </c>
      <c r="Q1014" s="1">
        <v>21869</v>
      </c>
      <c r="R1014" s="1">
        <v>25951</v>
      </c>
    </row>
    <row r="1015" spans="1:18" x14ac:dyDescent="0.25">
      <c r="A1015" s="1" t="s">
        <v>422</v>
      </c>
      <c r="B1015" s="1" t="s">
        <v>9</v>
      </c>
      <c r="C1015" s="1">
        <v>16</v>
      </c>
      <c r="D1015" s="1" t="s">
        <v>116</v>
      </c>
      <c r="E1015" s="1" t="s">
        <v>35</v>
      </c>
      <c r="F1015" s="1">
        <v>25314</v>
      </c>
      <c r="G1015" s="1">
        <v>8</v>
      </c>
      <c r="H1015">
        <v>14753203</v>
      </c>
      <c r="I1015" s="2">
        <v>7.4703293285013294E-8</v>
      </c>
      <c r="J1015" s="1">
        <v>0.31550802139037398</v>
      </c>
      <c r="K1015" s="3">
        <v>0.13475305206191299</v>
      </c>
      <c r="L1015" s="3">
        <v>-0.79023137650775399</v>
      </c>
      <c r="M1015" s="1" t="s">
        <v>260</v>
      </c>
      <c r="N1015" s="1">
        <v>19083</v>
      </c>
      <c r="O1015" s="1">
        <v>25894</v>
      </c>
      <c r="P1015" s="1" t="s">
        <v>261</v>
      </c>
      <c r="Q1015" s="1">
        <v>21869</v>
      </c>
      <c r="R1015" s="1">
        <v>25951</v>
      </c>
    </row>
    <row r="1016" spans="1:18" x14ac:dyDescent="0.25">
      <c r="A1016" s="1" t="s">
        <v>422</v>
      </c>
      <c r="B1016" s="1" t="s">
        <v>7</v>
      </c>
      <c r="C1016" s="1" t="s">
        <v>5</v>
      </c>
      <c r="D1016" s="1" t="s">
        <v>116</v>
      </c>
      <c r="E1016" s="1" t="s">
        <v>35</v>
      </c>
      <c r="F1016" s="1">
        <v>25314</v>
      </c>
      <c r="G1016" s="1">
        <v>8</v>
      </c>
      <c r="H1016">
        <v>14753203</v>
      </c>
      <c r="I1016" s="2">
        <v>1.02587547326203E-8</v>
      </c>
      <c r="J1016" s="1">
        <v>0.31550802139037398</v>
      </c>
      <c r="K1016" s="3">
        <v>0.121265243501196</v>
      </c>
      <c r="L1016" s="3">
        <v>-15.7111878758774</v>
      </c>
      <c r="M1016" s="1" t="s">
        <v>260</v>
      </c>
      <c r="N1016" s="1">
        <v>19083</v>
      </c>
      <c r="O1016" s="1">
        <v>25894</v>
      </c>
      <c r="P1016" s="1" t="s">
        <v>261</v>
      </c>
      <c r="Q1016" s="1">
        <v>21869</v>
      </c>
      <c r="R1016" s="1">
        <v>25951</v>
      </c>
    </row>
    <row r="1017" spans="1:18" x14ac:dyDescent="0.25">
      <c r="A1017" s="1" t="s">
        <v>422</v>
      </c>
      <c r="B1017" s="1" t="s">
        <v>9</v>
      </c>
      <c r="C1017" s="1" t="s">
        <v>5</v>
      </c>
      <c r="D1017" s="1" t="s">
        <v>116</v>
      </c>
      <c r="E1017" s="1" t="s">
        <v>35</v>
      </c>
      <c r="F1017" s="1">
        <v>25314</v>
      </c>
      <c r="G1017" s="1">
        <v>8</v>
      </c>
      <c r="H1017">
        <v>14753203</v>
      </c>
      <c r="I1017" s="2">
        <v>5.4566272932047198E-7</v>
      </c>
      <c r="J1017" s="1">
        <v>0.31550802139037398</v>
      </c>
      <c r="K1017" s="3">
        <v>9.5488962090779006E-2</v>
      </c>
      <c r="L1017" s="3">
        <v>-0.67943850623467805</v>
      </c>
      <c r="M1017" s="1" t="s">
        <v>260</v>
      </c>
      <c r="N1017" s="1">
        <v>19083</v>
      </c>
      <c r="O1017" s="1">
        <v>25894</v>
      </c>
      <c r="P1017" s="1" t="s">
        <v>261</v>
      </c>
      <c r="Q1017" s="1">
        <v>21869</v>
      </c>
      <c r="R1017" s="1">
        <v>25951</v>
      </c>
    </row>
    <row r="1018" spans="1:18" x14ac:dyDescent="0.25">
      <c r="A1018" s="1" t="s">
        <v>422</v>
      </c>
      <c r="B1018" s="1" t="s">
        <v>7</v>
      </c>
      <c r="C1018" s="1">
        <v>17</v>
      </c>
      <c r="D1018" s="1" t="s">
        <v>116</v>
      </c>
      <c r="E1018" s="1" t="s">
        <v>35</v>
      </c>
      <c r="F1018" s="1">
        <v>25314</v>
      </c>
      <c r="G1018" s="1">
        <v>8</v>
      </c>
      <c r="H1018">
        <v>14753203</v>
      </c>
      <c r="I1018" s="2">
        <v>1.06598284192159E-6</v>
      </c>
      <c r="J1018" s="1">
        <v>0.31550802139037398</v>
      </c>
      <c r="K1018" s="3">
        <v>7.8225107242736E-2</v>
      </c>
      <c r="L1018" s="3">
        <v>-16.266303217161902</v>
      </c>
      <c r="M1018" s="1" t="s">
        <v>260</v>
      </c>
      <c r="N1018" s="1">
        <v>19083</v>
      </c>
      <c r="O1018" s="1">
        <v>25894</v>
      </c>
      <c r="P1018" s="1" t="s">
        <v>261</v>
      </c>
      <c r="Q1018" s="1">
        <v>21869</v>
      </c>
      <c r="R1018" s="1">
        <v>25951</v>
      </c>
    </row>
    <row r="1019" spans="1:18" x14ac:dyDescent="0.25">
      <c r="A1019" s="1" t="s">
        <v>422</v>
      </c>
      <c r="B1019" s="1" t="s">
        <v>7</v>
      </c>
      <c r="C1019" s="1">
        <v>18</v>
      </c>
      <c r="D1019" s="1" t="s">
        <v>116</v>
      </c>
      <c r="E1019" s="1" t="s">
        <v>35</v>
      </c>
      <c r="F1019" s="1">
        <v>25314</v>
      </c>
      <c r="G1019" s="1">
        <v>8</v>
      </c>
      <c r="H1019">
        <v>14753203</v>
      </c>
      <c r="I1019" s="2">
        <v>5.1916267951988101E-5</v>
      </c>
      <c r="J1019" s="1">
        <v>0.31550802139037398</v>
      </c>
      <c r="K1019" s="3">
        <v>6.8273757555142006E-2</v>
      </c>
      <c r="L1019" s="3">
        <v>-12.7118989142656</v>
      </c>
      <c r="M1019" s="1" t="s">
        <v>260</v>
      </c>
      <c r="N1019" s="1">
        <v>19083</v>
      </c>
      <c r="O1019" s="1">
        <v>25894</v>
      </c>
      <c r="P1019" s="1" t="s">
        <v>261</v>
      </c>
      <c r="Q1019" s="1">
        <v>21869</v>
      </c>
      <c r="R1019" s="1">
        <v>25951</v>
      </c>
    </row>
    <row r="1020" spans="1:18" x14ac:dyDescent="0.25">
      <c r="A1020" s="1" t="s">
        <v>422</v>
      </c>
      <c r="B1020" s="1" t="s">
        <v>9</v>
      </c>
      <c r="C1020" s="1">
        <v>18</v>
      </c>
      <c r="D1020" s="1" t="s">
        <v>116</v>
      </c>
      <c r="E1020" s="1" t="s">
        <v>35</v>
      </c>
      <c r="F1020" s="1">
        <v>25314</v>
      </c>
      <c r="G1020" s="1">
        <v>8</v>
      </c>
      <c r="H1020">
        <v>14753203</v>
      </c>
      <c r="I1020" s="2">
        <v>5.93118644349475E-5</v>
      </c>
      <c r="J1020" s="1">
        <v>0.31550802139037398</v>
      </c>
      <c r="K1020" s="3">
        <v>6.5580432884453005E-2</v>
      </c>
      <c r="L1020" s="3">
        <v>-0.59332733440482099</v>
      </c>
      <c r="M1020" s="1" t="s">
        <v>260</v>
      </c>
      <c r="N1020" s="1">
        <v>19083</v>
      </c>
      <c r="O1020" s="1">
        <v>25894</v>
      </c>
      <c r="P1020" s="1" t="s">
        <v>261</v>
      </c>
      <c r="Q1020" s="1">
        <v>21869</v>
      </c>
      <c r="R1020" s="1">
        <v>25951</v>
      </c>
    </row>
    <row r="1021" spans="1:18" x14ac:dyDescent="0.25">
      <c r="A1021" s="1" t="s">
        <v>422</v>
      </c>
      <c r="B1021" s="1" t="s">
        <v>9</v>
      </c>
      <c r="C1021" s="1">
        <v>17</v>
      </c>
      <c r="D1021" s="1" t="s">
        <v>116</v>
      </c>
      <c r="E1021" s="1" t="s">
        <v>35</v>
      </c>
      <c r="F1021" s="1">
        <v>25314</v>
      </c>
      <c r="G1021" s="1">
        <v>8</v>
      </c>
      <c r="H1021">
        <v>14753203</v>
      </c>
      <c r="I1021" s="2">
        <v>8.6049129241660399E-5</v>
      </c>
      <c r="J1021" s="1">
        <v>0.31550802139037398</v>
      </c>
      <c r="K1021" s="3">
        <v>5.7599052458470003E-2</v>
      </c>
      <c r="L1021" s="3">
        <v>-0.607567011842847</v>
      </c>
      <c r="M1021" s="1" t="s">
        <v>260</v>
      </c>
      <c r="N1021" s="1">
        <v>19083</v>
      </c>
      <c r="O1021" s="1">
        <v>25894</v>
      </c>
      <c r="P1021" s="1" t="s">
        <v>261</v>
      </c>
      <c r="Q1021" s="1">
        <v>21869</v>
      </c>
      <c r="R1021" s="1">
        <v>25951</v>
      </c>
    </row>
    <row r="1022" spans="1:18" x14ac:dyDescent="0.25">
      <c r="A1022" s="1" t="s">
        <v>422</v>
      </c>
      <c r="B1022" s="1" t="s">
        <v>7</v>
      </c>
      <c r="C1022" s="1">
        <v>16</v>
      </c>
      <c r="D1022" s="1">
        <v>7395562</v>
      </c>
      <c r="E1022" s="1" t="s">
        <v>46</v>
      </c>
      <c r="F1022" s="1">
        <v>802609</v>
      </c>
      <c r="G1022" s="1">
        <v>8</v>
      </c>
      <c r="H1022" t="s">
        <v>25</v>
      </c>
      <c r="I1022" s="2">
        <v>6.3261436720304102E-5</v>
      </c>
      <c r="J1022" s="1">
        <v>0.41176470588235298</v>
      </c>
      <c r="K1022" s="3">
        <v>7.9067277364006996E-2</v>
      </c>
      <c r="L1022" s="3">
        <v>9.14983613580387</v>
      </c>
      <c r="M1022" s="1" t="s">
        <v>246</v>
      </c>
      <c r="N1022" s="1" t="s">
        <v>246</v>
      </c>
      <c r="O1022" s="1" t="s">
        <v>246</v>
      </c>
      <c r="P1022" s="1" t="s">
        <v>246</v>
      </c>
      <c r="Q1022" s="1" t="s">
        <v>246</v>
      </c>
      <c r="R1022" s="1" t="s">
        <v>246</v>
      </c>
    </row>
    <row r="1023" spans="1:18" x14ac:dyDescent="0.25">
      <c r="A1023" s="1" t="s">
        <v>422</v>
      </c>
      <c r="B1023" s="1" t="s">
        <v>7</v>
      </c>
      <c r="C1023" s="1" t="s">
        <v>5</v>
      </c>
      <c r="D1023" s="1">
        <v>7395562</v>
      </c>
      <c r="E1023" s="1" t="s">
        <v>46</v>
      </c>
      <c r="F1023" s="1">
        <v>802609</v>
      </c>
      <c r="G1023" s="1">
        <v>8</v>
      </c>
      <c r="H1023" t="s">
        <v>25</v>
      </c>
      <c r="I1023" s="2">
        <v>5.5586069281148299E-6</v>
      </c>
      <c r="J1023" s="1">
        <v>0.41176470588235298</v>
      </c>
      <c r="K1023" s="3">
        <v>7.3676657207898996E-2</v>
      </c>
      <c r="L1023" s="3">
        <v>8.8928710449645791</v>
      </c>
      <c r="M1023" s="1" t="s">
        <v>246</v>
      </c>
      <c r="N1023" s="1" t="s">
        <v>246</v>
      </c>
      <c r="O1023" s="1" t="s">
        <v>246</v>
      </c>
      <c r="P1023" s="1" t="s">
        <v>246</v>
      </c>
      <c r="Q1023" s="1" t="s">
        <v>246</v>
      </c>
      <c r="R1023" s="1" t="s">
        <v>246</v>
      </c>
    </row>
    <row r="1024" spans="1:18" x14ac:dyDescent="0.25">
      <c r="A1024" s="1" t="s">
        <v>422</v>
      </c>
      <c r="B1024" s="1" t="s">
        <v>7</v>
      </c>
      <c r="C1024" s="1">
        <v>17</v>
      </c>
      <c r="D1024" s="1">
        <v>7395562</v>
      </c>
      <c r="E1024" s="1" t="s">
        <v>46</v>
      </c>
      <c r="F1024" s="1">
        <v>802609</v>
      </c>
      <c r="G1024" s="1">
        <v>8</v>
      </c>
      <c r="H1024" t="s">
        <v>25</v>
      </c>
      <c r="I1024" s="2">
        <v>5.9264338925946797E-5</v>
      </c>
      <c r="J1024" s="1">
        <v>0.41176470588235298</v>
      </c>
      <c r="K1024" s="3">
        <v>5.1836694079279003E-2</v>
      </c>
      <c r="L1024" s="3">
        <v>9.6529693537845098</v>
      </c>
      <c r="M1024" s="1" t="s">
        <v>246</v>
      </c>
      <c r="N1024" s="1" t="s">
        <v>246</v>
      </c>
      <c r="O1024" s="1" t="s">
        <v>246</v>
      </c>
      <c r="P1024" s="1" t="s">
        <v>246</v>
      </c>
      <c r="Q1024" s="1" t="s">
        <v>246</v>
      </c>
      <c r="R1024" s="1" t="s">
        <v>246</v>
      </c>
    </row>
    <row r="1025" spans="1:18" x14ac:dyDescent="0.25">
      <c r="A1025" s="1" t="s">
        <v>422</v>
      </c>
      <c r="B1025" s="1" t="s">
        <v>7</v>
      </c>
      <c r="C1025" s="1">
        <v>16</v>
      </c>
      <c r="D1025" s="1" t="s">
        <v>204</v>
      </c>
      <c r="E1025" s="1" t="s">
        <v>46</v>
      </c>
      <c r="F1025" s="1">
        <v>899835</v>
      </c>
      <c r="G1025" s="1">
        <v>8</v>
      </c>
      <c r="H1025" t="s">
        <v>25</v>
      </c>
      <c r="I1025" s="2">
        <v>1.62075710224015E-6</v>
      </c>
      <c r="J1025" s="1">
        <v>0.451871657754011</v>
      </c>
      <c r="K1025" s="3">
        <v>0.115940161636731</v>
      </c>
      <c r="L1025" s="3">
        <v>19.316394009101401</v>
      </c>
      <c r="M1025" s="1" t="s">
        <v>350</v>
      </c>
      <c r="N1025" s="1">
        <v>910468</v>
      </c>
      <c r="O1025" s="1">
        <v>914136</v>
      </c>
      <c r="P1025" s="1" t="s">
        <v>246</v>
      </c>
      <c r="Q1025" s="1" t="s">
        <v>246</v>
      </c>
      <c r="R1025" s="1" t="s">
        <v>246</v>
      </c>
    </row>
    <row r="1026" spans="1:18" x14ac:dyDescent="0.25">
      <c r="A1026" s="1" t="s">
        <v>422</v>
      </c>
      <c r="B1026" s="1" t="s">
        <v>7</v>
      </c>
      <c r="C1026" s="1" t="s">
        <v>5</v>
      </c>
      <c r="D1026" s="1" t="s">
        <v>204</v>
      </c>
      <c r="E1026" s="1" t="s">
        <v>46</v>
      </c>
      <c r="F1026" s="1">
        <v>899835</v>
      </c>
      <c r="G1026" s="1">
        <v>8</v>
      </c>
      <c r="H1026" t="s">
        <v>25</v>
      </c>
      <c r="I1026" s="2">
        <v>9.6899901290965094E-8</v>
      </c>
      <c r="J1026" s="1">
        <v>0.451871657754011</v>
      </c>
      <c r="K1026" s="3">
        <v>0.103835639854555</v>
      </c>
      <c r="L1026" s="3">
        <v>18.563854510023798</v>
      </c>
      <c r="M1026" s="1" t="s">
        <v>350</v>
      </c>
      <c r="N1026" s="1">
        <v>910468</v>
      </c>
      <c r="O1026" s="1">
        <v>914136</v>
      </c>
      <c r="P1026" s="1" t="s">
        <v>246</v>
      </c>
      <c r="Q1026" s="1" t="s">
        <v>246</v>
      </c>
      <c r="R1026" s="1" t="s">
        <v>246</v>
      </c>
    </row>
    <row r="1027" spans="1:18" x14ac:dyDescent="0.25">
      <c r="A1027" s="1" t="s">
        <v>422</v>
      </c>
      <c r="B1027" s="1" t="s">
        <v>9</v>
      </c>
      <c r="C1027" s="1">
        <v>16</v>
      </c>
      <c r="D1027" s="1" t="s">
        <v>204</v>
      </c>
      <c r="E1027" s="1" t="s">
        <v>46</v>
      </c>
      <c r="F1027" s="1">
        <v>899835</v>
      </c>
      <c r="G1027" s="1">
        <v>8</v>
      </c>
      <c r="H1027" t="s">
        <v>25</v>
      </c>
      <c r="I1027" s="2">
        <v>9.6516164540460394E-6</v>
      </c>
      <c r="J1027" s="1">
        <v>0.451871657754011</v>
      </c>
      <c r="K1027" s="3">
        <v>8.8745869086926998E-2</v>
      </c>
      <c r="L1027" s="3">
        <v>0.81110324557507296</v>
      </c>
      <c r="M1027" s="1" t="s">
        <v>350</v>
      </c>
      <c r="N1027" s="1">
        <v>910468</v>
      </c>
      <c r="O1027" s="1">
        <v>914136</v>
      </c>
      <c r="P1027" s="1" t="s">
        <v>246</v>
      </c>
      <c r="Q1027" s="1" t="s">
        <v>246</v>
      </c>
      <c r="R1027" s="1" t="s">
        <v>246</v>
      </c>
    </row>
    <row r="1028" spans="1:18" x14ac:dyDescent="0.25">
      <c r="A1028" s="1" t="s">
        <v>422</v>
      </c>
      <c r="B1028" s="1" t="s">
        <v>9</v>
      </c>
      <c r="C1028" s="1">
        <v>17</v>
      </c>
      <c r="D1028" s="1" t="s">
        <v>204</v>
      </c>
      <c r="E1028" s="1" t="s">
        <v>46</v>
      </c>
      <c r="F1028" s="1">
        <v>899835</v>
      </c>
      <c r="G1028" s="1">
        <v>8</v>
      </c>
      <c r="H1028" t="s">
        <v>25</v>
      </c>
      <c r="I1028" s="2">
        <v>4.8793241110058004E-6</v>
      </c>
      <c r="J1028" s="1">
        <v>0.451871657754011</v>
      </c>
      <c r="K1028" s="3">
        <v>7.9236679244050007E-2</v>
      </c>
      <c r="L1028" s="3">
        <v>0.903746365710835</v>
      </c>
      <c r="M1028" s="1" t="s">
        <v>350</v>
      </c>
      <c r="N1028" s="1">
        <v>910468</v>
      </c>
      <c r="O1028" s="1">
        <v>914136</v>
      </c>
      <c r="P1028" s="1" t="s">
        <v>246</v>
      </c>
      <c r="Q1028" s="1" t="s">
        <v>246</v>
      </c>
      <c r="R1028" s="1" t="s">
        <v>246</v>
      </c>
    </row>
    <row r="1029" spans="1:18" x14ac:dyDescent="0.25">
      <c r="A1029" s="1" t="s">
        <v>422</v>
      </c>
      <c r="B1029" s="1" t="s">
        <v>7</v>
      </c>
      <c r="C1029" s="1">
        <v>17</v>
      </c>
      <c r="D1029" s="1" t="s">
        <v>204</v>
      </c>
      <c r="E1029" s="1" t="s">
        <v>46</v>
      </c>
      <c r="F1029" s="1">
        <v>899835</v>
      </c>
      <c r="G1029" s="1">
        <v>8</v>
      </c>
      <c r="H1029" t="s">
        <v>25</v>
      </c>
      <c r="I1029" s="2">
        <v>1.4994084232844099E-6</v>
      </c>
      <c r="J1029" s="1">
        <v>0.451871657754011</v>
      </c>
      <c r="K1029" s="3">
        <v>7.5924677105045996E-2</v>
      </c>
      <c r="L1029" s="3">
        <v>20.403130378417</v>
      </c>
      <c r="M1029" s="1" t="s">
        <v>350</v>
      </c>
      <c r="N1029" s="1">
        <v>910468</v>
      </c>
      <c r="O1029" s="1">
        <v>914136</v>
      </c>
      <c r="P1029" s="1" t="s">
        <v>246</v>
      </c>
      <c r="Q1029" s="1" t="s">
        <v>246</v>
      </c>
      <c r="R1029" s="1" t="s">
        <v>246</v>
      </c>
    </row>
    <row r="1030" spans="1:18" x14ac:dyDescent="0.25">
      <c r="A1030" s="1" t="s">
        <v>422</v>
      </c>
      <c r="B1030" s="1" t="s">
        <v>9</v>
      </c>
      <c r="C1030" s="1" t="s">
        <v>5</v>
      </c>
      <c r="D1030" s="1" t="s">
        <v>204</v>
      </c>
      <c r="E1030" s="1" t="s">
        <v>46</v>
      </c>
      <c r="F1030" s="1">
        <v>899835</v>
      </c>
      <c r="G1030" s="1">
        <v>8</v>
      </c>
      <c r="H1030" t="s">
        <v>25</v>
      </c>
      <c r="I1030" s="2">
        <v>8.3818647524189893E-6</v>
      </c>
      <c r="J1030" s="1">
        <v>0.451871657754011</v>
      </c>
      <c r="K1030" s="3">
        <v>7.4394927233183E-2</v>
      </c>
      <c r="L1030" s="3">
        <v>0.76324304655151698</v>
      </c>
      <c r="M1030" s="1" t="s">
        <v>350</v>
      </c>
      <c r="N1030" s="1">
        <v>910468</v>
      </c>
      <c r="O1030" s="1">
        <v>914136</v>
      </c>
      <c r="P1030" s="1" t="s">
        <v>246</v>
      </c>
      <c r="Q1030" s="1" t="s">
        <v>246</v>
      </c>
      <c r="R1030" s="1" t="s">
        <v>246</v>
      </c>
    </row>
    <row r="1031" spans="1:18" x14ac:dyDescent="0.25">
      <c r="A1031" s="1" t="s">
        <v>422</v>
      </c>
      <c r="B1031" s="1" t="s">
        <v>7</v>
      </c>
      <c r="C1031" s="1">
        <v>18</v>
      </c>
      <c r="D1031" s="1" t="s">
        <v>204</v>
      </c>
      <c r="E1031" s="1" t="s">
        <v>46</v>
      </c>
      <c r="F1031" s="1">
        <v>899835</v>
      </c>
      <c r="G1031" s="1">
        <v>8</v>
      </c>
      <c r="H1031" t="s">
        <v>25</v>
      </c>
      <c r="I1031" s="2">
        <v>5.2212263327234903E-5</v>
      </c>
      <c r="J1031" s="1">
        <v>0.451871657754011</v>
      </c>
      <c r="K1031" s="3">
        <v>6.8226734487796994E-2</v>
      </c>
      <c r="L1031" s="3">
        <v>16.171488996426</v>
      </c>
      <c r="M1031" s="1" t="s">
        <v>350</v>
      </c>
      <c r="N1031" s="1">
        <v>910468</v>
      </c>
      <c r="O1031" s="1">
        <v>914136</v>
      </c>
      <c r="P1031" s="1" t="s">
        <v>246</v>
      </c>
      <c r="Q1031" s="1" t="s">
        <v>246</v>
      </c>
      <c r="R1031" s="1" t="s">
        <v>246</v>
      </c>
    </row>
    <row r="1032" spans="1:18" x14ac:dyDescent="0.25">
      <c r="A1032" s="1" t="s">
        <v>422</v>
      </c>
      <c r="B1032" s="1" t="s">
        <v>7</v>
      </c>
      <c r="C1032" s="1">
        <v>16</v>
      </c>
      <c r="D1032" s="1" t="s">
        <v>203</v>
      </c>
      <c r="E1032" s="1" t="s">
        <v>46</v>
      </c>
      <c r="F1032" s="1">
        <v>899906</v>
      </c>
      <c r="G1032" s="1">
        <v>8</v>
      </c>
      <c r="H1032" t="s">
        <v>25</v>
      </c>
      <c r="I1032" s="2">
        <v>1.13518652819153E-7</v>
      </c>
      <c r="J1032" s="1">
        <v>0.41176470588235298</v>
      </c>
      <c r="K1032" s="3">
        <v>0.14391048713608201</v>
      </c>
      <c r="L1032" s="3">
        <v>17.578231667970002</v>
      </c>
      <c r="M1032" s="1" t="s">
        <v>350</v>
      </c>
      <c r="N1032" s="1">
        <v>910468</v>
      </c>
      <c r="O1032" s="1">
        <v>914136</v>
      </c>
      <c r="P1032" s="1" t="s">
        <v>246</v>
      </c>
      <c r="Q1032" s="1" t="s">
        <v>246</v>
      </c>
      <c r="R1032" s="1" t="s">
        <v>246</v>
      </c>
    </row>
    <row r="1033" spans="1:18" x14ac:dyDescent="0.25">
      <c r="A1033" s="1" t="s">
        <v>422</v>
      </c>
      <c r="B1033" s="1" t="s">
        <v>7</v>
      </c>
      <c r="C1033" s="1" t="s">
        <v>5</v>
      </c>
      <c r="D1033" s="1" t="s">
        <v>203</v>
      </c>
      <c r="E1033" s="1" t="s">
        <v>46</v>
      </c>
      <c r="F1033" s="1">
        <v>899906</v>
      </c>
      <c r="G1033" s="1">
        <v>8</v>
      </c>
      <c r="H1033" t="s">
        <v>25</v>
      </c>
      <c r="I1033" s="2">
        <v>7.2554502072264399E-10</v>
      </c>
      <c r="J1033" s="1">
        <v>0.41176470588235298</v>
      </c>
      <c r="K1033" s="3">
        <v>0.142465970477472</v>
      </c>
      <c r="L1033" s="3">
        <v>17.652370148604</v>
      </c>
      <c r="M1033" s="1" t="s">
        <v>350</v>
      </c>
      <c r="N1033" s="1">
        <v>910468</v>
      </c>
      <c r="O1033" s="1">
        <v>914136</v>
      </c>
      <c r="P1033" s="1" t="s">
        <v>246</v>
      </c>
      <c r="Q1033" s="1" t="s">
        <v>246</v>
      </c>
      <c r="R1033" s="1" t="s">
        <v>246</v>
      </c>
    </row>
    <row r="1034" spans="1:18" x14ac:dyDescent="0.25">
      <c r="A1034" s="1" t="s">
        <v>422</v>
      </c>
      <c r="B1034" s="1" t="s">
        <v>9</v>
      </c>
      <c r="C1034" s="1">
        <v>16</v>
      </c>
      <c r="D1034" s="1" t="s">
        <v>203</v>
      </c>
      <c r="E1034" s="1" t="s">
        <v>46</v>
      </c>
      <c r="F1034" s="1">
        <v>899906</v>
      </c>
      <c r="G1034" s="1">
        <v>8</v>
      </c>
      <c r="H1034" t="s">
        <v>25</v>
      </c>
      <c r="I1034" s="2">
        <v>3.46771205043217E-7</v>
      </c>
      <c r="J1034" s="1">
        <v>0.41176470588235298</v>
      </c>
      <c r="K1034" s="3">
        <v>0.119896522649193</v>
      </c>
      <c r="L1034" s="3">
        <v>0.77717826068996698</v>
      </c>
      <c r="M1034" s="1" t="s">
        <v>350</v>
      </c>
      <c r="N1034" s="1">
        <v>910468</v>
      </c>
      <c r="O1034" s="1">
        <v>914136</v>
      </c>
      <c r="P1034" s="1" t="s">
        <v>246</v>
      </c>
      <c r="Q1034" s="1" t="s">
        <v>246</v>
      </c>
      <c r="R1034" s="1" t="s">
        <v>246</v>
      </c>
    </row>
    <row r="1035" spans="1:18" x14ac:dyDescent="0.25">
      <c r="A1035" s="1" t="s">
        <v>422</v>
      </c>
      <c r="B1035" s="1" t="s">
        <v>9</v>
      </c>
      <c r="C1035" s="1" t="s">
        <v>5</v>
      </c>
      <c r="D1035" s="1" t="s">
        <v>203</v>
      </c>
      <c r="E1035" s="1" t="s">
        <v>46</v>
      </c>
      <c r="F1035" s="1">
        <v>899906</v>
      </c>
      <c r="G1035" s="1">
        <v>8</v>
      </c>
      <c r="H1035" t="s">
        <v>25</v>
      </c>
      <c r="I1035" s="2">
        <v>3.4706638011904398E-8</v>
      </c>
      <c r="J1035" s="1">
        <v>0.41176470588235298</v>
      </c>
      <c r="K1035" s="3">
        <v>0.11756411732215501</v>
      </c>
      <c r="L1035" s="3">
        <v>0.78326251307891104</v>
      </c>
      <c r="M1035" s="1" t="s">
        <v>350</v>
      </c>
      <c r="N1035" s="1">
        <v>910468</v>
      </c>
      <c r="O1035" s="1">
        <v>914136</v>
      </c>
      <c r="P1035" s="1" t="s">
        <v>246</v>
      </c>
      <c r="Q1035" s="1" t="s">
        <v>246</v>
      </c>
      <c r="R1035" s="1" t="s">
        <v>246</v>
      </c>
    </row>
    <row r="1036" spans="1:18" x14ac:dyDescent="0.25">
      <c r="A1036" s="1" t="s">
        <v>422</v>
      </c>
      <c r="B1036" s="1" t="s">
        <v>7</v>
      </c>
      <c r="C1036" s="1">
        <v>17</v>
      </c>
      <c r="D1036" s="1" t="s">
        <v>203</v>
      </c>
      <c r="E1036" s="1" t="s">
        <v>46</v>
      </c>
      <c r="F1036" s="1">
        <v>899906</v>
      </c>
      <c r="G1036" s="1">
        <v>8</v>
      </c>
      <c r="H1036" t="s">
        <v>25</v>
      </c>
      <c r="I1036" s="2">
        <v>1.2246052297470699E-8</v>
      </c>
      <c r="J1036" s="1">
        <v>0.41176470588235298</v>
      </c>
      <c r="K1036" s="3">
        <v>0.109320611129243</v>
      </c>
      <c r="L1036" s="3">
        <v>19.973339747539299</v>
      </c>
      <c r="M1036" s="1" t="s">
        <v>350</v>
      </c>
      <c r="N1036" s="1">
        <v>910468</v>
      </c>
      <c r="O1036" s="1">
        <v>914136</v>
      </c>
      <c r="P1036" s="1" t="s">
        <v>246</v>
      </c>
      <c r="Q1036" s="1" t="s">
        <v>246</v>
      </c>
      <c r="R1036" s="1" t="s">
        <v>246</v>
      </c>
    </row>
    <row r="1037" spans="1:18" x14ac:dyDescent="0.25">
      <c r="A1037" s="1" t="s">
        <v>422</v>
      </c>
      <c r="B1037" s="1" t="s">
        <v>7</v>
      </c>
      <c r="C1037" s="1">
        <v>18</v>
      </c>
      <c r="D1037" s="1" t="s">
        <v>203</v>
      </c>
      <c r="E1037" s="1" t="s">
        <v>46</v>
      </c>
      <c r="F1037" s="1">
        <v>899906</v>
      </c>
      <c r="G1037" s="1">
        <v>8</v>
      </c>
      <c r="H1037" t="s">
        <v>25</v>
      </c>
      <c r="I1037" s="2">
        <v>1.82205376956898E-6</v>
      </c>
      <c r="J1037" s="1">
        <v>0.41176470588235298</v>
      </c>
      <c r="K1037" s="3">
        <v>9.6701057877635999E-2</v>
      </c>
      <c r="L1037" s="3">
        <v>15.718603596475599</v>
      </c>
      <c r="M1037" s="1" t="s">
        <v>350</v>
      </c>
      <c r="N1037" s="1">
        <v>910468</v>
      </c>
      <c r="O1037" s="1">
        <v>914136</v>
      </c>
      <c r="P1037" s="1" t="s">
        <v>246</v>
      </c>
      <c r="Q1037" s="1" t="s">
        <v>246</v>
      </c>
      <c r="R1037" s="1" t="s">
        <v>246</v>
      </c>
    </row>
    <row r="1038" spans="1:18" x14ac:dyDescent="0.25">
      <c r="A1038" s="1" t="s">
        <v>422</v>
      </c>
      <c r="B1038" s="1" t="s">
        <v>9</v>
      </c>
      <c r="C1038" s="1">
        <v>17</v>
      </c>
      <c r="D1038" s="1" t="s">
        <v>203</v>
      </c>
      <c r="E1038" s="1" t="s">
        <v>46</v>
      </c>
      <c r="F1038" s="1">
        <v>899906</v>
      </c>
      <c r="G1038" s="1">
        <v>8</v>
      </c>
      <c r="H1038" t="s">
        <v>25</v>
      </c>
      <c r="I1038" s="2">
        <v>5.3195116014293503E-7</v>
      </c>
      <c r="J1038" s="1">
        <v>0.41176470588235298</v>
      </c>
      <c r="K1038" s="3">
        <v>9.6576852711768996E-2</v>
      </c>
      <c r="L1038" s="3">
        <v>0.81910299262289898</v>
      </c>
      <c r="M1038" s="1" t="s">
        <v>350</v>
      </c>
      <c r="N1038" s="1">
        <v>910468</v>
      </c>
      <c r="O1038" s="1">
        <v>914136</v>
      </c>
      <c r="P1038" s="1" t="s">
        <v>246</v>
      </c>
      <c r="Q1038" s="1" t="s">
        <v>246</v>
      </c>
      <c r="R1038" s="1" t="s">
        <v>246</v>
      </c>
    </row>
    <row r="1039" spans="1:18" x14ac:dyDescent="0.25">
      <c r="A1039" s="1" t="s">
        <v>422</v>
      </c>
      <c r="B1039" s="1" t="s">
        <v>9</v>
      </c>
      <c r="C1039" s="1">
        <v>18</v>
      </c>
      <c r="D1039" s="1" t="s">
        <v>203</v>
      </c>
      <c r="E1039" s="1" t="s">
        <v>46</v>
      </c>
      <c r="F1039" s="1">
        <v>899906</v>
      </c>
      <c r="G1039" s="1">
        <v>8</v>
      </c>
      <c r="H1039" t="s">
        <v>25</v>
      </c>
      <c r="I1039" s="2">
        <v>5.2292855182761398E-6</v>
      </c>
      <c r="J1039" s="1">
        <v>0.41176470588235298</v>
      </c>
      <c r="K1039" s="3">
        <v>8.5524650163720004E-2</v>
      </c>
      <c r="L1039" s="3">
        <v>0.70258554615805802</v>
      </c>
      <c r="M1039" s="1" t="s">
        <v>350</v>
      </c>
      <c r="N1039" s="1">
        <v>910468</v>
      </c>
      <c r="O1039" s="1">
        <v>914136</v>
      </c>
      <c r="P1039" s="1" t="s">
        <v>246</v>
      </c>
      <c r="Q1039" s="1" t="s">
        <v>246</v>
      </c>
      <c r="R1039" s="1" t="s">
        <v>246</v>
      </c>
    </row>
    <row r="1040" spans="1:18" x14ac:dyDescent="0.25">
      <c r="A1040" s="1" t="s">
        <v>422</v>
      </c>
      <c r="B1040" s="1" t="s">
        <v>7</v>
      </c>
      <c r="C1040" s="1">
        <v>16</v>
      </c>
      <c r="D1040" s="1">
        <v>7385297</v>
      </c>
      <c r="E1040" s="1" t="s">
        <v>46</v>
      </c>
      <c r="F1040" s="1">
        <v>929481</v>
      </c>
      <c r="G1040" s="1">
        <v>8</v>
      </c>
      <c r="H1040" t="s">
        <v>25</v>
      </c>
      <c r="I1040" s="2">
        <v>2.0488110202804799E-5</v>
      </c>
      <c r="J1040" s="1">
        <v>0.35294117647058798</v>
      </c>
      <c r="K1040" s="3">
        <v>9.0196324532610006E-2</v>
      </c>
      <c r="L1040" s="3">
        <v>10.4550878730125</v>
      </c>
      <c r="M1040" s="1" t="s">
        <v>353</v>
      </c>
      <c r="N1040" s="1">
        <v>925818</v>
      </c>
      <c r="O1040" s="1">
        <v>953715</v>
      </c>
      <c r="P1040" s="1" t="s">
        <v>246</v>
      </c>
      <c r="Q1040" s="1" t="s">
        <v>246</v>
      </c>
      <c r="R1040" s="1" t="s">
        <v>246</v>
      </c>
    </row>
    <row r="1041" spans="1:18" x14ac:dyDescent="0.25">
      <c r="A1041" s="1" t="s">
        <v>422</v>
      </c>
      <c r="B1041" s="1" t="s">
        <v>9</v>
      </c>
      <c r="C1041" s="1">
        <v>16</v>
      </c>
      <c r="D1041" s="1">
        <v>7385297</v>
      </c>
      <c r="E1041" s="1" t="s">
        <v>46</v>
      </c>
      <c r="F1041" s="1">
        <v>929481</v>
      </c>
      <c r="G1041" s="1">
        <v>8</v>
      </c>
      <c r="H1041" t="s">
        <v>25</v>
      </c>
      <c r="I1041" s="2">
        <v>7.6134596528109501E-5</v>
      </c>
      <c r="J1041" s="1">
        <v>0.35294117647058798</v>
      </c>
      <c r="K1041" s="3">
        <v>7.0152109434941004E-2</v>
      </c>
      <c r="L1041" s="3">
        <v>0.45118884141978699</v>
      </c>
      <c r="M1041" s="1" t="s">
        <v>353</v>
      </c>
      <c r="N1041" s="1">
        <v>925818</v>
      </c>
      <c r="O1041" s="1">
        <v>953715</v>
      </c>
      <c r="P1041" s="1" t="s">
        <v>246</v>
      </c>
      <c r="Q1041" s="1" t="s">
        <v>246</v>
      </c>
      <c r="R1041" s="1" t="s">
        <v>246</v>
      </c>
    </row>
    <row r="1042" spans="1:18" x14ac:dyDescent="0.25">
      <c r="A1042" s="1" t="s">
        <v>422</v>
      </c>
      <c r="B1042" s="1" t="s">
        <v>7</v>
      </c>
      <c r="C1042" s="1" t="s">
        <v>5</v>
      </c>
      <c r="D1042" s="1">
        <v>7385297</v>
      </c>
      <c r="E1042" s="1" t="s">
        <v>46</v>
      </c>
      <c r="F1042" s="1">
        <v>929481</v>
      </c>
      <c r="G1042" s="1">
        <v>8</v>
      </c>
      <c r="H1042" t="s">
        <v>25</v>
      </c>
      <c r="I1042" s="2">
        <v>1.2886905303818799E-5</v>
      </c>
      <c r="J1042" s="1">
        <v>0.35294117647058798</v>
      </c>
      <c r="K1042" s="3">
        <v>6.7625305947792994E-2</v>
      </c>
      <c r="L1042" s="3">
        <v>9.0892899485683802</v>
      </c>
      <c r="M1042" s="1" t="s">
        <v>353</v>
      </c>
      <c r="N1042" s="1">
        <v>925818</v>
      </c>
      <c r="O1042" s="1">
        <v>953715</v>
      </c>
      <c r="P1042" s="1" t="s">
        <v>246</v>
      </c>
      <c r="Q1042" s="1" t="s">
        <v>246</v>
      </c>
      <c r="R1042" s="1" t="s">
        <v>246</v>
      </c>
    </row>
    <row r="1043" spans="1:18" x14ac:dyDescent="0.25">
      <c r="A1043" s="1" t="s">
        <v>422</v>
      </c>
      <c r="B1043" s="1" t="s">
        <v>7</v>
      </c>
      <c r="C1043" s="1">
        <v>16</v>
      </c>
      <c r="D1043" s="1">
        <v>100000629</v>
      </c>
      <c r="E1043" s="1" t="s">
        <v>46</v>
      </c>
      <c r="F1043" s="1">
        <v>1207795</v>
      </c>
      <c r="G1043" s="1">
        <v>8</v>
      </c>
      <c r="H1043" t="s">
        <v>25</v>
      </c>
      <c r="I1043" s="2">
        <v>4.2959119780616903E-5</v>
      </c>
      <c r="J1043" s="1">
        <v>0.38502673796791398</v>
      </c>
      <c r="K1043" s="3">
        <v>8.2865200084515006E-2</v>
      </c>
      <c r="L1043" s="3">
        <v>-9.4949157474487897</v>
      </c>
      <c r="M1043" s="1" t="s">
        <v>246</v>
      </c>
      <c r="N1043" s="1" t="s">
        <v>246</v>
      </c>
      <c r="O1043" s="1" t="s">
        <v>246</v>
      </c>
      <c r="P1043" s="1" t="s">
        <v>246</v>
      </c>
      <c r="Q1043" s="1" t="s">
        <v>246</v>
      </c>
      <c r="R1043" s="1" t="s">
        <v>246</v>
      </c>
    </row>
    <row r="1044" spans="1:18" x14ac:dyDescent="0.25">
      <c r="A1044" s="1" t="s">
        <v>422</v>
      </c>
      <c r="B1044" s="1" t="s">
        <v>9</v>
      </c>
      <c r="C1044" s="1">
        <v>16</v>
      </c>
      <c r="D1044" s="1">
        <v>100000629</v>
      </c>
      <c r="E1044" s="1" t="s">
        <v>46</v>
      </c>
      <c r="F1044" s="1">
        <v>1207795</v>
      </c>
      <c r="G1044" s="1">
        <v>8</v>
      </c>
      <c r="H1044" t="s">
        <v>25</v>
      </c>
      <c r="I1044" s="2">
        <v>3.3629356576620498E-5</v>
      </c>
      <c r="J1044" s="1">
        <v>0.38502673796791398</v>
      </c>
      <c r="K1044" s="3">
        <v>7.7436292143724994E-2</v>
      </c>
      <c r="L1044" s="3">
        <v>-0.44563487667329499</v>
      </c>
      <c r="M1044" s="1" t="s">
        <v>246</v>
      </c>
      <c r="N1044" s="1" t="s">
        <v>246</v>
      </c>
      <c r="O1044" s="1" t="s">
        <v>246</v>
      </c>
      <c r="P1044" s="1" t="s">
        <v>246</v>
      </c>
      <c r="Q1044" s="1" t="s">
        <v>246</v>
      </c>
      <c r="R1044" s="1" t="s">
        <v>246</v>
      </c>
    </row>
    <row r="1045" spans="1:18" x14ac:dyDescent="0.25">
      <c r="A1045" s="1" t="s">
        <v>422</v>
      </c>
      <c r="B1045" s="1" t="s">
        <v>7</v>
      </c>
      <c r="C1045" s="1" t="s">
        <v>5</v>
      </c>
      <c r="D1045" s="1">
        <v>100000629</v>
      </c>
      <c r="E1045" s="1" t="s">
        <v>46</v>
      </c>
      <c r="F1045" s="1">
        <v>1207795</v>
      </c>
      <c r="G1045" s="1">
        <v>8</v>
      </c>
      <c r="H1045" t="s">
        <v>25</v>
      </c>
      <c r="I1045" s="2">
        <v>1.52628715288759E-5</v>
      </c>
      <c r="J1045" s="1">
        <v>0.38502673796791398</v>
      </c>
      <c r="K1045" s="3">
        <v>6.6416665184654E-2</v>
      </c>
      <c r="L1045" s="3">
        <v>-8.5623116453988892</v>
      </c>
      <c r="M1045" s="1" t="s">
        <v>246</v>
      </c>
      <c r="N1045" s="1" t="s">
        <v>246</v>
      </c>
      <c r="O1045" s="1" t="s">
        <v>246</v>
      </c>
      <c r="P1045" s="1" t="s">
        <v>246</v>
      </c>
      <c r="Q1045" s="1" t="s">
        <v>246</v>
      </c>
      <c r="R1045" s="1" t="s">
        <v>246</v>
      </c>
    </row>
    <row r="1046" spans="1:18" x14ac:dyDescent="0.25">
      <c r="A1046" s="1" t="s">
        <v>422</v>
      </c>
      <c r="B1046" s="1" t="s">
        <v>9</v>
      </c>
      <c r="C1046" s="1" t="s">
        <v>5</v>
      </c>
      <c r="D1046" s="1">
        <v>100000629</v>
      </c>
      <c r="E1046" s="1" t="s">
        <v>46</v>
      </c>
      <c r="F1046" s="1">
        <v>1207795</v>
      </c>
      <c r="G1046" s="1">
        <v>8</v>
      </c>
      <c r="H1046" t="s">
        <v>25</v>
      </c>
      <c r="I1046" s="2">
        <v>9.1550549130318693E-5</v>
      </c>
      <c r="J1046" s="1">
        <v>0.38502673796791398</v>
      </c>
      <c r="K1046" s="3">
        <v>5.6617389105663003E-2</v>
      </c>
      <c r="L1046" s="3">
        <v>-0.38685281613531303</v>
      </c>
      <c r="M1046" s="1" t="s">
        <v>246</v>
      </c>
      <c r="N1046" s="1" t="s">
        <v>246</v>
      </c>
      <c r="O1046" s="1" t="s">
        <v>246</v>
      </c>
      <c r="P1046" s="1" t="s">
        <v>246</v>
      </c>
      <c r="Q1046" s="1" t="s">
        <v>246</v>
      </c>
      <c r="R1046" s="1" t="s">
        <v>246</v>
      </c>
    </row>
    <row r="1047" spans="1:18" x14ac:dyDescent="0.25">
      <c r="A1047" s="1" t="s">
        <v>422</v>
      </c>
      <c r="B1047" s="1" t="s">
        <v>7</v>
      </c>
      <c r="C1047" s="1">
        <v>16</v>
      </c>
      <c r="D1047" s="1">
        <v>7393635</v>
      </c>
      <c r="E1047" s="1" t="s">
        <v>46</v>
      </c>
      <c r="F1047" s="1">
        <v>1316506</v>
      </c>
      <c r="G1047" s="1">
        <v>8</v>
      </c>
      <c r="H1047" t="s">
        <v>25</v>
      </c>
      <c r="I1047" s="2">
        <v>3.49393396461517E-6</v>
      </c>
      <c r="J1047" s="1">
        <v>0.37967914438502698</v>
      </c>
      <c r="K1047" s="3">
        <v>0.10804593128197899</v>
      </c>
      <c r="L1047" s="3">
        <v>-11.651843513216299</v>
      </c>
      <c r="M1047" s="1" t="s">
        <v>351</v>
      </c>
      <c r="N1047" s="1">
        <v>1317881</v>
      </c>
      <c r="O1047" s="1">
        <v>1322888</v>
      </c>
      <c r="P1047" s="1" t="s">
        <v>352</v>
      </c>
      <c r="Q1047" s="1">
        <v>1285834</v>
      </c>
      <c r="R1047" s="1">
        <v>1305545</v>
      </c>
    </row>
    <row r="1048" spans="1:18" x14ac:dyDescent="0.25">
      <c r="A1048" s="1" t="s">
        <v>422</v>
      </c>
      <c r="B1048" s="1" t="s">
        <v>7</v>
      </c>
      <c r="C1048" s="1" t="s">
        <v>5</v>
      </c>
      <c r="D1048" s="1">
        <v>7393635</v>
      </c>
      <c r="E1048" s="1" t="s">
        <v>46</v>
      </c>
      <c r="F1048" s="1">
        <v>1316506</v>
      </c>
      <c r="G1048" s="1">
        <v>8</v>
      </c>
      <c r="H1048" t="s">
        <v>25</v>
      </c>
      <c r="I1048" s="2">
        <v>1.12850411884594E-7</v>
      </c>
      <c r="J1048" s="1">
        <v>0.37967914438502698</v>
      </c>
      <c r="K1048" s="3">
        <v>0.102670919344735</v>
      </c>
      <c r="L1048" s="3">
        <v>-11.463242106595301</v>
      </c>
      <c r="M1048" s="1" t="s">
        <v>351</v>
      </c>
      <c r="N1048" s="1">
        <v>1317881</v>
      </c>
      <c r="O1048" s="1">
        <v>1322888</v>
      </c>
      <c r="P1048" s="1" t="s">
        <v>352</v>
      </c>
      <c r="Q1048" s="1">
        <v>1285834</v>
      </c>
      <c r="R1048" s="1">
        <v>1305545</v>
      </c>
    </row>
    <row r="1049" spans="1:18" x14ac:dyDescent="0.25">
      <c r="A1049" s="1" t="s">
        <v>422</v>
      </c>
      <c r="B1049" s="1" t="s">
        <v>7</v>
      </c>
      <c r="C1049" s="1">
        <v>17</v>
      </c>
      <c r="D1049" s="1">
        <v>7393635</v>
      </c>
      <c r="E1049" s="1" t="s">
        <v>46</v>
      </c>
      <c r="F1049" s="1">
        <v>1316506</v>
      </c>
      <c r="G1049" s="1">
        <v>8</v>
      </c>
      <c r="H1049" t="s">
        <v>25</v>
      </c>
      <c r="I1049" s="2">
        <v>1.24265172328505E-7</v>
      </c>
      <c r="J1049" s="1">
        <v>0.37967914438502698</v>
      </c>
      <c r="K1049" s="3">
        <v>9.2962459903638994E-2</v>
      </c>
      <c r="L1049" s="3">
        <v>-14.089319137396799</v>
      </c>
      <c r="M1049" s="1" t="s">
        <v>351</v>
      </c>
      <c r="N1049" s="1">
        <v>1317881</v>
      </c>
      <c r="O1049" s="1">
        <v>1322888</v>
      </c>
      <c r="P1049" s="1" t="s">
        <v>352</v>
      </c>
      <c r="Q1049" s="1">
        <v>1285834</v>
      </c>
      <c r="R1049" s="1">
        <v>1305545</v>
      </c>
    </row>
    <row r="1050" spans="1:18" x14ac:dyDescent="0.25">
      <c r="A1050" s="1" t="s">
        <v>422</v>
      </c>
      <c r="B1050" s="1" t="s">
        <v>9</v>
      </c>
      <c r="C1050" s="1">
        <v>17</v>
      </c>
      <c r="D1050" s="1">
        <v>7393635</v>
      </c>
      <c r="E1050" s="1" t="s">
        <v>46</v>
      </c>
      <c r="F1050" s="1">
        <v>1316506</v>
      </c>
      <c r="G1050" s="1">
        <v>8</v>
      </c>
      <c r="H1050" t="s">
        <v>25</v>
      </c>
      <c r="I1050" s="2">
        <v>2.0046053330932702E-6</v>
      </c>
      <c r="J1050" s="1">
        <v>0.37967914438502698</v>
      </c>
      <c r="K1050" s="3">
        <v>8.6132747659674005E-2</v>
      </c>
      <c r="L1050" s="3">
        <v>-0.59207573114181</v>
      </c>
      <c r="M1050" s="1" t="s">
        <v>351</v>
      </c>
      <c r="N1050" s="1">
        <v>1317881</v>
      </c>
      <c r="O1050" s="1">
        <v>1322888</v>
      </c>
      <c r="P1050" s="1" t="s">
        <v>352</v>
      </c>
      <c r="Q1050" s="1">
        <v>1285834</v>
      </c>
      <c r="R1050" s="1">
        <v>1305545</v>
      </c>
    </row>
    <row r="1051" spans="1:18" x14ac:dyDescent="0.25">
      <c r="A1051" s="1" t="s">
        <v>422</v>
      </c>
      <c r="B1051" s="1" t="s">
        <v>9</v>
      </c>
      <c r="C1051" s="1" t="s">
        <v>5</v>
      </c>
      <c r="D1051" s="1">
        <v>7393635</v>
      </c>
      <c r="E1051" s="1" t="s">
        <v>46</v>
      </c>
      <c r="F1051" s="1">
        <v>1316506</v>
      </c>
      <c r="G1051" s="1">
        <v>8</v>
      </c>
      <c r="H1051" t="s">
        <v>25</v>
      </c>
      <c r="I1051" s="2">
        <v>1.86448641289776E-6</v>
      </c>
      <c r="J1051" s="1">
        <v>0.37967914438502698</v>
      </c>
      <c r="K1051" s="3">
        <v>8.5901469949232007E-2</v>
      </c>
      <c r="L1051" s="3">
        <v>-0.51217568176918404</v>
      </c>
      <c r="M1051" s="1" t="s">
        <v>351</v>
      </c>
      <c r="N1051" s="1">
        <v>1317881</v>
      </c>
      <c r="O1051" s="1">
        <v>1322888</v>
      </c>
      <c r="P1051" s="1" t="s">
        <v>352</v>
      </c>
      <c r="Q1051" s="1">
        <v>1285834</v>
      </c>
      <c r="R1051" s="1">
        <v>1305545</v>
      </c>
    </row>
    <row r="1052" spans="1:18" x14ac:dyDescent="0.25">
      <c r="A1052" s="1" t="s">
        <v>422</v>
      </c>
      <c r="B1052" s="1" t="s">
        <v>9</v>
      </c>
      <c r="C1052" s="1">
        <v>16</v>
      </c>
      <c r="D1052" s="1">
        <v>7393635</v>
      </c>
      <c r="E1052" s="1" t="s">
        <v>46</v>
      </c>
      <c r="F1052" s="1">
        <v>1316506</v>
      </c>
      <c r="G1052" s="1">
        <v>8</v>
      </c>
      <c r="H1052" t="s">
        <v>25</v>
      </c>
      <c r="I1052" s="2">
        <v>1.9752618007190101E-5</v>
      </c>
      <c r="J1052" s="1">
        <v>0.37967914438502698</v>
      </c>
      <c r="K1052" s="3">
        <v>8.2230967855275006E-2</v>
      </c>
      <c r="L1052" s="3">
        <v>-0.49304217266740202</v>
      </c>
      <c r="M1052" s="1" t="s">
        <v>351</v>
      </c>
      <c r="N1052" s="1">
        <v>1317881</v>
      </c>
      <c r="O1052" s="1">
        <v>1322888</v>
      </c>
      <c r="P1052" s="1" t="s">
        <v>352</v>
      </c>
      <c r="Q1052" s="1">
        <v>1285834</v>
      </c>
      <c r="R1052" s="1">
        <v>1305545</v>
      </c>
    </row>
    <row r="1053" spans="1:18" x14ac:dyDescent="0.25">
      <c r="A1053" s="1" t="s">
        <v>422</v>
      </c>
      <c r="B1053" s="1" t="s">
        <v>7</v>
      </c>
      <c r="C1053" s="1">
        <v>16</v>
      </c>
      <c r="D1053" s="1" t="s">
        <v>157</v>
      </c>
      <c r="E1053" s="1" t="s">
        <v>26</v>
      </c>
      <c r="F1053" s="1">
        <v>467294</v>
      </c>
      <c r="G1053" s="1">
        <v>8</v>
      </c>
      <c r="H1053" t="s">
        <v>25</v>
      </c>
      <c r="I1053" s="2">
        <v>1.00774575043483E-7</v>
      </c>
      <c r="J1053" s="1">
        <v>0.35828877005347598</v>
      </c>
      <c r="K1053" s="3">
        <v>0.14518643177062099</v>
      </c>
      <c r="L1053" s="3">
        <v>-21.430497450367302</v>
      </c>
      <c r="M1053" s="1" t="s">
        <v>314</v>
      </c>
      <c r="N1053" s="1">
        <v>455885</v>
      </c>
      <c r="O1053" s="1">
        <v>456405</v>
      </c>
      <c r="P1053" s="1" t="s">
        <v>246</v>
      </c>
      <c r="Q1053" s="1" t="s">
        <v>246</v>
      </c>
      <c r="R1053" s="1" t="s">
        <v>246</v>
      </c>
    </row>
    <row r="1054" spans="1:18" x14ac:dyDescent="0.25">
      <c r="A1054" s="1" t="s">
        <v>422</v>
      </c>
      <c r="B1054" s="1" t="s">
        <v>9</v>
      </c>
      <c r="C1054" s="1">
        <v>16</v>
      </c>
      <c r="D1054" s="1" t="s">
        <v>157</v>
      </c>
      <c r="E1054" s="1" t="s">
        <v>26</v>
      </c>
      <c r="F1054" s="1">
        <v>467294</v>
      </c>
      <c r="G1054" s="1">
        <v>8</v>
      </c>
      <c r="H1054" t="s">
        <v>25</v>
      </c>
      <c r="I1054" s="2">
        <v>1.0245602994941601E-6</v>
      </c>
      <c r="J1054" s="1">
        <v>0.35828877005347598</v>
      </c>
      <c r="K1054" s="3">
        <v>0.109592775503911</v>
      </c>
      <c r="L1054" s="3">
        <v>-0.889779063468496</v>
      </c>
      <c r="M1054" s="1" t="s">
        <v>314</v>
      </c>
      <c r="N1054" s="1">
        <v>455885</v>
      </c>
      <c r="O1054" s="1">
        <v>456405</v>
      </c>
      <c r="P1054" s="1" t="s">
        <v>246</v>
      </c>
      <c r="Q1054" s="1" t="s">
        <v>246</v>
      </c>
      <c r="R1054" s="1" t="s">
        <v>246</v>
      </c>
    </row>
    <row r="1055" spans="1:18" x14ac:dyDescent="0.25">
      <c r="A1055" s="1" t="s">
        <v>422</v>
      </c>
      <c r="B1055" s="1" t="s">
        <v>7</v>
      </c>
      <c r="C1055" s="1" t="s">
        <v>5</v>
      </c>
      <c r="D1055" s="1" t="s">
        <v>157</v>
      </c>
      <c r="E1055" s="1" t="s">
        <v>26</v>
      </c>
      <c r="F1055" s="1">
        <v>467294</v>
      </c>
      <c r="G1055" s="1">
        <v>8</v>
      </c>
      <c r="H1055" t="s">
        <v>25</v>
      </c>
      <c r="I1055" s="2">
        <v>9.7818233222566901E-8</v>
      </c>
      <c r="J1055" s="1">
        <v>0.35828877005347598</v>
      </c>
      <c r="K1055" s="3">
        <v>0.103763477690509</v>
      </c>
      <c r="L1055" s="3">
        <v>-18.4529087431291</v>
      </c>
      <c r="M1055" s="1" t="s">
        <v>314</v>
      </c>
      <c r="N1055" s="1">
        <v>455885</v>
      </c>
      <c r="O1055" s="1">
        <v>456405</v>
      </c>
      <c r="P1055" s="1" t="s">
        <v>246</v>
      </c>
      <c r="Q1055" s="1" t="s">
        <v>246</v>
      </c>
      <c r="R1055" s="1" t="s">
        <v>246</v>
      </c>
    </row>
    <row r="1056" spans="1:18" x14ac:dyDescent="0.25">
      <c r="A1056" s="1" t="s">
        <v>422</v>
      </c>
      <c r="B1056" s="1" t="s">
        <v>9</v>
      </c>
      <c r="C1056" s="1">
        <v>17</v>
      </c>
      <c r="D1056" s="1" t="s">
        <v>157</v>
      </c>
      <c r="E1056" s="1" t="s">
        <v>26</v>
      </c>
      <c r="F1056" s="1">
        <v>467294</v>
      </c>
      <c r="G1056" s="1">
        <v>8</v>
      </c>
      <c r="H1056" t="s">
        <v>25</v>
      </c>
      <c r="I1056" s="2">
        <v>1.2388613234935101E-6</v>
      </c>
      <c r="J1056" s="1">
        <v>0.35828877005347598</v>
      </c>
      <c r="K1056" s="3">
        <v>8.9899524327996E-2</v>
      </c>
      <c r="L1056" s="3">
        <v>-0.95208495866349196</v>
      </c>
      <c r="M1056" s="1" t="s">
        <v>314</v>
      </c>
      <c r="N1056" s="1">
        <v>455885</v>
      </c>
      <c r="O1056" s="1">
        <v>456405</v>
      </c>
      <c r="P1056" s="1" t="s">
        <v>246</v>
      </c>
      <c r="Q1056" s="1" t="s">
        <v>246</v>
      </c>
      <c r="R1056" s="1" t="s">
        <v>246</v>
      </c>
    </row>
    <row r="1057" spans="1:18" x14ac:dyDescent="0.25">
      <c r="A1057" s="1" t="s">
        <v>422</v>
      </c>
      <c r="B1057" s="1" t="s">
        <v>9</v>
      </c>
      <c r="C1057" s="1" t="s">
        <v>5</v>
      </c>
      <c r="D1057" s="1" t="s">
        <v>157</v>
      </c>
      <c r="E1057" s="1" t="s">
        <v>26</v>
      </c>
      <c r="F1057" s="1">
        <v>467294</v>
      </c>
      <c r="G1057" s="1">
        <v>8</v>
      </c>
      <c r="H1057" t="s">
        <v>25</v>
      </c>
      <c r="I1057" s="2">
        <v>1.5468594020188201E-6</v>
      </c>
      <c r="J1057" s="1">
        <v>0.35828877005347598</v>
      </c>
      <c r="K1057" s="3">
        <v>8.7348299166917998E-2</v>
      </c>
      <c r="L1057" s="3">
        <v>-0.82015245880893195</v>
      </c>
      <c r="M1057" s="1" t="s">
        <v>314</v>
      </c>
      <c r="N1057" s="1">
        <v>455885</v>
      </c>
      <c r="O1057" s="1">
        <v>456405</v>
      </c>
      <c r="P1057" s="1" t="s">
        <v>246</v>
      </c>
      <c r="Q1057" s="1" t="s">
        <v>246</v>
      </c>
      <c r="R1057" s="1" t="s">
        <v>246</v>
      </c>
    </row>
    <row r="1058" spans="1:18" x14ac:dyDescent="0.25">
      <c r="A1058" s="1" t="s">
        <v>422</v>
      </c>
      <c r="B1058" s="1" t="s">
        <v>7</v>
      </c>
      <c r="C1058" s="1">
        <v>17</v>
      </c>
      <c r="D1058" s="1" t="s">
        <v>157</v>
      </c>
      <c r="E1058" s="1" t="s">
        <v>26</v>
      </c>
      <c r="F1058" s="1">
        <v>467294</v>
      </c>
      <c r="G1058" s="1">
        <v>8</v>
      </c>
      <c r="H1058" t="s">
        <v>25</v>
      </c>
      <c r="I1058" s="2">
        <v>3.4998053229616003E-7</v>
      </c>
      <c r="J1058" s="1">
        <v>0.35828877005347598</v>
      </c>
      <c r="K1058" s="3">
        <v>8.5809634138060004E-2</v>
      </c>
      <c r="L1058" s="3">
        <v>-21.517240731374802</v>
      </c>
      <c r="M1058" s="1" t="s">
        <v>314</v>
      </c>
      <c r="N1058" s="1">
        <v>455885</v>
      </c>
      <c r="O1058" s="1">
        <v>456405</v>
      </c>
      <c r="P1058" s="1" t="s">
        <v>246</v>
      </c>
      <c r="Q1058" s="1" t="s">
        <v>246</v>
      </c>
      <c r="R1058" s="1" t="s">
        <v>246</v>
      </c>
    </row>
    <row r="1059" spans="1:18" x14ac:dyDescent="0.25">
      <c r="A1059" s="1" t="s">
        <v>422</v>
      </c>
      <c r="B1059" s="1" t="s">
        <v>7</v>
      </c>
      <c r="C1059" s="1">
        <v>16</v>
      </c>
      <c r="D1059" s="1">
        <v>100038310</v>
      </c>
      <c r="E1059" s="1" t="s">
        <v>26</v>
      </c>
      <c r="F1059" s="1">
        <v>467302</v>
      </c>
      <c r="G1059" s="1">
        <v>8</v>
      </c>
      <c r="H1059" t="s">
        <v>25</v>
      </c>
      <c r="I1059" s="2">
        <v>2.7096633209927201E-6</v>
      </c>
      <c r="J1059" s="1">
        <v>0.17647058823529399</v>
      </c>
      <c r="K1059" s="3">
        <v>0.11064899821829</v>
      </c>
      <c r="L1059" s="3">
        <v>-15.2432069596106</v>
      </c>
      <c r="M1059" s="1" t="s">
        <v>314</v>
      </c>
      <c r="N1059" s="1">
        <v>455885</v>
      </c>
      <c r="O1059" s="1">
        <v>456405</v>
      </c>
      <c r="P1059" s="1" t="s">
        <v>246</v>
      </c>
      <c r="Q1059" s="1" t="s">
        <v>246</v>
      </c>
      <c r="R1059" s="1" t="s">
        <v>246</v>
      </c>
    </row>
    <row r="1060" spans="1:18" x14ac:dyDescent="0.25">
      <c r="A1060" s="1" t="s">
        <v>422</v>
      </c>
      <c r="B1060" s="1" t="s">
        <v>9</v>
      </c>
      <c r="C1060" s="1">
        <v>16</v>
      </c>
      <c r="D1060" s="1">
        <v>100038310</v>
      </c>
      <c r="E1060" s="1" t="s">
        <v>26</v>
      </c>
      <c r="F1060" s="1">
        <v>467302</v>
      </c>
      <c r="G1060" s="1">
        <v>8</v>
      </c>
      <c r="H1060" t="s">
        <v>25</v>
      </c>
      <c r="I1060" s="2">
        <v>8.8288302923645497E-6</v>
      </c>
      <c r="J1060" s="1">
        <v>0.17647058823529399</v>
      </c>
      <c r="K1060" s="3">
        <v>8.9561324386567998E-2</v>
      </c>
      <c r="L1060" s="3">
        <v>-0.67010874634884299</v>
      </c>
      <c r="M1060" s="1" t="s">
        <v>314</v>
      </c>
      <c r="N1060" s="1">
        <v>455885</v>
      </c>
      <c r="O1060" s="1">
        <v>456405</v>
      </c>
      <c r="P1060" s="1" t="s">
        <v>246</v>
      </c>
      <c r="Q1060" s="1" t="s">
        <v>246</v>
      </c>
      <c r="R1060" s="1" t="s">
        <v>246</v>
      </c>
    </row>
    <row r="1061" spans="1:18" x14ac:dyDescent="0.25">
      <c r="A1061" s="1" t="s">
        <v>422</v>
      </c>
      <c r="B1061" s="1" t="s">
        <v>7</v>
      </c>
      <c r="C1061" s="1" t="s">
        <v>5</v>
      </c>
      <c r="D1061" s="1">
        <v>100038310</v>
      </c>
      <c r="E1061" s="1" t="s">
        <v>26</v>
      </c>
      <c r="F1061" s="1">
        <v>467302</v>
      </c>
      <c r="G1061" s="1">
        <v>8</v>
      </c>
      <c r="H1061" t="s">
        <v>25</v>
      </c>
      <c r="I1061" s="2">
        <v>8.3670288733965797E-6</v>
      </c>
      <c r="J1061" s="1">
        <v>0.17647058823529399</v>
      </c>
      <c r="K1061" s="3">
        <v>7.0724251652254003E-2</v>
      </c>
      <c r="L1061" s="3">
        <v>-12.2469826802981</v>
      </c>
      <c r="M1061" s="1" t="s">
        <v>314</v>
      </c>
      <c r="N1061" s="1">
        <v>455885</v>
      </c>
      <c r="O1061" s="1">
        <v>456405</v>
      </c>
      <c r="P1061" s="1" t="s">
        <v>246</v>
      </c>
      <c r="Q1061" s="1" t="s">
        <v>246</v>
      </c>
      <c r="R1061" s="1" t="s">
        <v>246</v>
      </c>
    </row>
    <row r="1062" spans="1:18" x14ac:dyDescent="0.25">
      <c r="A1062" s="1" t="s">
        <v>422</v>
      </c>
      <c r="B1062" s="1" t="s">
        <v>7</v>
      </c>
      <c r="C1062" s="1">
        <v>16</v>
      </c>
      <c r="D1062" s="1" t="s">
        <v>158</v>
      </c>
      <c r="E1062" s="1" t="s">
        <v>26</v>
      </c>
      <c r="F1062" s="1">
        <v>551961</v>
      </c>
      <c r="G1062" s="1">
        <v>8</v>
      </c>
      <c r="H1062" t="s">
        <v>25</v>
      </c>
      <c r="I1062" s="2">
        <v>5.26274509426672E-7</v>
      </c>
      <c r="J1062" s="1">
        <v>0.28877005347593598</v>
      </c>
      <c r="K1062" s="3">
        <v>0.12765229595356001</v>
      </c>
      <c r="L1062" s="3">
        <v>-19.345085042206101</v>
      </c>
      <c r="M1062" s="1" t="s">
        <v>317</v>
      </c>
      <c r="N1062" s="1">
        <v>552069</v>
      </c>
      <c r="O1062" s="1">
        <v>590028</v>
      </c>
      <c r="P1062" s="1" t="s">
        <v>246</v>
      </c>
      <c r="Q1062" s="1" t="s">
        <v>246</v>
      </c>
      <c r="R1062" s="1" t="s">
        <v>246</v>
      </c>
    </row>
    <row r="1063" spans="1:18" x14ac:dyDescent="0.25">
      <c r="A1063" s="1" t="s">
        <v>422</v>
      </c>
      <c r="B1063" s="1" t="s">
        <v>7</v>
      </c>
      <c r="C1063" s="1">
        <v>17</v>
      </c>
      <c r="D1063" s="1" t="s">
        <v>158</v>
      </c>
      <c r="E1063" s="1" t="s">
        <v>26</v>
      </c>
      <c r="F1063" s="1">
        <v>551961</v>
      </c>
      <c r="G1063" s="1">
        <v>8</v>
      </c>
      <c r="H1063" t="s">
        <v>25</v>
      </c>
      <c r="I1063" s="2">
        <v>1.20065730050472E-7</v>
      </c>
      <c r="J1063" s="1">
        <v>0.28877005347593598</v>
      </c>
      <c r="K1063" s="3">
        <v>9.3201610409187993E-2</v>
      </c>
      <c r="L1063" s="3">
        <v>-21.571265554111701</v>
      </c>
      <c r="M1063" s="1" t="s">
        <v>317</v>
      </c>
      <c r="N1063" s="1">
        <v>552069</v>
      </c>
      <c r="O1063" s="1">
        <v>590028</v>
      </c>
      <c r="P1063" s="1" t="s">
        <v>246</v>
      </c>
      <c r="Q1063" s="1" t="s">
        <v>246</v>
      </c>
      <c r="R1063" s="1" t="s">
        <v>246</v>
      </c>
    </row>
    <row r="1064" spans="1:18" x14ac:dyDescent="0.25">
      <c r="A1064" s="1" t="s">
        <v>422</v>
      </c>
      <c r="B1064" s="1" t="s">
        <v>9</v>
      </c>
      <c r="C1064" s="1">
        <v>16</v>
      </c>
      <c r="D1064" s="1" t="s">
        <v>158</v>
      </c>
      <c r="E1064" s="1" t="s">
        <v>26</v>
      </c>
      <c r="F1064" s="1">
        <v>551961</v>
      </c>
      <c r="G1064" s="1">
        <v>8</v>
      </c>
      <c r="H1064" t="s">
        <v>25</v>
      </c>
      <c r="I1064" s="2">
        <v>7.1608585645439497E-6</v>
      </c>
      <c r="J1064" s="1">
        <v>0.28877005347593598</v>
      </c>
      <c r="K1064" s="3">
        <v>9.1481866618837004E-2</v>
      </c>
      <c r="L1064" s="3">
        <v>-0.78775511164505496</v>
      </c>
      <c r="M1064" s="1" t="s">
        <v>317</v>
      </c>
      <c r="N1064" s="1">
        <v>552069</v>
      </c>
      <c r="O1064" s="1">
        <v>590028</v>
      </c>
      <c r="P1064" s="1" t="s">
        <v>246</v>
      </c>
      <c r="Q1064" s="1" t="s">
        <v>246</v>
      </c>
      <c r="R1064" s="1" t="s">
        <v>246</v>
      </c>
    </row>
    <row r="1065" spans="1:18" x14ac:dyDescent="0.25">
      <c r="A1065" s="1" t="s">
        <v>422</v>
      </c>
      <c r="B1065" s="1" t="s">
        <v>7</v>
      </c>
      <c r="C1065" s="1" t="s">
        <v>5</v>
      </c>
      <c r="D1065" s="1" t="s">
        <v>158</v>
      </c>
      <c r="E1065" s="1" t="s">
        <v>26</v>
      </c>
      <c r="F1065" s="1">
        <v>551961</v>
      </c>
      <c r="G1065" s="1">
        <v>8</v>
      </c>
      <c r="H1065" t="s">
        <v>25</v>
      </c>
      <c r="I1065" s="2">
        <v>5.4297799411814102E-7</v>
      </c>
      <c r="J1065" s="1">
        <v>0.28877005347593598</v>
      </c>
      <c r="K1065" s="3">
        <v>9.0798018545910006E-2</v>
      </c>
      <c r="L1065" s="3">
        <v>-16.5541722783314</v>
      </c>
      <c r="M1065" s="1" t="s">
        <v>317</v>
      </c>
      <c r="N1065" s="1">
        <v>552069</v>
      </c>
      <c r="O1065" s="1">
        <v>590028</v>
      </c>
      <c r="P1065" s="1" t="s">
        <v>246</v>
      </c>
      <c r="Q1065" s="1" t="s">
        <v>246</v>
      </c>
      <c r="R1065" s="1" t="s">
        <v>246</v>
      </c>
    </row>
    <row r="1066" spans="1:18" x14ac:dyDescent="0.25">
      <c r="A1066" s="1" t="s">
        <v>422</v>
      </c>
      <c r="B1066" s="1" t="s">
        <v>9</v>
      </c>
      <c r="C1066" s="1">
        <v>17</v>
      </c>
      <c r="D1066" s="1" t="s">
        <v>158</v>
      </c>
      <c r="E1066" s="1" t="s">
        <v>26</v>
      </c>
      <c r="F1066" s="1">
        <v>551961</v>
      </c>
      <c r="G1066" s="1">
        <v>8</v>
      </c>
      <c r="H1066" t="s">
        <v>25</v>
      </c>
      <c r="I1066" s="2">
        <v>3.8363887743154304E-6</v>
      </c>
      <c r="J1066" s="1">
        <v>0.28877005347593598</v>
      </c>
      <c r="K1066" s="3">
        <v>8.1092321128285003E-2</v>
      </c>
      <c r="L1066" s="3">
        <v>-0.87354544108097898</v>
      </c>
      <c r="M1066" s="1" t="s">
        <v>317</v>
      </c>
      <c r="N1066" s="1">
        <v>552069</v>
      </c>
      <c r="O1066" s="1">
        <v>590028</v>
      </c>
      <c r="P1066" s="1" t="s">
        <v>246</v>
      </c>
      <c r="Q1066" s="1" t="s">
        <v>246</v>
      </c>
      <c r="R1066" s="1" t="s">
        <v>246</v>
      </c>
    </row>
    <row r="1067" spans="1:18" x14ac:dyDescent="0.25">
      <c r="A1067" s="1" t="s">
        <v>422</v>
      </c>
      <c r="B1067" s="1" t="s">
        <v>9</v>
      </c>
      <c r="C1067" s="1" t="s">
        <v>5</v>
      </c>
      <c r="D1067" s="1" t="s">
        <v>158</v>
      </c>
      <c r="E1067" s="1" t="s">
        <v>26</v>
      </c>
      <c r="F1067" s="1">
        <v>551961</v>
      </c>
      <c r="G1067" s="1">
        <v>8</v>
      </c>
      <c r="H1067" t="s">
        <v>25</v>
      </c>
      <c r="I1067" s="2">
        <v>2.0959755706700498E-5</v>
      </c>
      <c r="J1067" s="1">
        <v>0.28877005347593598</v>
      </c>
      <c r="K1067" s="3">
        <v>6.7501569810056006E-2</v>
      </c>
      <c r="L1067" s="3">
        <v>-0.693830989182178</v>
      </c>
      <c r="M1067" s="1" t="s">
        <v>317</v>
      </c>
      <c r="N1067" s="1">
        <v>552069</v>
      </c>
      <c r="O1067" s="1">
        <v>590028</v>
      </c>
      <c r="P1067" s="1" t="s">
        <v>246</v>
      </c>
      <c r="Q1067" s="1" t="s">
        <v>246</v>
      </c>
      <c r="R1067" s="1" t="s">
        <v>246</v>
      </c>
    </row>
    <row r="1068" spans="1:18" x14ac:dyDescent="0.25">
      <c r="A1068" s="1" t="s">
        <v>422</v>
      </c>
      <c r="B1068" s="1" t="s">
        <v>7</v>
      </c>
      <c r="C1068" s="1">
        <v>17</v>
      </c>
      <c r="D1068" s="1" t="s">
        <v>161</v>
      </c>
      <c r="E1068" s="1" t="s">
        <v>26</v>
      </c>
      <c r="F1068" s="1">
        <v>736890</v>
      </c>
      <c r="G1068" s="1">
        <v>8</v>
      </c>
      <c r="H1068" t="s">
        <v>25</v>
      </c>
      <c r="I1068" s="2">
        <v>3.0493197659229701E-6</v>
      </c>
      <c r="J1068" s="1">
        <v>0.30481283422459898</v>
      </c>
      <c r="K1068" s="3">
        <v>7.1173139237310001E-2</v>
      </c>
      <c r="L1068" s="3">
        <v>-18.766218494050701</v>
      </c>
      <c r="M1068" s="1" t="s">
        <v>320</v>
      </c>
      <c r="N1068" s="1">
        <v>720660</v>
      </c>
      <c r="O1068" s="1">
        <v>727880</v>
      </c>
      <c r="P1068" s="1" t="s">
        <v>246</v>
      </c>
      <c r="Q1068" s="1" t="s">
        <v>246</v>
      </c>
      <c r="R1068" s="1" t="s">
        <v>246</v>
      </c>
    </row>
    <row r="1069" spans="1:18" x14ac:dyDescent="0.25">
      <c r="A1069" s="1" t="s">
        <v>422</v>
      </c>
      <c r="B1069" s="1" t="s">
        <v>9</v>
      </c>
      <c r="C1069" s="1">
        <v>17</v>
      </c>
      <c r="D1069" s="1" t="s">
        <v>161</v>
      </c>
      <c r="E1069" s="1" t="s">
        <v>26</v>
      </c>
      <c r="F1069" s="1">
        <v>736890</v>
      </c>
      <c r="G1069" s="1">
        <v>8</v>
      </c>
      <c r="H1069" t="s">
        <v>25</v>
      </c>
      <c r="I1069" s="2">
        <v>7.7599567296288003E-5</v>
      </c>
      <c r="J1069" s="1">
        <v>0.30481283422459898</v>
      </c>
      <c r="K1069" s="3">
        <v>5.8361407614674003E-2</v>
      </c>
      <c r="L1069" s="3">
        <v>-0.73598060194505899</v>
      </c>
      <c r="M1069" s="1" t="s">
        <v>320</v>
      </c>
      <c r="N1069" s="1">
        <v>720660</v>
      </c>
      <c r="O1069" s="1">
        <v>727880</v>
      </c>
      <c r="P1069" s="1" t="s">
        <v>246</v>
      </c>
      <c r="Q1069" s="1" t="s">
        <v>246</v>
      </c>
      <c r="R1069" s="1" t="s">
        <v>246</v>
      </c>
    </row>
    <row r="1070" spans="1:18" x14ac:dyDescent="0.25">
      <c r="A1070" s="1" t="s">
        <v>422</v>
      </c>
      <c r="B1070" s="1" t="s">
        <v>7</v>
      </c>
      <c r="C1070" s="1" t="s">
        <v>5</v>
      </c>
      <c r="D1070" s="1" t="s">
        <v>161</v>
      </c>
      <c r="E1070" s="1" t="s">
        <v>26</v>
      </c>
      <c r="F1070" s="1">
        <v>736890</v>
      </c>
      <c r="G1070" s="1">
        <v>8</v>
      </c>
      <c r="H1070" t="s">
        <v>25</v>
      </c>
      <c r="I1070" s="2">
        <v>8.5169535527741005E-5</v>
      </c>
      <c r="J1070" s="1">
        <v>0.30481283422459898</v>
      </c>
      <c r="K1070" s="3">
        <v>5.4315363204677003E-2</v>
      </c>
      <c r="L1070" s="3">
        <v>-12.7679981189701</v>
      </c>
      <c r="M1070" s="1" t="s">
        <v>320</v>
      </c>
      <c r="N1070" s="1">
        <v>720660</v>
      </c>
      <c r="O1070" s="1">
        <v>727880</v>
      </c>
      <c r="P1070" s="1" t="s">
        <v>246</v>
      </c>
      <c r="Q1070" s="1" t="s">
        <v>246</v>
      </c>
      <c r="R1070" s="1" t="s">
        <v>246</v>
      </c>
    </row>
    <row r="1071" spans="1:18" x14ac:dyDescent="0.25">
      <c r="A1071" s="1" t="s">
        <v>422</v>
      </c>
      <c r="B1071" s="1" t="s">
        <v>7</v>
      </c>
      <c r="C1071" s="1">
        <v>16</v>
      </c>
      <c r="D1071" s="1" t="s">
        <v>159</v>
      </c>
      <c r="E1071" s="1" t="s">
        <v>26</v>
      </c>
      <c r="F1071" s="1">
        <v>783016</v>
      </c>
      <c r="G1071" s="1">
        <v>8</v>
      </c>
      <c r="H1071" t="s">
        <v>25</v>
      </c>
      <c r="I1071" s="2">
        <v>4.1863459556174001E-5</v>
      </c>
      <c r="J1071" s="1">
        <v>0.37165775401069501</v>
      </c>
      <c r="K1071" s="3">
        <v>8.3119572513549997E-2</v>
      </c>
      <c r="L1071" s="3">
        <v>-14.6099868680698</v>
      </c>
      <c r="M1071" s="1" t="s">
        <v>319</v>
      </c>
      <c r="N1071" s="1">
        <v>763540</v>
      </c>
      <c r="O1071" s="1">
        <v>786108</v>
      </c>
      <c r="P1071" s="1" t="s">
        <v>246</v>
      </c>
      <c r="Q1071" s="1" t="s">
        <v>246</v>
      </c>
      <c r="R1071" s="1" t="s">
        <v>246</v>
      </c>
    </row>
    <row r="1072" spans="1:18" x14ac:dyDescent="0.25">
      <c r="A1072" s="1" t="s">
        <v>422</v>
      </c>
      <c r="B1072" s="1" t="s">
        <v>7</v>
      </c>
      <c r="C1072" s="1">
        <v>17</v>
      </c>
      <c r="D1072" s="1" t="s">
        <v>159</v>
      </c>
      <c r="E1072" s="1" t="s">
        <v>26</v>
      </c>
      <c r="F1072" s="1">
        <v>783016</v>
      </c>
      <c r="G1072" s="1">
        <v>8</v>
      </c>
      <c r="H1072" t="s">
        <v>25</v>
      </c>
      <c r="I1072" s="2">
        <v>9.7672224375184297E-7</v>
      </c>
      <c r="J1072" s="1">
        <v>0.37165775401069501</v>
      </c>
      <c r="K1072" s="3">
        <v>7.8816492984664005E-2</v>
      </c>
      <c r="L1072" s="3">
        <v>-18.576526195246402</v>
      </c>
      <c r="M1072" s="1" t="s">
        <v>319</v>
      </c>
      <c r="N1072" s="1">
        <v>763540</v>
      </c>
      <c r="O1072" s="1">
        <v>786108</v>
      </c>
      <c r="P1072" s="1" t="s">
        <v>246</v>
      </c>
      <c r="Q1072" s="1" t="s">
        <v>246</v>
      </c>
      <c r="R1072" s="1" t="s">
        <v>246</v>
      </c>
    </row>
    <row r="1073" spans="1:18" x14ac:dyDescent="0.25">
      <c r="A1073" s="1" t="s">
        <v>422</v>
      </c>
      <c r="B1073" s="1" t="s">
        <v>9</v>
      </c>
      <c r="C1073" s="1">
        <v>17</v>
      </c>
      <c r="D1073" s="1" t="s">
        <v>159</v>
      </c>
      <c r="E1073" s="1" t="s">
        <v>26</v>
      </c>
      <c r="F1073" s="1">
        <v>783016</v>
      </c>
      <c r="G1073" s="1">
        <v>8</v>
      </c>
      <c r="H1073" t="s">
        <v>25</v>
      </c>
      <c r="I1073" s="2">
        <v>7.2838858273314603E-6</v>
      </c>
      <c r="J1073" s="1">
        <v>0.37165775401069501</v>
      </c>
      <c r="K1073" s="3">
        <v>7.6159232305420002E-2</v>
      </c>
      <c r="L1073" s="3">
        <v>-0.79028415186098599</v>
      </c>
      <c r="M1073" s="1" t="s">
        <v>319</v>
      </c>
      <c r="N1073" s="1">
        <v>763540</v>
      </c>
      <c r="O1073" s="1">
        <v>786108</v>
      </c>
      <c r="P1073" s="1" t="s">
        <v>246</v>
      </c>
      <c r="Q1073" s="1" t="s">
        <v>246</v>
      </c>
      <c r="R1073" s="1" t="s">
        <v>246</v>
      </c>
    </row>
    <row r="1074" spans="1:18" x14ac:dyDescent="0.25">
      <c r="A1074" s="1" t="s">
        <v>422</v>
      </c>
      <c r="B1074" s="1" t="s">
        <v>7</v>
      </c>
      <c r="C1074" s="1" t="s">
        <v>5</v>
      </c>
      <c r="D1074" s="1" t="s">
        <v>159</v>
      </c>
      <c r="E1074" s="1" t="s">
        <v>26</v>
      </c>
      <c r="F1074" s="1">
        <v>783016</v>
      </c>
      <c r="G1074" s="1">
        <v>8</v>
      </c>
      <c r="H1074" t="s">
        <v>25</v>
      </c>
      <c r="I1074" s="2">
        <v>9.6577787795623201E-6</v>
      </c>
      <c r="J1074" s="1">
        <v>0.37165775401069501</v>
      </c>
      <c r="K1074" s="3">
        <v>6.9692698355473995E-2</v>
      </c>
      <c r="L1074" s="3">
        <v>-13.611734025019601</v>
      </c>
      <c r="M1074" s="1" t="s">
        <v>319</v>
      </c>
      <c r="N1074" s="1">
        <v>763540</v>
      </c>
      <c r="O1074" s="1">
        <v>786108</v>
      </c>
      <c r="P1074" s="1" t="s">
        <v>246</v>
      </c>
      <c r="Q1074" s="1" t="s">
        <v>246</v>
      </c>
      <c r="R1074" s="1" t="s">
        <v>246</v>
      </c>
    </row>
    <row r="1075" spans="1:18" x14ac:dyDescent="0.25">
      <c r="A1075" s="1" t="s">
        <v>422</v>
      </c>
      <c r="B1075" s="1" t="s">
        <v>9</v>
      </c>
      <c r="C1075" s="1" t="s">
        <v>5</v>
      </c>
      <c r="D1075" s="1" t="s">
        <v>159</v>
      </c>
      <c r="E1075" s="1" t="s">
        <v>26</v>
      </c>
      <c r="F1075" s="1">
        <v>783016</v>
      </c>
      <c r="G1075" s="1">
        <v>8</v>
      </c>
      <c r="H1075" t="s">
        <v>25</v>
      </c>
      <c r="I1075" s="2">
        <v>5.13170318840799E-5</v>
      </c>
      <c r="J1075" s="1">
        <v>0.37165775401069501</v>
      </c>
      <c r="K1075" s="3">
        <v>6.0860198257235001E-2</v>
      </c>
      <c r="L1075" s="3">
        <v>-0.61676657913935495</v>
      </c>
      <c r="M1075" s="1" t="s">
        <v>319</v>
      </c>
      <c r="N1075" s="1">
        <v>763540</v>
      </c>
      <c r="O1075" s="1">
        <v>786108</v>
      </c>
      <c r="P1075" s="1" t="s">
        <v>246</v>
      </c>
      <c r="Q1075" s="1" t="s">
        <v>246</v>
      </c>
      <c r="R1075" s="1" t="s">
        <v>246</v>
      </c>
    </row>
    <row r="1076" spans="1:18" x14ac:dyDescent="0.25">
      <c r="A1076" s="1" t="s">
        <v>422</v>
      </c>
      <c r="B1076" s="1" t="s">
        <v>7</v>
      </c>
      <c r="C1076" s="1">
        <v>17</v>
      </c>
      <c r="D1076" s="1">
        <v>7400812</v>
      </c>
      <c r="E1076" s="1" t="s">
        <v>26</v>
      </c>
      <c r="F1076" s="1">
        <v>926305</v>
      </c>
      <c r="G1076" s="1">
        <v>8</v>
      </c>
      <c r="H1076" t="s">
        <v>25</v>
      </c>
      <c r="I1076" s="2">
        <v>9.4038890315292895E-5</v>
      </c>
      <c r="J1076" s="1">
        <v>0.42780748663101598</v>
      </c>
      <c r="K1076" s="3">
        <v>4.8907491215904E-2</v>
      </c>
      <c r="L1076" s="3">
        <v>9.2276410814944398</v>
      </c>
      <c r="M1076" s="1" t="s">
        <v>321</v>
      </c>
      <c r="N1076" s="1">
        <v>924993</v>
      </c>
      <c r="O1076" s="1">
        <v>945566</v>
      </c>
      <c r="P1076" s="1" t="s">
        <v>246</v>
      </c>
      <c r="Q1076" s="1" t="s">
        <v>246</v>
      </c>
      <c r="R1076" s="1" t="s">
        <v>246</v>
      </c>
    </row>
    <row r="1077" spans="1:18" x14ac:dyDescent="0.25">
      <c r="A1077" s="1" t="s">
        <v>422</v>
      </c>
      <c r="B1077" s="1" t="s">
        <v>7</v>
      </c>
      <c r="C1077" s="1">
        <v>16</v>
      </c>
      <c r="D1077" s="1">
        <v>12413277</v>
      </c>
      <c r="E1077" s="1" t="s">
        <v>26</v>
      </c>
      <c r="F1077" s="1">
        <v>1007153</v>
      </c>
      <c r="G1077" s="1">
        <v>8</v>
      </c>
      <c r="H1077" t="s">
        <v>25</v>
      </c>
      <c r="I1077" s="2">
        <v>1.27575183183182E-10</v>
      </c>
      <c r="J1077" s="1">
        <v>0.35294117647058798</v>
      </c>
      <c r="K1077" s="3">
        <v>0.21981554342426901</v>
      </c>
      <c r="L1077" s="3">
        <v>-16.867316506568901</v>
      </c>
      <c r="M1077" s="1" t="s">
        <v>309</v>
      </c>
      <c r="N1077" s="1">
        <v>1010992</v>
      </c>
      <c r="O1077" s="1">
        <v>1011900</v>
      </c>
      <c r="P1077" s="1" t="s">
        <v>246</v>
      </c>
      <c r="Q1077" s="1" t="s">
        <v>246</v>
      </c>
      <c r="R1077" s="1" t="s">
        <v>246</v>
      </c>
    </row>
    <row r="1078" spans="1:18" x14ac:dyDescent="0.25">
      <c r="A1078" s="1" t="s">
        <v>422</v>
      </c>
      <c r="B1078" s="1" t="s">
        <v>7</v>
      </c>
      <c r="C1078" s="1" t="s">
        <v>5</v>
      </c>
      <c r="D1078" s="1">
        <v>12413277</v>
      </c>
      <c r="E1078" s="1" t="s">
        <v>26</v>
      </c>
      <c r="F1078" s="1">
        <v>1007153</v>
      </c>
      <c r="G1078" s="1">
        <v>8</v>
      </c>
      <c r="H1078" t="s">
        <v>25</v>
      </c>
      <c r="I1078" s="2">
        <v>5.1428710851929203E-12</v>
      </c>
      <c r="J1078" s="1">
        <v>0.35294117647058798</v>
      </c>
      <c r="K1078" s="3">
        <v>0.18394990414034801</v>
      </c>
      <c r="L1078" s="3">
        <v>-15.5456617654153</v>
      </c>
      <c r="M1078" s="1" t="s">
        <v>309</v>
      </c>
      <c r="N1078" s="1">
        <v>1010992</v>
      </c>
      <c r="O1078" s="1">
        <v>1011900</v>
      </c>
      <c r="P1078" s="1" t="s">
        <v>246</v>
      </c>
      <c r="Q1078" s="1" t="s">
        <v>246</v>
      </c>
      <c r="R1078" s="1" t="s">
        <v>246</v>
      </c>
    </row>
    <row r="1079" spans="1:18" x14ac:dyDescent="0.25">
      <c r="A1079" s="1" t="s">
        <v>422</v>
      </c>
      <c r="B1079" s="1" t="s">
        <v>9</v>
      </c>
      <c r="C1079" s="1">
        <v>16</v>
      </c>
      <c r="D1079" s="1">
        <v>12413277</v>
      </c>
      <c r="E1079" s="1" t="s">
        <v>26</v>
      </c>
      <c r="F1079" s="1">
        <v>1007153</v>
      </c>
      <c r="G1079" s="1">
        <v>8</v>
      </c>
      <c r="H1079" t="s">
        <v>25</v>
      </c>
      <c r="I1079" s="2">
        <v>2.4994132798681502E-9</v>
      </c>
      <c r="J1079" s="1">
        <v>0.35294117647058798</v>
      </c>
      <c r="K1079" s="3">
        <v>0.16868787821624601</v>
      </c>
      <c r="L1079" s="3">
        <v>-0.71160014118541304</v>
      </c>
      <c r="M1079" s="1" t="s">
        <v>309</v>
      </c>
      <c r="N1079" s="1">
        <v>1010992</v>
      </c>
      <c r="O1079" s="1">
        <v>1011900</v>
      </c>
      <c r="P1079" s="1" t="s">
        <v>246</v>
      </c>
      <c r="Q1079" s="1" t="s">
        <v>246</v>
      </c>
      <c r="R1079" s="1" t="s">
        <v>246</v>
      </c>
    </row>
    <row r="1080" spans="1:18" x14ac:dyDescent="0.25">
      <c r="A1080" s="1" t="s">
        <v>422</v>
      </c>
      <c r="B1080" s="1" t="s">
        <v>7</v>
      </c>
      <c r="C1080" s="1">
        <v>17</v>
      </c>
      <c r="D1080" s="1">
        <v>12413277</v>
      </c>
      <c r="E1080" s="1" t="s">
        <v>26</v>
      </c>
      <c r="F1080" s="1">
        <v>1007153</v>
      </c>
      <c r="G1080" s="1">
        <v>8</v>
      </c>
      <c r="H1080" t="s">
        <v>25</v>
      </c>
      <c r="I1080" s="2">
        <v>2.54799769007049E-9</v>
      </c>
      <c r="J1080" s="1">
        <v>0.35294117647058798</v>
      </c>
      <c r="K1080" s="3">
        <v>0.12067776094952801</v>
      </c>
      <c r="L1080" s="3">
        <v>-16.307134611828701</v>
      </c>
      <c r="M1080" s="1" t="s">
        <v>309</v>
      </c>
      <c r="N1080" s="1">
        <v>1010992</v>
      </c>
      <c r="O1080" s="1">
        <v>1011900</v>
      </c>
      <c r="P1080" s="1" t="s">
        <v>246</v>
      </c>
      <c r="Q1080" s="1" t="s">
        <v>246</v>
      </c>
      <c r="R1080" s="1" t="s">
        <v>246</v>
      </c>
    </row>
    <row r="1081" spans="1:18" x14ac:dyDescent="0.25">
      <c r="A1081" s="1" t="s">
        <v>422</v>
      </c>
      <c r="B1081" s="1" t="s">
        <v>9</v>
      </c>
      <c r="C1081" s="1" t="s">
        <v>5</v>
      </c>
      <c r="D1081" s="1">
        <v>12413277</v>
      </c>
      <c r="E1081" s="1" t="s">
        <v>26</v>
      </c>
      <c r="F1081" s="1">
        <v>1007153</v>
      </c>
      <c r="G1081" s="1">
        <v>8</v>
      </c>
      <c r="H1081" t="s">
        <v>25</v>
      </c>
      <c r="I1081" s="2">
        <v>1.47234428400519E-7</v>
      </c>
      <c r="J1081" s="1">
        <v>0.35294117647058798</v>
      </c>
      <c r="K1081" s="3">
        <v>0.105886225888152</v>
      </c>
      <c r="L1081" s="3">
        <v>-0.57736341170590999</v>
      </c>
      <c r="M1081" s="1" t="s">
        <v>309</v>
      </c>
      <c r="N1081" s="1">
        <v>1010992</v>
      </c>
      <c r="O1081" s="1">
        <v>1011900</v>
      </c>
      <c r="P1081" s="1" t="s">
        <v>246</v>
      </c>
      <c r="Q1081" s="1" t="s">
        <v>246</v>
      </c>
      <c r="R1081" s="1" t="s">
        <v>246</v>
      </c>
    </row>
    <row r="1082" spans="1:18" x14ac:dyDescent="0.25">
      <c r="A1082" s="1" t="s">
        <v>422</v>
      </c>
      <c r="B1082" s="1" t="s">
        <v>9</v>
      </c>
      <c r="C1082" s="1">
        <v>17</v>
      </c>
      <c r="D1082" s="1">
        <v>12413277</v>
      </c>
      <c r="E1082" s="1" t="s">
        <v>26</v>
      </c>
      <c r="F1082" s="1">
        <v>1007153</v>
      </c>
      <c r="G1082" s="1">
        <v>8</v>
      </c>
      <c r="H1082" t="s">
        <v>25</v>
      </c>
      <c r="I1082" s="2">
        <v>2.2976539731470901E-6</v>
      </c>
      <c r="J1082" s="1">
        <v>0.35294117647058798</v>
      </c>
      <c r="K1082" s="3">
        <v>8.5069396505132996E-2</v>
      </c>
      <c r="L1082" s="3">
        <v>-0.59484632469776</v>
      </c>
      <c r="M1082" s="1" t="s">
        <v>309</v>
      </c>
      <c r="N1082" s="1">
        <v>1010992</v>
      </c>
      <c r="O1082" s="1">
        <v>1011900</v>
      </c>
      <c r="P1082" s="1" t="s">
        <v>246</v>
      </c>
      <c r="Q1082" s="1" t="s">
        <v>246</v>
      </c>
      <c r="R1082" s="1" t="s">
        <v>246</v>
      </c>
    </row>
    <row r="1083" spans="1:18" x14ac:dyDescent="0.25">
      <c r="A1083" s="1" t="s">
        <v>422</v>
      </c>
      <c r="B1083" s="1" t="s">
        <v>7</v>
      </c>
      <c r="C1083" s="1">
        <v>18</v>
      </c>
      <c r="D1083" s="1">
        <v>12413277</v>
      </c>
      <c r="E1083" s="1" t="s">
        <v>26</v>
      </c>
      <c r="F1083" s="1">
        <v>1007153</v>
      </c>
      <c r="G1083" s="1">
        <v>8</v>
      </c>
      <c r="H1083" t="s">
        <v>25</v>
      </c>
      <c r="I1083" s="2">
        <v>1.05707446932993E-5</v>
      </c>
      <c r="J1083" s="1">
        <v>0.35294117647058798</v>
      </c>
      <c r="K1083" s="3">
        <v>8.1604161259388006E-2</v>
      </c>
      <c r="L1083" s="3">
        <v>-11.214516345783199</v>
      </c>
      <c r="M1083" s="1" t="s">
        <v>309</v>
      </c>
      <c r="N1083" s="1">
        <v>1010992</v>
      </c>
      <c r="O1083" s="1">
        <v>1011900</v>
      </c>
      <c r="P1083" s="1" t="s">
        <v>246</v>
      </c>
      <c r="Q1083" s="1" t="s">
        <v>246</v>
      </c>
      <c r="R1083" s="1" t="s">
        <v>246</v>
      </c>
    </row>
    <row r="1084" spans="1:18" x14ac:dyDescent="0.25">
      <c r="A1084" s="1" t="s">
        <v>422</v>
      </c>
      <c r="B1084" s="1" t="s">
        <v>9</v>
      </c>
      <c r="C1084" s="1">
        <v>18</v>
      </c>
      <c r="D1084" s="1">
        <v>12413277</v>
      </c>
      <c r="E1084" s="1" t="s">
        <v>26</v>
      </c>
      <c r="F1084" s="1">
        <v>1007153</v>
      </c>
      <c r="G1084" s="1">
        <v>8</v>
      </c>
      <c r="H1084" t="s">
        <v>25</v>
      </c>
      <c r="I1084" s="2">
        <v>1.934944608801E-5</v>
      </c>
      <c r="J1084" s="1">
        <v>0.35294117647058798</v>
      </c>
      <c r="K1084" s="3">
        <v>7.4687663625142994E-2</v>
      </c>
      <c r="L1084" s="3">
        <v>-0.51179045819015501</v>
      </c>
      <c r="M1084" s="1" t="s">
        <v>309</v>
      </c>
      <c r="N1084" s="1">
        <v>1010992</v>
      </c>
      <c r="O1084" s="1">
        <v>1011900</v>
      </c>
      <c r="P1084" s="1" t="s">
        <v>246</v>
      </c>
      <c r="Q1084" s="1" t="s">
        <v>246</v>
      </c>
      <c r="R1084" s="1" t="s">
        <v>246</v>
      </c>
    </row>
    <row r="1085" spans="1:18" x14ac:dyDescent="0.25">
      <c r="A1085" s="1" t="s">
        <v>422</v>
      </c>
      <c r="B1085" s="1" t="s">
        <v>9</v>
      </c>
      <c r="C1085" s="1">
        <v>17</v>
      </c>
      <c r="D1085" s="1">
        <v>100009971</v>
      </c>
      <c r="E1085" s="1" t="s">
        <v>26</v>
      </c>
      <c r="F1085" s="1">
        <v>1079199</v>
      </c>
      <c r="G1085" s="1">
        <v>8</v>
      </c>
      <c r="H1085" t="s">
        <v>25</v>
      </c>
      <c r="I1085" s="2">
        <v>4.0937828358979803E-5</v>
      </c>
      <c r="J1085" s="1">
        <v>0.13903743315507999</v>
      </c>
      <c r="K1085" s="3">
        <v>6.3107354067602997E-2</v>
      </c>
      <c r="L1085" s="3">
        <v>-0.63646452525769004</v>
      </c>
      <c r="M1085" s="1" t="s">
        <v>318</v>
      </c>
      <c r="N1085" s="1">
        <v>1078008</v>
      </c>
      <c r="O1085" s="1">
        <v>1078532</v>
      </c>
      <c r="P1085" s="1" t="s">
        <v>246</v>
      </c>
      <c r="Q1085" s="1" t="s">
        <v>246</v>
      </c>
      <c r="R1085" s="1" t="s">
        <v>246</v>
      </c>
    </row>
    <row r="1086" spans="1:18" x14ac:dyDescent="0.25">
      <c r="A1086" s="1" t="s">
        <v>422</v>
      </c>
      <c r="B1086" s="1" t="s">
        <v>7</v>
      </c>
      <c r="C1086" s="1">
        <v>16</v>
      </c>
      <c r="D1086" s="1">
        <v>7398714</v>
      </c>
      <c r="E1086" s="1" t="s">
        <v>26</v>
      </c>
      <c r="F1086" s="1">
        <v>1081719</v>
      </c>
      <c r="G1086" s="1">
        <v>8</v>
      </c>
      <c r="H1086" t="s">
        <v>25</v>
      </c>
      <c r="I1086" s="2">
        <v>3.1899316327226001E-6</v>
      </c>
      <c r="J1086" s="1">
        <v>0.21390374331550799</v>
      </c>
      <c r="K1086" s="3">
        <v>0.108976997116532</v>
      </c>
      <c r="L1086" s="3">
        <v>-13.674962401734801</v>
      </c>
      <c r="M1086" s="1" t="s">
        <v>318</v>
      </c>
      <c r="N1086" s="1">
        <v>1078008</v>
      </c>
      <c r="O1086" s="1">
        <v>1078532</v>
      </c>
      <c r="P1086" s="1" t="s">
        <v>246</v>
      </c>
      <c r="Q1086" s="1" t="s">
        <v>246</v>
      </c>
      <c r="R1086" s="1" t="s">
        <v>246</v>
      </c>
    </row>
    <row r="1087" spans="1:18" x14ac:dyDescent="0.25">
      <c r="A1087" s="1" t="s">
        <v>422</v>
      </c>
      <c r="B1087" s="1" t="s">
        <v>9</v>
      </c>
      <c r="C1087" s="1">
        <v>16</v>
      </c>
      <c r="D1087" s="1">
        <v>7398714</v>
      </c>
      <c r="E1087" s="1" t="s">
        <v>26</v>
      </c>
      <c r="F1087" s="1">
        <v>1081719</v>
      </c>
      <c r="G1087" s="1">
        <v>8</v>
      </c>
      <c r="H1087" t="s">
        <v>25</v>
      </c>
      <c r="I1087" s="2">
        <v>1.1913810537629699E-6</v>
      </c>
      <c r="J1087" s="1">
        <v>0.21390374331550799</v>
      </c>
      <c r="K1087" s="3">
        <v>0.10817001236857</v>
      </c>
      <c r="L1087" s="3">
        <v>-0.66323388501448499</v>
      </c>
      <c r="M1087" s="1" t="s">
        <v>318</v>
      </c>
      <c r="N1087" s="1">
        <v>1078008</v>
      </c>
      <c r="O1087" s="1">
        <v>1078532</v>
      </c>
      <c r="P1087" s="1" t="s">
        <v>246</v>
      </c>
      <c r="Q1087" s="1" t="s">
        <v>246</v>
      </c>
      <c r="R1087" s="1" t="s">
        <v>246</v>
      </c>
    </row>
    <row r="1088" spans="1:18" x14ac:dyDescent="0.25">
      <c r="A1088" s="1" t="s">
        <v>422</v>
      </c>
      <c r="B1088" s="1" t="s">
        <v>7</v>
      </c>
      <c r="C1088" s="1" t="s">
        <v>5</v>
      </c>
      <c r="D1088" s="1">
        <v>7398714</v>
      </c>
      <c r="E1088" s="1" t="s">
        <v>26</v>
      </c>
      <c r="F1088" s="1">
        <v>1081719</v>
      </c>
      <c r="G1088" s="1">
        <v>8</v>
      </c>
      <c r="H1088" t="s">
        <v>25</v>
      </c>
      <c r="I1088" s="2">
        <v>9.0167292269955792E-6</v>
      </c>
      <c r="J1088" s="1">
        <v>0.21390374331550799</v>
      </c>
      <c r="K1088" s="3">
        <v>7.0186269399630005E-2</v>
      </c>
      <c r="L1088" s="3">
        <v>-11.0570695260376</v>
      </c>
      <c r="M1088" s="1" t="s">
        <v>318</v>
      </c>
      <c r="N1088" s="1">
        <v>1078008</v>
      </c>
      <c r="O1088" s="1">
        <v>1078532</v>
      </c>
      <c r="P1088" s="1" t="s">
        <v>246</v>
      </c>
      <c r="Q1088" s="1" t="s">
        <v>246</v>
      </c>
      <c r="R1088" s="1" t="s">
        <v>246</v>
      </c>
    </row>
    <row r="1089" spans="1:18" x14ac:dyDescent="0.25">
      <c r="A1089" s="1" t="s">
        <v>422</v>
      </c>
      <c r="B1089" s="1" t="s">
        <v>9</v>
      </c>
      <c r="C1089" s="1">
        <v>16</v>
      </c>
      <c r="D1089" s="1">
        <v>23448259</v>
      </c>
      <c r="E1089" s="1" t="s">
        <v>26</v>
      </c>
      <c r="F1089" s="1">
        <v>1113865</v>
      </c>
      <c r="G1089" s="1">
        <v>8</v>
      </c>
      <c r="H1089" t="s">
        <v>25</v>
      </c>
      <c r="I1089" s="2">
        <v>7.2386516384906399E-8</v>
      </c>
      <c r="J1089" s="1">
        <v>0.21390374331550799</v>
      </c>
      <c r="K1089" s="3">
        <v>0.13506105741827301</v>
      </c>
      <c r="L1089" s="3">
        <v>-0.67053896691823101</v>
      </c>
      <c r="M1089" s="1" t="s">
        <v>315</v>
      </c>
      <c r="N1089" s="1">
        <v>1114310</v>
      </c>
      <c r="O1089" s="1">
        <v>1115641</v>
      </c>
      <c r="P1089" s="1" t="s">
        <v>316</v>
      </c>
      <c r="Q1089" s="1">
        <v>1161266</v>
      </c>
      <c r="R1089" s="1">
        <v>1162334</v>
      </c>
    </row>
    <row r="1090" spans="1:18" x14ac:dyDescent="0.25">
      <c r="A1090" s="1" t="s">
        <v>422</v>
      </c>
      <c r="B1090" s="1" t="s">
        <v>7</v>
      </c>
      <c r="C1090" s="1">
        <v>16</v>
      </c>
      <c r="D1090" s="1">
        <v>23448259</v>
      </c>
      <c r="E1090" s="1" t="s">
        <v>26</v>
      </c>
      <c r="F1090" s="1">
        <v>1113865</v>
      </c>
      <c r="G1090" s="1">
        <v>8</v>
      </c>
      <c r="H1090" t="s">
        <v>25</v>
      </c>
      <c r="I1090" s="2">
        <v>2.7386885211353198E-7</v>
      </c>
      <c r="J1090" s="1">
        <v>0.21390374331550799</v>
      </c>
      <c r="K1090" s="3">
        <v>0.134535396810359</v>
      </c>
      <c r="L1090" s="3">
        <v>-13.741446798270299</v>
      </c>
      <c r="M1090" s="1" t="s">
        <v>315</v>
      </c>
      <c r="N1090" s="1">
        <v>1114310</v>
      </c>
      <c r="O1090" s="1">
        <v>1115641</v>
      </c>
      <c r="P1090" s="1" t="s">
        <v>316</v>
      </c>
      <c r="Q1090" s="1">
        <v>1161266</v>
      </c>
      <c r="R1090" s="1">
        <v>1162334</v>
      </c>
    </row>
    <row r="1091" spans="1:18" x14ac:dyDescent="0.25">
      <c r="A1091" s="1" t="s">
        <v>422</v>
      </c>
      <c r="B1091" s="1" t="s">
        <v>7</v>
      </c>
      <c r="C1091" s="1" t="s">
        <v>5</v>
      </c>
      <c r="D1091" s="1">
        <v>23448259</v>
      </c>
      <c r="E1091" s="1" t="s">
        <v>26</v>
      </c>
      <c r="F1091" s="1">
        <v>1113865</v>
      </c>
      <c r="G1091" s="1">
        <v>8</v>
      </c>
      <c r="H1091" t="s">
        <v>25</v>
      </c>
      <c r="I1091" s="2">
        <v>3.9562523930686198E-8</v>
      </c>
      <c r="J1091" s="1">
        <v>0.21390374331550799</v>
      </c>
      <c r="K1091" s="3">
        <v>0.110728963335332</v>
      </c>
      <c r="L1091" s="3">
        <v>-12.5465232140442</v>
      </c>
      <c r="M1091" s="1" t="s">
        <v>315</v>
      </c>
      <c r="N1091" s="1">
        <v>1114310</v>
      </c>
      <c r="O1091" s="1">
        <v>1115641</v>
      </c>
      <c r="P1091" s="1" t="s">
        <v>316</v>
      </c>
      <c r="Q1091" s="1">
        <v>1161266</v>
      </c>
      <c r="R1091" s="1">
        <v>1162334</v>
      </c>
    </row>
    <row r="1092" spans="1:18" x14ac:dyDescent="0.25">
      <c r="A1092" s="1" t="s">
        <v>422</v>
      </c>
      <c r="B1092" s="1" t="s">
        <v>7</v>
      </c>
      <c r="C1092" s="1">
        <v>17</v>
      </c>
      <c r="D1092" s="1">
        <v>23448259</v>
      </c>
      <c r="E1092" s="1" t="s">
        <v>26</v>
      </c>
      <c r="F1092" s="1">
        <v>1113865</v>
      </c>
      <c r="G1092" s="1">
        <v>8</v>
      </c>
      <c r="H1092" t="s">
        <v>25</v>
      </c>
      <c r="I1092" s="2">
        <v>1.9304365607706001E-8</v>
      </c>
      <c r="J1092" s="1">
        <v>0.21390374331550799</v>
      </c>
      <c r="K1092" s="3">
        <v>0.106069517522296</v>
      </c>
      <c r="L1092" s="3">
        <v>-15.8971342098836</v>
      </c>
      <c r="M1092" s="1" t="s">
        <v>315</v>
      </c>
      <c r="N1092" s="1">
        <v>1114310</v>
      </c>
      <c r="O1092" s="1">
        <v>1115641</v>
      </c>
      <c r="P1092" s="1" t="s">
        <v>316</v>
      </c>
      <c r="Q1092" s="1">
        <v>1161266</v>
      </c>
      <c r="R1092" s="1">
        <v>1162334</v>
      </c>
    </row>
    <row r="1093" spans="1:18" x14ac:dyDescent="0.25">
      <c r="A1093" s="1" t="s">
        <v>422</v>
      </c>
      <c r="B1093" s="1" t="s">
        <v>9</v>
      </c>
      <c r="C1093" s="1">
        <v>17</v>
      </c>
      <c r="D1093" s="1">
        <v>23448259</v>
      </c>
      <c r="E1093" s="1" t="s">
        <v>26</v>
      </c>
      <c r="F1093" s="1">
        <v>1113865</v>
      </c>
      <c r="G1093" s="1">
        <v>8</v>
      </c>
      <c r="H1093" t="s">
        <v>25</v>
      </c>
      <c r="I1093" s="2">
        <v>8.9361251114921605E-7</v>
      </c>
      <c r="J1093" s="1">
        <v>0.21390374331550799</v>
      </c>
      <c r="K1093" s="3">
        <v>9.2470666440021998E-2</v>
      </c>
      <c r="L1093" s="3">
        <v>-0.64982481268179604</v>
      </c>
      <c r="M1093" s="1" t="s">
        <v>315</v>
      </c>
      <c r="N1093" s="1">
        <v>1114310</v>
      </c>
      <c r="O1093" s="1">
        <v>1115641</v>
      </c>
      <c r="P1093" s="1" t="s">
        <v>316</v>
      </c>
      <c r="Q1093" s="1">
        <v>1161266</v>
      </c>
      <c r="R1093" s="1">
        <v>1162334</v>
      </c>
    </row>
    <row r="1094" spans="1:18" x14ac:dyDescent="0.25">
      <c r="A1094" s="1" t="s">
        <v>422</v>
      </c>
      <c r="B1094" s="1" t="s">
        <v>9</v>
      </c>
      <c r="C1094" s="1" t="s">
        <v>5</v>
      </c>
      <c r="D1094" s="1">
        <v>23448259</v>
      </c>
      <c r="E1094" s="1" t="s">
        <v>26</v>
      </c>
      <c r="F1094" s="1">
        <v>1113865</v>
      </c>
      <c r="G1094" s="1">
        <v>8</v>
      </c>
      <c r="H1094" t="s">
        <v>25</v>
      </c>
      <c r="I1094" s="2">
        <v>1.3760874431013599E-6</v>
      </c>
      <c r="J1094" s="1">
        <v>0.21390374331550799</v>
      </c>
      <c r="K1094" s="3">
        <v>8.8256473624912998E-2</v>
      </c>
      <c r="L1094" s="3">
        <v>-0.54853884192204405</v>
      </c>
      <c r="M1094" s="1" t="s">
        <v>315</v>
      </c>
      <c r="N1094" s="1">
        <v>1114310</v>
      </c>
      <c r="O1094" s="1">
        <v>1115641</v>
      </c>
      <c r="P1094" s="1" t="s">
        <v>316</v>
      </c>
      <c r="Q1094" s="1">
        <v>1161266</v>
      </c>
      <c r="R1094" s="1">
        <v>1162334</v>
      </c>
    </row>
    <row r="1095" spans="1:18" x14ac:dyDescent="0.25">
      <c r="A1095" s="1" t="s">
        <v>422</v>
      </c>
      <c r="B1095" s="1" t="s">
        <v>7</v>
      </c>
      <c r="C1095" s="1">
        <v>16</v>
      </c>
      <c r="D1095" s="1">
        <v>7401452</v>
      </c>
      <c r="E1095" s="1" t="s">
        <v>26</v>
      </c>
      <c r="F1095" s="1">
        <v>1238694</v>
      </c>
      <c r="G1095" s="1">
        <v>8</v>
      </c>
      <c r="H1095" t="s">
        <v>25</v>
      </c>
      <c r="I1095" s="2">
        <v>7.3712372704542899E-8</v>
      </c>
      <c r="J1095" s="1">
        <v>0.26203208556149699</v>
      </c>
      <c r="K1095" s="3">
        <v>0.14854653848230201</v>
      </c>
      <c r="L1095" s="3">
        <v>-14.1626770836329</v>
      </c>
      <c r="M1095" s="1" t="s">
        <v>312</v>
      </c>
      <c r="N1095" s="1">
        <v>1238714</v>
      </c>
      <c r="O1095" s="1">
        <v>1249425</v>
      </c>
      <c r="P1095" s="1" t="s">
        <v>313</v>
      </c>
      <c r="Q1095" s="1">
        <v>1267061</v>
      </c>
      <c r="R1095" s="1">
        <v>1269178</v>
      </c>
    </row>
    <row r="1096" spans="1:18" x14ac:dyDescent="0.25">
      <c r="A1096" s="1" t="s">
        <v>422</v>
      </c>
      <c r="B1096" s="1" t="s">
        <v>9</v>
      </c>
      <c r="C1096" s="1">
        <v>16</v>
      </c>
      <c r="D1096" s="1">
        <v>7401452</v>
      </c>
      <c r="E1096" s="1" t="s">
        <v>26</v>
      </c>
      <c r="F1096" s="1">
        <v>1238694</v>
      </c>
      <c r="G1096" s="1">
        <v>8</v>
      </c>
      <c r="H1096" t="s">
        <v>25</v>
      </c>
      <c r="I1096" s="2">
        <v>1.2708876921091101E-7</v>
      </c>
      <c r="J1096" s="1">
        <v>0.26203208556149699</v>
      </c>
      <c r="K1096" s="3">
        <v>0.129576976138117</v>
      </c>
      <c r="L1096" s="3">
        <v>-0.63958034091940397</v>
      </c>
      <c r="M1096" s="1" t="s">
        <v>312</v>
      </c>
      <c r="N1096" s="1">
        <v>1238714</v>
      </c>
      <c r="O1096" s="1">
        <v>1249425</v>
      </c>
      <c r="P1096" s="1" t="s">
        <v>313</v>
      </c>
      <c r="Q1096" s="1">
        <v>1267061</v>
      </c>
      <c r="R1096" s="1">
        <v>1269178</v>
      </c>
    </row>
    <row r="1097" spans="1:18" x14ac:dyDescent="0.25">
      <c r="A1097" s="1" t="s">
        <v>422</v>
      </c>
      <c r="B1097" s="1" t="s">
        <v>7</v>
      </c>
      <c r="C1097" s="1" t="s">
        <v>5</v>
      </c>
      <c r="D1097" s="1">
        <v>7401452</v>
      </c>
      <c r="E1097" s="1" t="s">
        <v>26</v>
      </c>
      <c r="F1097" s="1">
        <v>1238694</v>
      </c>
      <c r="G1097" s="1">
        <v>8</v>
      </c>
      <c r="H1097" t="s">
        <v>25</v>
      </c>
      <c r="I1097" s="2">
        <v>4.9897119395112198E-8</v>
      </c>
      <c r="J1097" s="1">
        <v>0.26203208556149699</v>
      </c>
      <c r="K1097" s="3">
        <v>0.108935437629109</v>
      </c>
      <c r="L1097" s="3">
        <v>-12.256712454313201</v>
      </c>
      <c r="M1097" s="1" t="s">
        <v>312</v>
      </c>
      <c r="N1097" s="1">
        <v>1238714</v>
      </c>
      <c r="O1097" s="1">
        <v>1249425</v>
      </c>
      <c r="P1097" s="1" t="s">
        <v>313</v>
      </c>
      <c r="Q1097" s="1">
        <v>1267061</v>
      </c>
      <c r="R1097" s="1">
        <v>1269178</v>
      </c>
    </row>
    <row r="1098" spans="1:18" x14ac:dyDescent="0.25">
      <c r="A1098" s="1" t="s">
        <v>422</v>
      </c>
      <c r="B1098" s="1" t="s">
        <v>7</v>
      </c>
      <c r="C1098" s="1">
        <v>17</v>
      </c>
      <c r="D1098" s="1">
        <v>7401452</v>
      </c>
      <c r="E1098" s="1" t="s">
        <v>26</v>
      </c>
      <c r="F1098" s="1">
        <v>1238694</v>
      </c>
      <c r="G1098" s="1">
        <v>8</v>
      </c>
      <c r="H1098" t="s">
        <v>25</v>
      </c>
      <c r="I1098" s="2">
        <v>3.0250544880971199E-8</v>
      </c>
      <c r="J1098" s="1">
        <v>0.26203208556149699</v>
      </c>
      <c r="K1098" s="3">
        <v>0.102879161143321</v>
      </c>
      <c r="L1098" s="3">
        <v>-15.369431583969099</v>
      </c>
      <c r="M1098" s="1" t="s">
        <v>312</v>
      </c>
      <c r="N1098" s="1">
        <v>1238714</v>
      </c>
      <c r="O1098" s="1">
        <v>1249425</v>
      </c>
      <c r="P1098" s="1" t="s">
        <v>313</v>
      </c>
      <c r="Q1098" s="1">
        <v>1267061</v>
      </c>
      <c r="R1098" s="1">
        <v>1269178</v>
      </c>
    </row>
    <row r="1099" spans="1:18" x14ac:dyDescent="0.25">
      <c r="A1099" s="1" t="s">
        <v>422</v>
      </c>
      <c r="B1099" s="1" t="s">
        <v>9</v>
      </c>
      <c r="C1099" s="1" t="s">
        <v>5</v>
      </c>
      <c r="D1099" s="1">
        <v>7401452</v>
      </c>
      <c r="E1099" s="1" t="s">
        <v>26</v>
      </c>
      <c r="F1099" s="1">
        <v>1238694</v>
      </c>
      <c r="G1099" s="1">
        <v>8</v>
      </c>
      <c r="H1099" t="s">
        <v>25</v>
      </c>
      <c r="I1099" s="2">
        <v>7.1700936006599596E-6</v>
      </c>
      <c r="J1099" s="1">
        <v>0.26203208556149699</v>
      </c>
      <c r="K1099" s="3">
        <v>7.5578763468583998E-2</v>
      </c>
      <c r="L1099" s="3">
        <v>-0.49808679172090298</v>
      </c>
      <c r="M1099" s="1" t="s">
        <v>312</v>
      </c>
      <c r="N1099" s="1">
        <v>1238714</v>
      </c>
      <c r="O1099" s="1">
        <v>1249425</v>
      </c>
      <c r="P1099" s="1" t="s">
        <v>313</v>
      </c>
      <c r="Q1099" s="1">
        <v>1267061</v>
      </c>
      <c r="R1099" s="1">
        <v>1269178</v>
      </c>
    </row>
    <row r="1100" spans="1:18" x14ac:dyDescent="0.25">
      <c r="A1100" s="1" t="s">
        <v>422</v>
      </c>
      <c r="B1100" s="1" t="s">
        <v>9</v>
      </c>
      <c r="C1100" s="1">
        <v>17</v>
      </c>
      <c r="D1100" s="1">
        <v>7401452</v>
      </c>
      <c r="E1100" s="1" t="s">
        <v>26</v>
      </c>
      <c r="F1100" s="1">
        <v>1238694</v>
      </c>
      <c r="G1100" s="1">
        <v>8</v>
      </c>
      <c r="H1100" t="s">
        <v>25</v>
      </c>
      <c r="I1100" s="2">
        <v>1.0770891861116301E-5</v>
      </c>
      <c r="J1100" s="1">
        <v>0.26203208556149699</v>
      </c>
      <c r="K1100" s="3">
        <v>7.3171904824298001E-2</v>
      </c>
      <c r="L1100" s="3">
        <v>-0.56482805866647301</v>
      </c>
      <c r="M1100" s="1" t="s">
        <v>312</v>
      </c>
      <c r="N1100" s="1">
        <v>1238714</v>
      </c>
      <c r="O1100" s="1">
        <v>1249425</v>
      </c>
      <c r="P1100" s="1" t="s">
        <v>313</v>
      </c>
      <c r="Q1100" s="1">
        <v>1267061</v>
      </c>
      <c r="R1100" s="1">
        <v>1269178</v>
      </c>
    </row>
    <row r="1101" spans="1:18" x14ac:dyDescent="0.25">
      <c r="A1101" s="1" t="s">
        <v>422</v>
      </c>
      <c r="B1101" s="1" t="s">
        <v>7</v>
      </c>
      <c r="C1101" s="1">
        <v>16</v>
      </c>
      <c r="D1101" s="1" t="s">
        <v>160</v>
      </c>
      <c r="E1101" s="1" t="s">
        <v>26</v>
      </c>
      <c r="F1101" s="1">
        <v>1238711</v>
      </c>
      <c r="G1101" s="1">
        <v>8</v>
      </c>
      <c r="H1101" t="s">
        <v>25</v>
      </c>
      <c r="I1101" s="2">
        <v>6.2076526639469494E-5</v>
      </c>
      <c r="J1101" s="1">
        <v>0.494652406417112</v>
      </c>
      <c r="K1101" s="3">
        <v>7.9252267377778005E-2</v>
      </c>
      <c r="L1101" s="3">
        <v>14.9237331093973</v>
      </c>
      <c r="M1101" s="1" t="s">
        <v>312</v>
      </c>
      <c r="N1101" s="1">
        <v>1238714</v>
      </c>
      <c r="O1101" s="1">
        <v>1249425</v>
      </c>
      <c r="P1101" s="1" t="s">
        <v>313</v>
      </c>
      <c r="Q1101" s="1">
        <v>1267061</v>
      </c>
      <c r="R1101" s="1">
        <v>1269178</v>
      </c>
    </row>
    <row r="1102" spans="1:18" x14ac:dyDescent="0.25">
      <c r="A1102" s="1" t="s">
        <v>422</v>
      </c>
      <c r="B1102" s="1" t="s">
        <v>9</v>
      </c>
      <c r="C1102" s="1">
        <v>16</v>
      </c>
      <c r="D1102" s="1" t="s">
        <v>160</v>
      </c>
      <c r="E1102" s="1" t="s">
        <v>26</v>
      </c>
      <c r="F1102" s="1">
        <v>1238711</v>
      </c>
      <c r="G1102" s="1">
        <v>8</v>
      </c>
      <c r="H1102" t="s">
        <v>25</v>
      </c>
      <c r="I1102" s="2">
        <v>8.6681796381681201E-5</v>
      </c>
      <c r="J1102" s="1">
        <v>0.494652406417112</v>
      </c>
      <c r="K1102" s="3">
        <v>6.9004461858954994E-2</v>
      </c>
      <c r="L1102" s="3">
        <v>0.66244602039938005</v>
      </c>
      <c r="M1102" s="1" t="s">
        <v>312</v>
      </c>
      <c r="N1102" s="1">
        <v>1238714</v>
      </c>
      <c r="O1102" s="1">
        <v>1249425</v>
      </c>
      <c r="P1102" s="1" t="s">
        <v>313</v>
      </c>
      <c r="Q1102" s="1">
        <v>1267061</v>
      </c>
      <c r="R1102" s="1">
        <v>1269178</v>
      </c>
    </row>
    <row r="1103" spans="1:18" x14ac:dyDescent="0.25">
      <c r="A1103" s="1" t="s">
        <v>422</v>
      </c>
      <c r="B1103" s="1" t="s">
        <v>7</v>
      </c>
      <c r="C1103" s="1">
        <v>17</v>
      </c>
      <c r="D1103" s="1" t="s">
        <v>160</v>
      </c>
      <c r="E1103" s="1" t="s">
        <v>26</v>
      </c>
      <c r="F1103" s="1">
        <v>1238711</v>
      </c>
      <c r="G1103" s="1">
        <v>8</v>
      </c>
      <c r="H1103" t="s">
        <v>25</v>
      </c>
      <c r="I1103" s="2">
        <v>3.8500237426419698E-5</v>
      </c>
      <c r="J1103" s="1">
        <v>0.494652406417112</v>
      </c>
      <c r="K1103" s="3">
        <v>5.4593381003164E-2</v>
      </c>
      <c r="L1103" s="3">
        <v>16.184889512606699</v>
      </c>
      <c r="M1103" s="1" t="s">
        <v>312</v>
      </c>
      <c r="N1103" s="1">
        <v>1238714</v>
      </c>
      <c r="O1103" s="1">
        <v>1249425</v>
      </c>
      <c r="P1103" s="1" t="s">
        <v>313</v>
      </c>
      <c r="Q1103" s="1">
        <v>1267061</v>
      </c>
      <c r="R1103" s="1">
        <v>1269178</v>
      </c>
    </row>
    <row r="1104" spans="1:18" x14ac:dyDescent="0.25">
      <c r="A1104" s="1" t="s">
        <v>422</v>
      </c>
      <c r="B1104" s="1" t="s">
        <v>7</v>
      </c>
      <c r="C1104" s="1" t="s">
        <v>5</v>
      </c>
      <c r="D1104" s="1" t="s">
        <v>160</v>
      </c>
      <c r="E1104" s="1" t="s">
        <v>26</v>
      </c>
      <c r="F1104" s="1">
        <v>1238711</v>
      </c>
      <c r="G1104" s="1">
        <v>8</v>
      </c>
      <c r="H1104" t="s">
        <v>25</v>
      </c>
      <c r="I1104" s="2">
        <v>9.0237966403955596E-5</v>
      </c>
      <c r="J1104" s="1">
        <v>0.494652406417112</v>
      </c>
      <c r="K1104" s="3">
        <v>5.3914293180247E-2</v>
      </c>
      <c r="L1104" s="3">
        <v>12.5666531374505</v>
      </c>
      <c r="M1104" s="1" t="s">
        <v>312</v>
      </c>
      <c r="N1104" s="1">
        <v>1238714</v>
      </c>
      <c r="O1104" s="1">
        <v>1249425</v>
      </c>
      <c r="P1104" s="1" t="s">
        <v>313</v>
      </c>
      <c r="Q1104" s="1">
        <v>1267061</v>
      </c>
      <c r="R1104" s="1">
        <v>1269178</v>
      </c>
    </row>
    <row r="1105" spans="1:19" x14ac:dyDescent="0.25">
      <c r="A1105" s="1" t="s">
        <v>422</v>
      </c>
      <c r="B1105" s="1" t="s">
        <v>7</v>
      </c>
      <c r="C1105" s="1">
        <v>16</v>
      </c>
      <c r="D1105" s="1">
        <v>7394329</v>
      </c>
      <c r="E1105" s="1" t="s">
        <v>26</v>
      </c>
      <c r="F1105" s="1">
        <v>1249419</v>
      </c>
      <c r="G1105" s="1">
        <v>8</v>
      </c>
      <c r="H1105" t="s">
        <v>25</v>
      </c>
      <c r="I1105" s="2">
        <v>7.3712372704542899E-8</v>
      </c>
      <c r="J1105" s="1">
        <v>0.26203208556149699</v>
      </c>
      <c r="K1105" s="3">
        <v>0.14854653848230201</v>
      </c>
      <c r="L1105" s="3">
        <v>-14.1626770836329</v>
      </c>
      <c r="M1105" s="1" t="s">
        <v>312</v>
      </c>
      <c r="N1105" s="1">
        <v>1238714</v>
      </c>
      <c r="O1105" s="1">
        <v>1249425</v>
      </c>
      <c r="P1105" s="1" t="s">
        <v>313</v>
      </c>
      <c r="Q1105" s="1">
        <v>1267061</v>
      </c>
      <c r="R1105" s="1">
        <v>1269178</v>
      </c>
    </row>
    <row r="1106" spans="1:19" x14ac:dyDescent="0.25">
      <c r="A1106" s="1" t="s">
        <v>422</v>
      </c>
      <c r="B1106" s="1" t="s">
        <v>9</v>
      </c>
      <c r="C1106" s="1">
        <v>16</v>
      </c>
      <c r="D1106" s="1">
        <v>7394329</v>
      </c>
      <c r="E1106" s="1" t="s">
        <v>26</v>
      </c>
      <c r="F1106" s="1">
        <v>1249419</v>
      </c>
      <c r="G1106" s="1">
        <v>8</v>
      </c>
      <c r="H1106" t="s">
        <v>25</v>
      </c>
      <c r="I1106" s="2">
        <v>1.2708876921091101E-7</v>
      </c>
      <c r="J1106" s="1">
        <v>0.26203208556149699</v>
      </c>
      <c r="K1106" s="3">
        <v>0.129576976138117</v>
      </c>
      <c r="L1106" s="3">
        <v>-0.63958034091940397</v>
      </c>
      <c r="M1106" s="1" t="s">
        <v>312</v>
      </c>
      <c r="N1106" s="1">
        <v>1238714</v>
      </c>
      <c r="O1106" s="1">
        <v>1249425</v>
      </c>
      <c r="P1106" s="1" t="s">
        <v>313</v>
      </c>
      <c r="Q1106" s="1">
        <v>1267061</v>
      </c>
      <c r="R1106" s="1">
        <v>1269178</v>
      </c>
    </row>
    <row r="1107" spans="1:19" x14ac:dyDescent="0.25">
      <c r="A1107" s="1" t="s">
        <v>422</v>
      </c>
      <c r="B1107" s="1" t="s">
        <v>7</v>
      </c>
      <c r="C1107" s="1" t="s">
        <v>5</v>
      </c>
      <c r="D1107" s="1">
        <v>7394329</v>
      </c>
      <c r="E1107" s="1" t="s">
        <v>26</v>
      </c>
      <c r="F1107" s="1">
        <v>1249419</v>
      </c>
      <c r="G1107" s="1">
        <v>8</v>
      </c>
      <c r="H1107" t="s">
        <v>25</v>
      </c>
      <c r="I1107" s="2">
        <v>4.9897119395112198E-8</v>
      </c>
      <c r="J1107" s="1">
        <v>0.26203208556149699</v>
      </c>
      <c r="K1107" s="3">
        <v>0.108935437629109</v>
      </c>
      <c r="L1107" s="3">
        <v>-12.256712454313201</v>
      </c>
      <c r="M1107" s="1" t="s">
        <v>312</v>
      </c>
      <c r="N1107" s="1">
        <v>1238714</v>
      </c>
      <c r="O1107" s="1">
        <v>1249425</v>
      </c>
      <c r="P1107" s="1" t="s">
        <v>313</v>
      </c>
      <c r="Q1107" s="1">
        <v>1267061</v>
      </c>
      <c r="R1107" s="1">
        <v>1269178</v>
      </c>
    </row>
    <row r="1108" spans="1:19" x14ac:dyDescent="0.25">
      <c r="A1108" s="1" t="s">
        <v>422</v>
      </c>
      <c r="B1108" s="1" t="s">
        <v>7</v>
      </c>
      <c r="C1108" s="1">
        <v>17</v>
      </c>
      <c r="D1108" s="1">
        <v>7394329</v>
      </c>
      <c r="E1108" s="1" t="s">
        <v>26</v>
      </c>
      <c r="F1108" s="1">
        <v>1249419</v>
      </c>
      <c r="G1108" s="1">
        <v>8</v>
      </c>
      <c r="H1108" t="s">
        <v>25</v>
      </c>
      <c r="I1108" s="2">
        <v>3.0250544880971199E-8</v>
      </c>
      <c r="J1108" s="1">
        <v>0.26203208556149699</v>
      </c>
      <c r="K1108" s="3">
        <v>0.102879161143321</v>
      </c>
      <c r="L1108" s="3">
        <v>-15.369431583969099</v>
      </c>
      <c r="M1108" s="1" t="s">
        <v>312</v>
      </c>
      <c r="N1108" s="1">
        <v>1238714</v>
      </c>
      <c r="O1108" s="1">
        <v>1249425</v>
      </c>
      <c r="P1108" s="1" t="s">
        <v>313</v>
      </c>
      <c r="Q1108" s="1">
        <v>1267061</v>
      </c>
      <c r="R1108" s="1">
        <v>1269178</v>
      </c>
    </row>
    <row r="1109" spans="1:19" x14ac:dyDescent="0.25">
      <c r="A1109" s="1" t="s">
        <v>422</v>
      </c>
      <c r="B1109" s="1" t="s">
        <v>9</v>
      </c>
      <c r="C1109" s="1" t="s">
        <v>5</v>
      </c>
      <c r="D1109" s="1">
        <v>7394329</v>
      </c>
      <c r="E1109" s="1" t="s">
        <v>26</v>
      </c>
      <c r="F1109" s="1">
        <v>1249419</v>
      </c>
      <c r="G1109" s="1">
        <v>8</v>
      </c>
      <c r="H1109" t="s">
        <v>25</v>
      </c>
      <c r="I1109" s="2">
        <v>7.1700936006599596E-6</v>
      </c>
      <c r="J1109" s="1">
        <v>0.26203208556149699</v>
      </c>
      <c r="K1109" s="3">
        <v>7.5578763468583998E-2</v>
      </c>
      <c r="L1109" s="3">
        <v>-0.49808679172090298</v>
      </c>
      <c r="M1109" s="1" t="s">
        <v>312</v>
      </c>
      <c r="N1109" s="1">
        <v>1238714</v>
      </c>
      <c r="O1109" s="1">
        <v>1249425</v>
      </c>
      <c r="P1109" s="1" t="s">
        <v>313</v>
      </c>
      <c r="Q1109" s="1">
        <v>1267061</v>
      </c>
      <c r="R1109" s="1">
        <v>1269178</v>
      </c>
    </row>
    <row r="1110" spans="1:19" x14ac:dyDescent="0.25">
      <c r="A1110" s="1" t="s">
        <v>422</v>
      </c>
      <c r="B1110" s="1" t="s">
        <v>9</v>
      </c>
      <c r="C1110" s="1">
        <v>17</v>
      </c>
      <c r="D1110" s="1">
        <v>7394329</v>
      </c>
      <c r="E1110" s="1" t="s">
        <v>26</v>
      </c>
      <c r="F1110" s="1">
        <v>1249419</v>
      </c>
      <c r="G1110" s="1">
        <v>8</v>
      </c>
      <c r="H1110" t="s">
        <v>25</v>
      </c>
      <c r="I1110" s="2">
        <v>1.0770891861116301E-5</v>
      </c>
      <c r="J1110" s="1">
        <v>0.26203208556149699</v>
      </c>
      <c r="K1110" s="3">
        <v>7.3171904824298001E-2</v>
      </c>
      <c r="L1110" s="3">
        <v>-0.56482805866647301</v>
      </c>
      <c r="M1110" s="1" t="s">
        <v>312</v>
      </c>
      <c r="N1110" s="1">
        <v>1238714</v>
      </c>
      <c r="O1110" s="1">
        <v>1249425</v>
      </c>
      <c r="P1110" s="1" t="s">
        <v>313</v>
      </c>
      <c r="Q1110" s="1">
        <v>1267061</v>
      </c>
      <c r="R1110" s="1">
        <v>1269178</v>
      </c>
    </row>
    <row r="1111" spans="1:19" x14ac:dyDescent="0.25">
      <c r="A1111" s="1" t="s">
        <v>422</v>
      </c>
      <c r="B1111" s="1" t="s">
        <v>7</v>
      </c>
      <c r="C1111" s="1">
        <v>16</v>
      </c>
      <c r="D1111" s="1">
        <v>7400702</v>
      </c>
      <c r="E1111" s="1" t="s">
        <v>26</v>
      </c>
      <c r="F1111" s="1">
        <v>1249745</v>
      </c>
      <c r="G1111" s="1">
        <v>8</v>
      </c>
      <c r="H1111" t="s">
        <v>25</v>
      </c>
      <c r="I1111" s="2">
        <v>1.5413061764553001E-7</v>
      </c>
      <c r="J1111" s="1">
        <v>0.24598930481283399</v>
      </c>
      <c r="K1111" s="3">
        <v>0.14064255121573599</v>
      </c>
      <c r="L1111" s="3">
        <v>-13.923150926144601</v>
      </c>
      <c r="M1111" s="1" t="s">
        <v>312</v>
      </c>
      <c r="N1111" s="1">
        <v>1238714</v>
      </c>
      <c r="O1111" s="1">
        <v>1249425</v>
      </c>
      <c r="P1111" s="1" t="s">
        <v>313</v>
      </c>
      <c r="Q1111" s="1">
        <v>1267061</v>
      </c>
      <c r="R1111" s="1">
        <v>1269178</v>
      </c>
    </row>
    <row r="1112" spans="1:19" x14ac:dyDescent="0.25">
      <c r="A1112" s="1" t="s">
        <v>422</v>
      </c>
      <c r="B1112" s="1" t="s">
        <v>9</v>
      </c>
      <c r="C1112" s="1">
        <v>16</v>
      </c>
      <c r="D1112" s="1">
        <v>7400702</v>
      </c>
      <c r="E1112" s="1" t="s">
        <v>26</v>
      </c>
      <c r="F1112" s="1">
        <v>1249745</v>
      </c>
      <c r="G1112" s="1">
        <v>8</v>
      </c>
      <c r="H1112" t="s">
        <v>25</v>
      </c>
      <c r="I1112" s="2">
        <v>2.2540245510206499E-7</v>
      </c>
      <c r="J1112" s="1">
        <v>0.24598930481283399</v>
      </c>
      <c r="K1112" s="3">
        <v>0.12403528494277601</v>
      </c>
      <c r="L1112" s="3">
        <v>-0.63296711528009597</v>
      </c>
      <c r="M1112" s="1" t="s">
        <v>312</v>
      </c>
      <c r="N1112" s="1">
        <v>1238714</v>
      </c>
      <c r="O1112" s="1">
        <v>1249425</v>
      </c>
      <c r="P1112" s="1" t="s">
        <v>313</v>
      </c>
      <c r="Q1112" s="1">
        <v>1267061</v>
      </c>
      <c r="R1112" s="1">
        <v>1269178</v>
      </c>
    </row>
    <row r="1113" spans="1:19" x14ac:dyDescent="0.25">
      <c r="A1113" s="1" t="s">
        <v>422</v>
      </c>
      <c r="B1113" s="1" t="s">
        <v>7</v>
      </c>
      <c r="C1113" s="1">
        <v>17</v>
      </c>
      <c r="D1113" s="1">
        <v>7400702</v>
      </c>
      <c r="E1113" s="1" t="s">
        <v>26</v>
      </c>
      <c r="F1113" s="1">
        <v>1249745</v>
      </c>
      <c r="G1113" s="1">
        <v>8</v>
      </c>
      <c r="H1113" t="s">
        <v>25</v>
      </c>
      <c r="I1113" s="2">
        <v>1.9769638923218E-8</v>
      </c>
      <c r="J1113" s="1">
        <v>0.24598930481283399</v>
      </c>
      <c r="K1113" s="3">
        <v>0.105899905993851</v>
      </c>
      <c r="L1113" s="3">
        <v>-15.7529201485457</v>
      </c>
      <c r="M1113" s="1" t="s">
        <v>312</v>
      </c>
      <c r="N1113" s="1">
        <v>1238714</v>
      </c>
      <c r="O1113" s="1">
        <v>1249425</v>
      </c>
      <c r="P1113" s="1" t="s">
        <v>313</v>
      </c>
      <c r="Q1113" s="1">
        <v>1267061</v>
      </c>
      <c r="R1113" s="1">
        <v>1269178</v>
      </c>
    </row>
    <row r="1114" spans="1:19" x14ac:dyDescent="0.25">
      <c r="A1114" s="1" t="s">
        <v>422</v>
      </c>
      <c r="B1114" s="1" t="s">
        <v>7</v>
      </c>
      <c r="C1114" s="1" t="s">
        <v>5</v>
      </c>
      <c r="D1114" s="1">
        <v>7400702</v>
      </c>
      <c r="E1114" s="1" t="s">
        <v>26</v>
      </c>
      <c r="F1114" s="1">
        <v>1249745</v>
      </c>
      <c r="G1114" s="1">
        <v>8</v>
      </c>
      <c r="H1114" t="s">
        <v>25</v>
      </c>
      <c r="I1114" s="2">
        <v>8.7602608347420795E-8</v>
      </c>
      <c r="J1114" s="1">
        <v>0.24598930481283399</v>
      </c>
      <c r="K1114" s="3">
        <v>0.104607867770905</v>
      </c>
      <c r="L1114" s="3">
        <v>-12.129586443325</v>
      </c>
      <c r="M1114" s="1" t="s">
        <v>312</v>
      </c>
      <c r="N1114" s="1">
        <v>1238714</v>
      </c>
      <c r="O1114" s="1">
        <v>1249425</v>
      </c>
      <c r="P1114" s="1" t="s">
        <v>313</v>
      </c>
      <c r="Q1114" s="1">
        <v>1267061</v>
      </c>
      <c r="R1114" s="1">
        <v>1269178</v>
      </c>
    </row>
    <row r="1115" spans="1:19" x14ac:dyDescent="0.25">
      <c r="A1115" s="1" t="s">
        <v>422</v>
      </c>
      <c r="B1115" s="1" t="s">
        <v>9</v>
      </c>
      <c r="C1115" s="1">
        <v>17</v>
      </c>
      <c r="D1115" s="1">
        <v>7400702</v>
      </c>
      <c r="E1115" s="1" t="s">
        <v>26</v>
      </c>
      <c r="F1115" s="1">
        <v>1249745</v>
      </c>
      <c r="G1115" s="1">
        <v>8</v>
      </c>
      <c r="H1115" t="s">
        <v>25</v>
      </c>
      <c r="I1115" s="2">
        <v>6.9715255599938104E-6</v>
      </c>
      <c r="J1115" s="1">
        <v>0.24598930481283399</v>
      </c>
      <c r="K1115" s="3">
        <v>7.6495020912681996E-2</v>
      </c>
      <c r="L1115" s="3">
        <v>-0.58380677429887895</v>
      </c>
      <c r="M1115" s="1" t="s">
        <v>312</v>
      </c>
      <c r="N1115" s="1">
        <v>1238714</v>
      </c>
      <c r="O1115" s="1">
        <v>1249425</v>
      </c>
      <c r="P1115" s="1" t="s">
        <v>313</v>
      </c>
      <c r="Q1115" s="1">
        <v>1267061</v>
      </c>
      <c r="R1115" s="1">
        <v>1269178</v>
      </c>
    </row>
    <row r="1116" spans="1:19" x14ac:dyDescent="0.25">
      <c r="A1116" s="1" t="s">
        <v>422</v>
      </c>
      <c r="B1116" s="1" t="s">
        <v>9</v>
      </c>
      <c r="C1116" s="1" t="s">
        <v>5</v>
      </c>
      <c r="D1116" s="1">
        <v>7400702</v>
      </c>
      <c r="E1116" s="1" t="s">
        <v>26</v>
      </c>
      <c r="F1116" s="1">
        <v>1249745</v>
      </c>
      <c r="G1116" s="1">
        <v>8</v>
      </c>
      <c r="H1116" t="s">
        <v>25</v>
      </c>
      <c r="I1116" s="2">
        <v>2.8803545169969801E-5</v>
      </c>
      <c r="J1116" s="1">
        <v>0.24598930481283399</v>
      </c>
      <c r="K1116" s="3">
        <v>6.5133017479884994E-2</v>
      </c>
      <c r="L1116" s="3">
        <v>-0.467142316781677</v>
      </c>
      <c r="M1116" s="1" t="s">
        <v>312</v>
      </c>
      <c r="N1116" s="1">
        <v>1238714</v>
      </c>
      <c r="O1116" s="1">
        <v>1249425</v>
      </c>
      <c r="P1116" s="1" t="s">
        <v>313</v>
      </c>
      <c r="Q1116" s="1">
        <v>1267061</v>
      </c>
      <c r="R1116" s="1">
        <v>1269178</v>
      </c>
    </row>
    <row r="1117" spans="1:19" x14ac:dyDescent="0.25">
      <c r="A1117" s="1" t="s">
        <v>422</v>
      </c>
      <c r="B1117" s="1" t="s">
        <v>9</v>
      </c>
      <c r="C1117" s="1">
        <v>16</v>
      </c>
      <c r="D1117" s="1">
        <v>23443558</v>
      </c>
      <c r="E1117" s="1" t="s">
        <v>26</v>
      </c>
      <c r="F1117" s="1">
        <v>1331462</v>
      </c>
      <c r="G1117" s="1">
        <v>8</v>
      </c>
      <c r="H1117" t="s">
        <v>25</v>
      </c>
      <c r="I1117" s="2">
        <v>7.7900849463932702E-10</v>
      </c>
      <c r="J1117" s="1">
        <v>0.31016042780748698</v>
      </c>
      <c r="K1117" s="3">
        <v>0.18066648111574299</v>
      </c>
      <c r="L1117" s="3">
        <v>-0.73945789318102995</v>
      </c>
      <c r="M1117" s="1" t="s">
        <v>310</v>
      </c>
      <c r="N1117" s="1">
        <v>1328448</v>
      </c>
      <c r="O1117" s="1">
        <v>1332747</v>
      </c>
      <c r="P1117" s="1" t="s">
        <v>311</v>
      </c>
      <c r="Q1117" s="1">
        <v>1403581</v>
      </c>
      <c r="R1117" s="1">
        <v>1406685</v>
      </c>
      <c r="S1117" s="1"/>
    </row>
    <row r="1118" spans="1:19" x14ac:dyDescent="0.25">
      <c r="A1118" s="1" t="s">
        <v>422</v>
      </c>
      <c r="B1118" s="1" t="s">
        <v>7</v>
      </c>
      <c r="C1118" s="1">
        <v>16</v>
      </c>
      <c r="D1118" s="1">
        <v>23443558</v>
      </c>
      <c r="E1118" s="1" t="s">
        <v>26</v>
      </c>
      <c r="F1118" s="1">
        <v>1331462</v>
      </c>
      <c r="G1118" s="1">
        <v>8</v>
      </c>
      <c r="H1118" t="s">
        <v>25</v>
      </c>
      <c r="I1118" s="2">
        <v>5.1449935100143104E-9</v>
      </c>
      <c r="J1118" s="1">
        <v>0.31016042780748698</v>
      </c>
      <c r="K1118" s="3">
        <v>0.17769972119614</v>
      </c>
      <c r="L1118" s="3">
        <v>-15.2236121673594</v>
      </c>
      <c r="M1118" s="1" t="s">
        <v>310</v>
      </c>
      <c r="N1118" s="1">
        <v>1328448</v>
      </c>
      <c r="O1118" s="1">
        <v>1332747</v>
      </c>
      <c r="P1118" s="1" t="s">
        <v>311</v>
      </c>
      <c r="Q1118" s="1">
        <v>1403581</v>
      </c>
      <c r="R1118" s="1">
        <v>1406685</v>
      </c>
    </row>
    <row r="1119" spans="1:19" x14ac:dyDescent="0.25">
      <c r="A1119" s="1" t="s">
        <v>422</v>
      </c>
      <c r="B1119" s="1" t="s">
        <v>7</v>
      </c>
      <c r="C1119" s="1" t="s">
        <v>5</v>
      </c>
      <c r="D1119" s="1">
        <v>23443558</v>
      </c>
      <c r="E1119" s="1" t="s">
        <v>26</v>
      </c>
      <c r="F1119" s="1">
        <v>1331462</v>
      </c>
      <c r="G1119" s="1">
        <v>8</v>
      </c>
      <c r="H1119" t="s">
        <v>25</v>
      </c>
      <c r="I1119" s="2">
        <v>1.96048698033671E-9</v>
      </c>
      <c r="J1119" s="1">
        <v>0.31016042780748698</v>
      </c>
      <c r="K1119" s="3">
        <v>0.13442911523523601</v>
      </c>
      <c r="L1119" s="3">
        <v>-13.4234082350942</v>
      </c>
      <c r="M1119" s="1" t="s">
        <v>310</v>
      </c>
      <c r="N1119" s="1">
        <v>1328448</v>
      </c>
      <c r="O1119" s="1">
        <v>1332747</v>
      </c>
      <c r="P1119" s="1" t="s">
        <v>311</v>
      </c>
      <c r="Q1119" s="1">
        <v>1403581</v>
      </c>
      <c r="R1119" s="1">
        <v>1406685</v>
      </c>
    </row>
    <row r="1120" spans="1:19" x14ac:dyDescent="0.25">
      <c r="A1120" s="1" t="s">
        <v>422</v>
      </c>
      <c r="B1120" s="1" t="s">
        <v>7</v>
      </c>
      <c r="C1120" s="1">
        <v>17</v>
      </c>
      <c r="D1120" s="1">
        <v>23443558</v>
      </c>
      <c r="E1120" s="1" t="s">
        <v>26</v>
      </c>
      <c r="F1120" s="1">
        <v>1331462</v>
      </c>
      <c r="G1120" s="1">
        <v>8</v>
      </c>
      <c r="H1120" t="s">
        <v>25</v>
      </c>
      <c r="I1120" s="2">
        <v>1.5459302839440799E-9</v>
      </c>
      <c r="J1120" s="1">
        <v>0.31016042780748698</v>
      </c>
      <c r="K1120" s="3">
        <v>0.124339178940558</v>
      </c>
      <c r="L1120" s="3">
        <v>-16.6154821158066</v>
      </c>
      <c r="M1120" s="1" t="s">
        <v>310</v>
      </c>
      <c r="N1120" s="1">
        <v>1328448</v>
      </c>
      <c r="O1120" s="1">
        <v>1332747</v>
      </c>
      <c r="P1120" s="1" t="s">
        <v>311</v>
      </c>
      <c r="Q1120" s="1">
        <v>1403581</v>
      </c>
      <c r="R1120" s="1">
        <v>1406685</v>
      </c>
    </row>
    <row r="1121" spans="1:18" x14ac:dyDescent="0.25">
      <c r="A1121" s="4" t="s">
        <v>422</v>
      </c>
      <c r="B1121" s="4" t="s">
        <v>15</v>
      </c>
      <c r="C1121" s="4">
        <v>18</v>
      </c>
      <c r="D1121" s="4">
        <v>23443558</v>
      </c>
      <c r="E1121" s="4" t="s">
        <v>26</v>
      </c>
      <c r="F1121" s="4">
        <v>1331462</v>
      </c>
      <c r="G1121" s="1">
        <v>8</v>
      </c>
      <c r="H1121" t="s">
        <v>25</v>
      </c>
      <c r="I1121" s="5">
        <v>2.6890230361214901E-5</v>
      </c>
      <c r="J1121" s="4">
        <v>0.30601092896174897</v>
      </c>
      <c r="K1121" s="6">
        <v>0.10673509431148701</v>
      </c>
      <c r="L1121" s="6">
        <v>-1.00312456889714</v>
      </c>
      <c r="M1121" s="4" t="s">
        <v>310</v>
      </c>
      <c r="N1121" s="4">
        <v>1328448</v>
      </c>
      <c r="O1121" s="4">
        <v>1332747</v>
      </c>
      <c r="P1121" s="4" t="s">
        <v>311</v>
      </c>
      <c r="Q1121" s="4">
        <v>1403581</v>
      </c>
      <c r="R1121" s="4">
        <v>1406685</v>
      </c>
    </row>
    <row r="1122" spans="1:18" x14ac:dyDescent="0.25">
      <c r="A1122" s="1" t="s">
        <v>422</v>
      </c>
      <c r="B1122" s="1" t="s">
        <v>9</v>
      </c>
      <c r="C1122" s="1">
        <v>17</v>
      </c>
      <c r="D1122" s="1">
        <v>23443558</v>
      </c>
      <c r="E1122" s="1" t="s">
        <v>26</v>
      </c>
      <c r="F1122" s="1">
        <v>1331462</v>
      </c>
      <c r="G1122" s="1">
        <v>8</v>
      </c>
      <c r="H1122" t="s">
        <v>25</v>
      </c>
      <c r="I1122" s="2">
        <v>4.5053994887735502E-6</v>
      </c>
      <c r="J1122" s="1">
        <v>0.31016042780748698</v>
      </c>
      <c r="K1122" s="3">
        <v>7.9851213459133999E-2</v>
      </c>
      <c r="L1122" s="3">
        <v>-0.578597887653165</v>
      </c>
      <c r="M1122" s="1" t="s">
        <v>310</v>
      </c>
      <c r="N1122" s="1">
        <v>1328448</v>
      </c>
      <c r="O1122" s="1">
        <v>1332747</v>
      </c>
      <c r="P1122" s="1" t="s">
        <v>311</v>
      </c>
      <c r="Q1122" s="1">
        <v>1403581</v>
      </c>
      <c r="R1122" s="1">
        <v>1406685</v>
      </c>
    </row>
    <row r="1123" spans="1:18" x14ac:dyDescent="0.25">
      <c r="A1123" s="1" t="s">
        <v>422</v>
      </c>
      <c r="B1123" s="1" t="s">
        <v>9</v>
      </c>
      <c r="C1123" s="1" t="s">
        <v>5</v>
      </c>
      <c r="D1123" s="1">
        <v>23443558</v>
      </c>
      <c r="E1123" s="1" t="s">
        <v>26</v>
      </c>
      <c r="F1123" s="1">
        <v>1331462</v>
      </c>
      <c r="G1123" s="1">
        <v>8</v>
      </c>
      <c r="H1123" t="s">
        <v>25</v>
      </c>
      <c r="I1123" s="2">
        <v>4.9633483099270498E-6</v>
      </c>
      <c r="J1123" s="1">
        <v>0.31016042780748698</v>
      </c>
      <c r="K1123" s="3">
        <v>7.8378129937730995E-2</v>
      </c>
      <c r="L1123" s="3">
        <v>-0.498630284926741</v>
      </c>
      <c r="M1123" s="1" t="s">
        <v>310</v>
      </c>
      <c r="N1123" s="1">
        <v>1328448</v>
      </c>
      <c r="O1123" s="1">
        <v>1332747</v>
      </c>
      <c r="P1123" s="1" t="s">
        <v>311</v>
      </c>
      <c r="Q1123" s="1">
        <v>1403581</v>
      </c>
      <c r="R1123" s="1">
        <v>1406685</v>
      </c>
    </row>
    <row r="1124" spans="1:18" x14ac:dyDescent="0.25">
      <c r="A1124" s="1" t="s">
        <v>422</v>
      </c>
      <c r="B1124" s="1" t="s">
        <v>7</v>
      </c>
      <c r="C1124" s="1">
        <v>16</v>
      </c>
      <c r="D1124" s="1">
        <v>12418133</v>
      </c>
      <c r="E1124" s="1" t="s">
        <v>45</v>
      </c>
      <c r="F1124" s="1">
        <v>30822</v>
      </c>
      <c r="G1124" s="1">
        <v>8</v>
      </c>
      <c r="H1124" t="s">
        <v>25</v>
      </c>
      <c r="I1124" s="2">
        <v>9.4935319219663002E-8</v>
      </c>
      <c r="J1124" s="1">
        <v>0.36898395721925098</v>
      </c>
      <c r="K1124" s="3">
        <v>0.14582675056556901</v>
      </c>
      <c r="L1124" s="3">
        <v>-12.671336451398901</v>
      </c>
      <c r="M1124" s="1" t="s">
        <v>293</v>
      </c>
      <c r="N1124" s="1">
        <v>9963</v>
      </c>
      <c r="O1124" s="1">
        <v>24629</v>
      </c>
      <c r="P1124" s="1" t="s">
        <v>246</v>
      </c>
      <c r="Q1124" s="1" t="s">
        <v>246</v>
      </c>
      <c r="R1124" s="1" t="s">
        <v>246</v>
      </c>
    </row>
    <row r="1125" spans="1:18" x14ac:dyDescent="0.25">
      <c r="A1125" s="1" t="s">
        <v>422</v>
      </c>
      <c r="B1125" s="1" t="s">
        <v>7</v>
      </c>
      <c r="C1125" s="1" t="s">
        <v>5</v>
      </c>
      <c r="D1125" s="1">
        <v>12418133</v>
      </c>
      <c r="E1125" s="1" t="s">
        <v>45</v>
      </c>
      <c r="F1125" s="1">
        <v>30822</v>
      </c>
      <c r="G1125" s="1">
        <v>8</v>
      </c>
      <c r="H1125" t="s">
        <v>25</v>
      </c>
      <c r="I1125" s="2">
        <v>3.9620991914277101E-9</v>
      </c>
      <c r="J1125" s="1">
        <v>0.36898395721925098</v>
      </c>
      <c r="K1125" s="3">
        <v>0.12879959368820201</v>
      </c>
      <c r="L1125" s="3">
        <v>-12.050637659832001</v>
      </c>
      <c r="M1125" s="1" t="s">
        <v>293</v>
      </c>
      <c r="N1125" s="1">
        <v>9963</v>
      </c>
      <c r="O1125" s="1">
        <v>24629</v>
      </c>
      <c r="P1125" s="1" t="s">
        <v>246</v>
      </c>
      <c r="Q1125" s="1" t="s">
        <v>246</v>
      </c>
      <c r="R1125" s="1" t="s">
        <v>246</v>
      </c>
    </row>
    <row r="1126" spans="1:18" x14ac:dyDescent="0.25">
      <c r="A1126" s="1" t="s">
        <v>422</v>
      </c>
      <c r="B1126" s="1" t="s">
        <v>9</v>
      </c>
      <c r="C1126" s="1">
        <v>16</v>
      </c>
      <c r="D1126" s="1">
        <v>12418133</v>
      </c>
      <c r="E1126" s="1" t="s">
        <v>45</v>
      </c>
      <c r="F1126" s="1">
        <v>30822</v>
      </c>
      <c r="G1126" s="1">
        <v>8</v>
      </c>
      <c r="H1126" t="s">
        <v>25</v>
      </c>
      <c r="I1126" s="2">
        <v>3.2500454186901898E-7</v>
      </c>
      <c r="J1126" s="1">
        <v>0.36898395721925098</v>
      </c>
      <c r="K1126" s="3">
        <v>0.12051783990346</v>
      </c>
      <c r="L1126" s="3">
        <v>-0.55604803707850803</v>
      </c>
      <c r="M1126" s="1" t="s">
        <v>293</v>
      </c>
      <c r="N1126" s="1">
        <v>9963</v>
      </c>
      <c r="O1126" s="1">
        <v>24629</v>
      </c>
      <c r="P1126" s="1" t="s">
        <v>246</v>
      </c>
      <c r="Q1126" s="1" t="s">
        <v>246</v>
      </c>
      <c r="R1126" s="1" t="s">
        <v>246</v>
      </c>
    </row>
    <row r="1127" spans="1:18" x14ac:dyDescent="0.25">
      <c r="A1127" s="1" t="s">
        <v>422</v>
      </c>
      <c r="B1127" s="1" t="s">
        <v>9</v>
      </c>
      <c r="C1127" s="1" t="s">
        <v>5</v>
      </c>
      <c r="D1127" s="1">
        <v>12418133</v>
      </c>
      <c r="E1127" s="1" t="s">
        <v>45</v>
      </c>
      <c r="F1127" s="1">
        <v>30822</v>
      </c>
      <c r="G1127" s="1">
        <v>8</v>
      </c>
      <c r="H1127" t="s">
        <v>25</v>
      </c>
      <c r="I1127" s="2">
        <v>2.8051750571801202E-7</v>
      </c>
      <c r="J1127" s="1">
        <v>0.36898395721925098</v>
      </c>
      <c r="K1127" s="3">
        <v>0.100747424345262</v>
      </c>
      <c r="L1127" s="3">
        <v>-0.51935168647619001</v>
      </c>
      <c r="M1127" s="1" t="s">
        <v>293</v>
      </c>
      <c r="N1127" s="1">
        <v>9963</v>
      </c>
      <c r="O1127" s="1">
        <v>24629</v>
      </c>
      <c r="P1127" s="1" t="s">
        <v>246</v>
      </c>
      <c r="Q1127" s="1" t="s">
        <v>246</v>
      </c>
      <c r="R1127" s="1" t="s">
        <v>246</v>
      </c>
    </row>
    <row r="1128" spans="1:18" x14ac:dyDescent="0.25">
      <c r="A1128" s="1" t="s">
        <v>422</v>
      </c>
      <c r="B1128" s="1" t="s">
        <v>7</v>
      </c>
      <c r="C1128" s="1">
        <v>17</v>
      </c>
      <c r="D1128" s="1">
        <v>12418133</v>
      </c>
      <c r="E1128" s="1" t="s">
        <v>45</v>
      </c>
      <c r="F1128" s="1">
        <v>30822</v>
      </c>
      <c r="G1128" s="1">
        <v>8</v>
      </c>
      <c r="H1128" t="s">
        <v>25</v>
      </c>
      <c r="I1128" s="2">
        <v>1.27762290324674E-7</v>
      </c>
      <c r="J1128" s="1">
        <v>0.36898395721925098</v>
      </c>
      <c r="K1128" s="3">
        <v>9.2769472045602E-2</v>
      </c>
      <c r="L1128" s="3">
        <v>-13.182425086856499</v>
      </c>
      <c r="M1128" s="1" t="s">
        <v>293</v>
      </c>
      <c r="N1128" s="1">
        <v>9963</v>
      </c>
      <c r="O1128" s="1">
        <v>24629</v>
      </c>
      <c r="P1128" s="1" t="s">
        <v>246</v>
      </c>
      <c r="Q1128" s="1" t="s">
        <v>246</v>
      </c>
      <c r="R1128" s="1" t="s">
        <v>246</v>
      </c>
    </row>
    <row r="1129" spans="1:18" x14ac:dyDescent="0.25">
      <c r="A1129" s="1" t="s">
        <v>422</v>
      </c>
      <c r="B1129" s="1" t="s">
        <v>7</v>
      </c>
      <c r="C1129" s="1">
        <v>18</v>
      </c>
      <c r="D1129" s="1">
        <v>12418133</v>
      </c>
      <c r="E1129" s="1" t="s">
        <v>45</v>
      </c>
      <c r="F1129" s="1">
        <v>30822</v>
      </c>
      <c r="G1129" s="1">
        <v>8</v>
      </c>
      <c r="H1129" t="s">
        <v>25</v>
      </c>
      <c r="I1129" s="2">
        <v>1.1691909345794299E-5</v>
      </c>
      <c r="J1129" s="1">
        <v>0.36898395721925098</v>
      </c>
      <c r="K1129" s="3">
        <v>8.0750171298378998E-2</v>
      </c>
      <c r="L1129" s="3">
        <v>-10.287864838466099</v>
      </c>
      <c r="M1129" s="1" t="s">
        <v>293</v>
      </c>
      <c r="N1129" s="1">
        <v>9963</v>
      </c>
      <c r="O1129" s="1">
        <v>24629</v>
      </c>
      <c r="P1129" s="1" t="s">
        <v>246</v>
      </c>
      <c r="Q1129" s="1" t="s">
        <v>246</v>
      </c>
      <c r="R1129" s="1" t="s">
        <v>246</v>
      </c>
    </row>
    <row r="1130" spans="1:18" x14ac:dyDescent="0.25">
      <c r="A1130" s="1" t="s">
        <v>422</v>
      </c>
      <c r="B1130" s="1" t="s">
        <v>9</v>
      </c>
      <c r="C1130" s="1">
        <v>18</v>
      </c>
      <c r="D1130" s="1">
        <v>12418133</v>
      </c>
      <c r="E1130" s="1" t="s">
        <v>45</v>
      </c>
      <c r="F1130" s="1">
        <v>30822</v>
      </c>
      <c r="G1130" s="1">
        <v>8</v>
      </c>
      <c r="H1130" t="s">
        <v>25</v>
      </c>
      <c r="I1130" s="2">
        <v>4.1141720366252202E-5</v>
      </c>
      <c r="J1130" s="1">
        <v>0.36898395721925098</v>
      </c>
      <c r="K1130" s="3">
        <v>6.8536656127991993E-2</v>
      </c>
      <c r="L1130" s="3">
        <v>-0.45141576238368603</v>
      </c>
      <c r="M1130" s="1" t="s">
        <v>293</v>
      </c>
      <c r="N1130" s="1">
        <v>9963</v>
      </c>
      <c r="O1130" s="1">
        <v>24629</v>
      </c>
      <c r="P1130" s="1" t="s">
        <v>246</v>
      </c>
      <c r="Q1130" s="1" t="s">
        <v>246</v>
      </c>
      <c r="R1130" s="1" t="s">
        <v>246</v>
      </c>
    </row>
    <row r="1131" spans="1:18" x14ac:dyDescent="0.25">
      <c r="A1131" s="1" t="s">
        <v>422</v>
      </c>
      <c r="B1131" s="1" t="s">
        <v>9</v>
      </c>
      <c r="C1131" s="1">
        <v>17</v>
      </c>
      <c r="D1131" s="1">
        <v>12418133</v>
      </c>
      <c r="E1131" s="1" t="s">
        <v>45</v>
      </c>
      <c r="F1131" s="1">
        <v>30822</v>
      </c>
      <c r="G1131" s="1">
        <v>8</v>
      </c>
      <c r="H1131" t="s">
        <v>25</v>
      </c>
      <c r="I1131" s="2">
        <v>2.0718890298390698E-5</v>
      </c>
      <c r="J1131" s="1">
        <v>0.36898395721925098</v>
      </c>
      <c r="K1131" s="3">
        <v>6.8214857762273998E-2</v>
      </c>
      <c r="L1131" s="3">
        <v>-0.49197773830260999</v>
      </c>
      <c r="M1131" s="1" t="s">
        <v>293</v>
      </c>
      <c r="N1131" s="1">
        <v>9963</v>
      </c>
      <c r="O1131" s="1">
        <v>24629</v>
      </c>
      <c r="P1131" s="1" t="s">
        <v>246</v>
      </c>
      <c r="Q1131" s="1" t="s">
        <v>246</v>
      </c>
      <c r="R1131" s="1" t="s">
        <v>246</v>
      </c>
    </row>
    <row r="1132" spans="1:18" x14ac:dyDescent="0.25">
      <c r="A1132" s="1" t="s">
        <v>422</v>
      </c>
      <c r="B1132" s="1" t="s">
        <v>7</v>
      </c>
      <c r="C1132" s="1">
        <v>16</v>
      </c>
      <c r="D1132" s="1">
        <v>7393517</v>
      </c>
      <c r="E1132" s="1" t="s">
        <v>24</v>
      </c>
      <c r="F1132" s="1">
        <v>4611</v>
      </c>
      <c r="G1132" s="1">
        <v>8</v>
      </c>
      <c r="H1132" t="s">
        <v>25</v>
      </c>
      <c r="I1132" s="2">
        <v>5.2568496330056202E-11</v>
      </c>
      <c r="J1132" s="1">
        <v>0.34759358288770098</v>
      </c>
      <c r="K1132" s="3">
        <v>0.230198874106195</v>
      </c>
      <c r="L1132" s="3">
        <v>-17.151845737387401</v>
      </c>
      <c r="M1132" s="1" t="s">
        <v>246</v>
      </c>
      <c r="N1132" s="1" t="s">
        <v>246</v>
      </c>
      <c r="O1132" s="1" t="s">
        <v>246</v>
      </c>
      <c r="P1132" s="1" t="s">
        <v>246</v>
      </c>
      <c r="Q1132" s="1" t="s">
        <v>246</v>
      </c>
      <c r="R1132" s="1" t="s">
        <v>246</v>
      </c>
    </row>
    <row r="1133" spans="1:18" x14ac:dyDescent="0.25">
      <c r="A1133" s="1" t="s">
        <v>422</v>
      </c>
      <c r="B1133" s="1" t="s">
        <v>7</v>
      </c>
      <c r="C1133" s="1">
        <v>16</v>
      </c>
      <c r="D1133" s="1" t="s">
        <v>140</v>
      </c>
      <c r="E1133" s="1" t="s">
        <v>29</v>
      </c>
      <c r="F1133" s="1">
        <v>117590</v>
      </c>
      <c r="G1133" s="1">
        <v>8</v>
      </c>
      <c r="H1133" t="s">
        <v>25</v>
      </c>
      <c r="I1133" s="2">
        <v>2.7375682740353299E-9</v>
      </c>
      <c r="J1133" s="1">
        <v>0.31550802139037398</v>
      </c>
      <c r="K1133" s="3">
        <v>0.184753034737588</v>
      </c>
      <c r="L1133" s="3">
        <v>-22.820949769513199</v>
      </c>
      <c r="M1133" s="1" t="s">
        <v>292</v>
      </c>
      <c r="N1133" s="1">
        <v>115490</v>
      </c>
      <c r="O1133" s="1">
        <v>133336</v>
      </c>
      <c r="P1133" s="1" t="s">
        <v>246</v>
      </c>
      <c r="Q1133" s="1" t="s">
        <v>246</v>
      </c>
      <c r="R1133" s="1" t="s">
        <v>246</v>
      </c>
    </row>
    <row r="1134" spans="1:18" x14ac:dyDescent="0.25">
      <c r="A1134" s="1" t="s">
        <v>422</v>
      </c>
      <c r="B1134" s="1" t="s">
        <v>7</v>
      </c>
      <c r="C1134" s="1">
        <v>16</v>
      </c>
      <c r="D1134" s="1" t="s">
        <v>141</v>
      </c>
      <c r="E1134" s="1" t="s">
        <v>29</v>
      </c>
      <c r="F1134" s="1">
        <v>132607</v>
      </c>
      <c r="G1134" s="1">
        <v>8</v>
      </c>
      <c r="H1134" t="s">
        <v>25</v>
      </c>
      <c r="I1134" s="2">
        <v>2.8177064744528501E-9</v>
      </c>
      <c r="J1134" s="1">
        <v>0.31818181818181801</v>
      </c>
      <c r="K1134" s="3">
        <v>0.18442928779437401</v>
      </c>
      <c r="L1134" s="3">
        <v>-22.927981550951301</v>
      </c>
      <c r="M1134" s="1" t="s">
        <v>292</v>
      </c>
      <c r="N1134" s="1">
        <v>115490</v>
      </c>
      <c r="O1134" s="1">
        <v>133336</v>
      </c>
      <c r="P1134" s="1" t="s">
        <v>246</v>
      </c>
      <c r="Q1134" s="1" t="s">
        <v>246</v>
      </c>
      <c r="R1134" s="1" t="s">
        <v>246</v>
      </c>
    </row>
    <row r="1135" spans="1:18" x14ac:dyDescent="0.25">
      <c r="A1135" s="1" t="s">
        <v>422</v>
      </c>
      <c r="B1135" s="1" t="s">
        <v>7</v>
      </c>
      <c r="C1135" s="1">
        <v>16</v>
      </c>
      <c r="D1135" s="1">
        <v>7390173</v>
      </c>
      <c r="E1135" s="1" t="s">
        <v>29</v>
      </c>
      <c r="F1135" s="1">
        <v>32964</v>
      </c>
      <c r="G1135" s="1">
        <v>8</v>
      </c>
      <c r="H1135" t="s">
        <v>25</v>
      </c>
      <c r="I1135" s="2">
        <v>4.0126786895087304E-9</v>
      </c>
      <c r="J1135" s="1">
        <v>0.28342245989304798</v>
      </c>
      <c r="K1135" s="3">
        <v>0.18047180466259999</v>
      </c>
      <c r="L1135" s="3">
        <v>-14.770305881075799</v>
      </c>
      <c r="M1135" s="1" t="s">
        <v>246</v>
      </c>
      <c r="N1135" s="1" t="s">
        <v>246</v>
      </c>
      <c r="O1135" s="1" t="s">
        <v>246</v>
      </c>
      <c r="P1135" s="1" t="s">
        <v>246</v>
      </c>
      <c r="Q1135" s="1" t="s">
        <v>246</v>
      </c>
      <c r="R1135" s="1" t="s">
        <v>246</v>
      </c>
    </row>
    <row r="1136" spans="1:18" x14ac:dyDescent="0.25">
      <c r="A1136" s="1" t="s">
        <v>422</v>
      </c>
      <c r="B1136" s="1" t="s">
        <v>7</v>
      </c>
      <c r="C1136" s="1">
        <v>16</v>
      </c>
      <c r="D1136" s="1" t="s">
        <v>113</v>
      </c>
      <c r="E1136" s="1" t="s">
        <v>31</v>
      </c>
      <c r="F1136" s="1">
        <v>11474</v>
      </c>
      <c r="G1136" s="1">
        <v>8</v>
      </c>
      <c r="H1136" t="s">
        <v>25</v>
      </c>
      <c r="I1136" s="2">
        <v>5.1193277083874299E-9</v>
      </c>
      <c r="J1136" s="1">
        <v>0.30213903743315501</v>
      </c>
      <c r="K1136" s="3">
        <v>0.17775540963124201</v>
      </c>
      <c r="L1136" s="3">
        <v>-17.275346107487898</v>
      </c>
      <c r="M1136" s="1" t="s">
        <v>257</v>
      </c>
      <c r="N1136" s="1">
        <v>3411</v>
      </c>
      <c r="O1136" s="1">
        <v>3968</v>
      </c>
      <c r="P1136" s="1" t="s">
        <v>246</v>
      </c>
      <c r="Q1136" s="1" t="s">
        <v>246</v>
      </c>
      <c r="R1136" s="1" t="s">
        <v>246</v>
      </c>
    </row>
    <row r="1137" spans="1:18" x14ac:dyDescent="0.25">
      <c r="A1137" s="1" t="s">
        <v>422</v>
      </c>
      <c r="B1137" s="1" t="s">
        <v>7</v>
      </c>
      <c r="C1137" s="1">
        <v>16</v>
      </c>
      <c r="D1137" s="1" t="s">
        <v>95</v>
      </c>
      <c r="E1137" s="1" t="s">
        <v>32</v>
      </c>
      <c r="F1137" s="1">
        <v>791</v>
      </c>
      <c r="G1137" s="1">
        <v>8</v>
      </c>
      <c r="H1137" t="s">
        <v>25</v>
      </c>
      <c r="I1137" s="2">
        <v>7.2121734125839402E-9</v>
      </c>
      <c r="J1137" s="1">
        <v>0.27005347593582901</v>
      </c>
      <c r="K1137" s="3">
        <v>0.17394675627609099</v>
      </c>
      <c r="L1137" s="3">
        <v>-21.708902028366101</v>
      </c>
      <c r="M1137" s="1" t="s">
        <v>246</v>
      </c>
      <c r="N1137" s="1" t="s">
        <v>246</v>
      </c>
      <c r="O1137" s="1" t="s">
        <v>246</v>
      </c>
      <c r="P1137" s="1" t="s">
        <v>246</v>
      </c>
      <c r="Q1137" s="1" t="s">
        <v>246</v>
      </c>
      <c r="R1137" s="1" t="s">
        <v>246</v>
      </c>
    </row>
    <row r="1138" spans="1:18" x14ac:dyDescent="0.25">
      <c r="A1138" s="1" t="s">
        <v>422</v>
      </c>
      <c r="B1138" s="1" t="s">
        <v>7</v>
      </c>
      <c r="C1138" s="1">
        <v>16</v>
      </c>
      <c r="D1138" s="1" t="s">
        <v>94</v>
      </c>
      <c r="E1138" s="1" t="s">
        <v>33</v>
      </c>
      <c r="F1138" s="1">
        <v>3462</v>
      </c>
      <c r="G1138" s="1">
        <v>8</v>
      </c>
      <c r="H1138" t="s">
        <v>25</v>
      </c>
      <c r="I1138" s="2">
        <v>7.2216402501277303E-9</v>
      </c>
      <c r="J1138" s="1">
        <v>0.16310160427807499</v>
      </c>
      <c r="K1138" s="3">
        <v>0.173932211050977</v>
      </c>
      <c r="L1138" s="3">
        <v>-29.335185380596801</v>
      </c>
      <c r="M1138" s="1" t="s">
        <v>247</v>
      </c>
      <c r="N1138" s="1">
        <v>1946</v>
      </c>
      <c r="O1138" s="1">
        <v>6625</v>
      </c>
      <c r="P1138" s="1" t="s">
        <v>246</v>
      </c>
      <c r="Q1138" s="1" t="s">
        <v>246</v>
      </c>
      <c r="R1138" s="1" t="s">
        <v>246</v>
      </c>
    </row>
    <row r="1139" spans="1:18" x14ac:dyDescent="0.25">
      <c r="A1139" s="1" t="s">
        <v>422</v>
      </c>
      <c r="B1139" s="1" t="s">
        <v>9</v>
      </c>
      <c r="C1139" s="1">
        <v>16</v>
      </c>
      <c r="D1139" s="1">
        <v>7406005</v>
      </c>
      <c r="E1139" s="1" t="s">
        <v>25</v>
      </c>
      <c r="F1139" s="1" t="s">
        <v>25</v>
      </c>
      <c r="G1139" s="1">
        <v>8</v>
      </c>
      <c r="H1139" t="s">
        <v>25</v>
      </c>
      <c r="I1139" s="2">
        <v>1.65744713513537E-9</v>
      </c>
      <c r="J1139" s="1">
        <v>0.44919786096256697</v>
      </c>
      <c r="K1139" s="3">
        <v>0.17288912605300799</v>
      </c>
      <c r="L1139" s="3">
        <v>-0.73987698357409004</v>
      </c>
      <c r="M1139" s="1" t="s">
        <v>246</v>
      </c>
      <c r="N1139" s="1" t="s">
        <v>246</v>
      </c>
      <c r="O1139" s="1" t="s">
        <v>246</v>
      </c>
      <c r="P1139" s="1" t="s">
        <v>246</v>
      </c>
      <c r="Q1139" s="1" t="s">
        <v>246</v>
      </c>
      <c r="R1139" s="1" t="s">
        <v>246</v>
      </c>
    </row>
    <row r="1140" spans="1:18" x14ac:dyDescent="0.25">
      <c r="A1140" s="1" t="s">
        <v>422</v>
      </c>
      <c r="B1140" s="1" t="s">
        <v>7</v>
      </c>
      <c r="C1140" s="1" t="s">
        <v>5</v>
      </c>
      <c r="D1140" s="1">
        <v>7393517</v>
      </c>
      <c r="E1140" s="1" t="s">
        <v>24</v>
      </c>
      <c r="F1140" s="1">
        <v>4611</v>
      </c>
      <c r="G1140" s="1">
        <v>8</v>
      </c>
      <c r="H1140" t="s">
        <v>25</v>
      </c>
      <c r="I1140" s="2">
        <v>4.0678335113970002E-11</v>
      </c>
      <c r="J1140" s="1">
        <v>0.34759358288770098</v>
      </c>
      <c r="K1140" s="3">
        <v>0.16631632715071901</v>
      </c>
      <c r="L1140" s="3">
        <v>-14.875972733348499</v>
      </c>
      <c r="M1140" s="1" t="s">
        <v>246</v>
      </c>
      <c r="N1140" s="1" t="s">
        <v>246</v>
      </c>
      <c r="O1140" s="1" t="s">
        <v>246</v>
      </c>
      <c r="P1140" s="1" t="s">
        <v>246</v>
      </c>
      <c r="Q1140" s="1" t="s">
        <v>246</v>
      </c>
      <c r="R1140" s="1" t="s">
        <v>246</v>
      </c>
    </row>
    <row r="1141" spans="1:18" x14ac:dyDescent="0.25">
      <c r="A1141" s="1" t="s">
        <v>422</v>
      </c>
      <c r="B1141" s="1" t="s">
        <v>7</v>
      </c>
      <c r="C1141" s="1">
        <v>16</v>
      </c>
      <c r="D1141" s="1">
        <v>7406145</v>
      </c>
      <c r="E1141" s="1" t="s">
        <v>31</v>
      </c>
      <c r="F1141" s="1">
        <v>11462</v>
      </c>
      <c r="G1141" s="1">
        <v>8</v>
      </c>
      <c r="H1141" t="s">
        <v>25</v>
      </c>
      <c r="I1141" s="2">
        <v>2.83236028703888E-8</v>
      </c>
      <c r="J1141" s="1">
        <v>0.24064171122994699</v>
      </c>
      <c r="K1141" s="3">
        <v>0.15890800635714</v>
      </c>
      <c r="L1141" s="3">
        <v>-14.5307464879946</v>
      </c>
      <c r="M1141" s="1" t="s">
        <v>257</v>
      </c>
      <c r="N1141" s="1">
        <v>3411</v>
      </c>
      <c r="O1141" s="1">
        <v>3968</v>
      </c>
      <c r="P1141" s="1" t="s">
        <v>246</v>
      </c>
      <c r="Q1141" s="1" t="s">
        <v>246</v>
      </c>
      <c r="R1141" s="1" t="s">
        <v>246</v>
      </c>
    </row>
    <row r="1142" spans="1:18" x14ac:dyDescent="0.25">
      <c r="A1142" s="1" t="s">
        <v>422</v>
      </c>
      <c r="B1142" s="1" t="s">
        <v>7</v>
      </c>
      <c r="C1142" s="1">
        <v>16</v>
      </c>
      <c r="D1142" s="1">
        <v>7390167</v>
      </c>
      <c r="E1142" s="1" t="s">
        <v>41</v>
      </c>
      <c r="F1142" s="1">
        <v>64102</v>
      </c>
      <c r="G1142" s="1">
        <v>8</v>
      </c>
      <c r="H1142" t="s">
        <v>25</v>
      </c>
      <c r="I1142" s="2">
        <v>4.2884401487876301E-8</v>
      </c>
      <c r="J1142" s="1">
        <v>0.26737967914438499</v>
      </c>
      <c r="K1142" s="3">
        <v>0.154398783308731</v>
      </c>
      <c r="L1142" s="3">
        <v>-14.890631157869599</v>
      </c>
      <c r="M1142" s="1" t="s">
        <v>355</v>
      </c>
      <c r="N1142" s="1">
        <v>60917</v>
      </c>
      <c r="O1142" s="1">
        <v>64893</v>
      </c>
      <c r="P1142" s="1" t="s">
        <v>246</v>
      </c>
      <c r="Q1142" s="1" t="s">
        <v>246</v>
      </c>
      <c r="R1142" s="1" t="s">
        <v>246</v>
      </c>
    </row>
    <row r="1143" spans="1:18" x14ac:dyDescent="0.25">
      <c r="A1143" s="1" t="s">
        <v>422</v>
      </c>
      <c r="B1143" s="1" t="s">
        <v>7</v>
      </c>
      <c r="C1143" s="1">
        <v>16</v>
      </c>
      <c r="D1143" s="1" t="s">
        <v>142</v>
      </c>
      <c r="E1143" s="1" t="s">
        <v>29</v>
      </c>
      <c r="F1143" s="1">
        <v>123506</v>
      </c>
      <c r="G1143" s="1">
        <v>8</v>
      </c>
      <c r="H1143" t="s">
        <v>25</v>
      </c>
      <c r="I1143" s="2">
        <v>5.0438775792321498E-8</v>
      </c>
      <c r="J1143" s="1">
        <v>0.33422459893048101</v>
      </c>
      <c r="K1143" s="3">
        <v>0.15264150664516399</v>
      </c>
      <c r="L1143" s="3">
        <v>-17.9656814559048</v>
      </c>
      <c r="M1143" s="1" t="s">
        <v>292</v>
      </c>
      <c r="N1143" s="1">
        <v>115490</v>
      </c>
      <c r="O1143" s="1">
        <v>133336</v>
      </c>
      <c r="P1143" s="1" t="s">
        <v>246</v>
      </c>
      <c r="Q1143" s="1" t="s">
        <v>246</v>
      </c>
      <c r="R1143" s="1" t="s">
        <v>246</v>
      </c>
    </row>
    <row r="1144" spans="1:18" x14ac:dyDescent="0.25">
      <c r="A1144" s="1" t="s">
        <v>422</v>
      </c>
      <c r="B1144" s="1" t="s">
        <v>9</v>
      </c>
      <c r="C1144" s="1">
        <v>16</v>
      </c>
      <c r="D1144" s="1">
        <v>7393517</v>
      </c>
      <c r="E1144" s="1" t="s">
        <v>24</v>
      </c>
      <c r="F1144" s="1">
        <v>4611</v>
      </c>
      <c r="G1144" s="1">
        <v>8</v>
      </c>
      <c r="H1144" t="s">
        <v>25</v>
      </c>
      <c r="I1144" s="2">
        <v>1.76340653312491E-8</v>
      </c>
      <c r="J1144" s="1">
        <v>0.34759358288770098</v>
      </c>
      <c r="K1144" s="3">
        <v>0.14899583964076199</v>
      </c>
      <c r="L1144" s="3">
        <v>-0.66437849165928997</v>
      </c>
      <c r="M1144" s="1" t="s">
        <v>246</v>
      </c>
      <c r="N1144" s="1" t="s">
        <v>246</v>
      </c>
      <c r="O1144" s="1" t="s">
        <v>246</v>
      </c>
      <c r="P1144" s="1" t="s">
        <v>246</v>
      </c>
      <c r="Q1144" s="1" t="s">
        <v>246</v>
      </c>
      <c r="R1144" s="1" t="s">
        <v>246</v>
      </c>
    </row>
    <row r="1145" spans="1:18" x14ac:dyDescent="0.25">
      <c r="A1145" s="1" t="s">
        <v>422</v>
      </c>
      <c r="B1145" s="1" t="s">
        <v>9</v>
      </c>
      <c r="C1145" s="1" t="s">
        <v>5</v>
      </c>
      <c r="D1145" s="1">
        <v>7393517</v>
      </c>
      <c r="E1145" s="1" t="s">
        <v>24</v>
      </c>
      <c r="F1145" s="1">
        <v>4611</v>
      </c>
      <c r="G1145" s="1">
        <v>8</v>
      </c>
      <c r="H1145" t="s">
        <v>25</v>
      </c>
      <c r="I1145" s="2">
        <v>8.25388282470808E-10</v>
      </c>
      <c r="J1145" s="1">
        <v>0.34759358288770098</v>
      </c>
      <c r="K1145" s="3">
        <v>0.148784615975875</v>
      </c>
      <c r="L1145" s="3">
        <v>-0.68006746466121804</v>
      </c>
      <c r="M1145" s="1" t="s">
        <v>246</v>
      </c>
      <c r="N1145" s="1" t="s">
        <v>246</v>
      </c>
      <c r="O1145" s="1" t="s">
        <v>246</v>
      </c>
      <c r="P1145" s="1" t="s">
        <v>246</v>
      </c>
      <c r="Q1145" s="1" t="s">
        <v>246</v>
      </c>
      <c r="R1145" s="1" t="s">
        <v>246</v>
      </c>
    </row>
    <row r="1146" spans="1:18" x14ac:dyDescent="0.25">
      <c r="A1146" s="1" t="s">
        <v>422</v>
      </c>
      <c r="B1146" s="1" t="s">
        <v>7</v>
      </c>
      <c r="C1146" s="1" t="s">
        <v>5</v>
      </c>
      <c r="D1146" s="1" t="s">
        <v>95</v>
      </c>
      <c r="E1146" s="1" t="s">
        <v>32</v>
      </c>
      <c r="F1146" s="1">
        <v>791</v>
      </c>
      <c r="G1146" s="1">
        <v>8</v>
      </c>
      <c r="H1146" t="s">
        <v>25</v>
      </c>
      <c r="I1146" s="2">
        <v>4.1165092671983702E-10</v>
      </c>
      <c r="J1146" s="1">
        <v>0.27005347593582901</v>
      </c>
      <c r="K1146" s="3">
        <v>0.147092049327953</v>
      </c>
      <c r="L1146" s="3">
        <v>-20.2390386966999</v>
      </c>
      <c r="M1146" s="1" t="s">
        <v>246</v>
      </c>
      <c r="N1146" s="1" t="s">
        <v>246</v>
      </c>
      <c r="O1146" s="1" t="s">
        <v>246</v>
      </c>
      <c r="P1146" s="1" t="s">
        <v>246</v>
      </c>
      <c r="Q1146" s="1" t="s">
        <v>246</v>
      </c>
      <c r="R1146" s="1" t="s">
        <v>246</v>
      </c>
    </row>
    <row r="1147" spans="1:18" x14ac:dyDescent="0.25">
      <c r="A1147" s="1" t="s">
        <v>422</v>
      </c>
      <c r="B1147" s="1" t="s">
        <v>7</v>
      </c>
      <c r="C1147" s="1" t="s">
        <v>5</v>
      </c>
      <c r="D1147" s="1" t="s">
        <v>140</v>
      </c>
      <c r="E1147" s="1" t="s">
        <v>29</v>
      </c>
      <c r="F1147" s="1">
        <v>117590</v>
      </c>
      <c r="G1147" s="1">
        <v>8</v>
      </c>
      <c r="H1147" t="s">
        <v>25</v>
      </c>
      <c r="I1147" s="2">
        <v>4.476798274307E-10</v>
      </c>
      <c r="J1147" s="1">
        <v>0.31550802139037398</v>
      </c>
      <c r="K1147" s="3">
        <v>0.146405182786913</v>
      </c>
      <c r="L1147" s="3">
        <v>-20.620896632080701</v>
      </c>
      <c r="M1147" s="1" t="s">
        <v>292</v>
      </c>
      <c r="N1147" s="1">
        <v>115490</v>
      </c>
      <c r="O1147" s="1">
        <v>133336</v>
      </c>
      <c r="P1147" s="1" t="s">
        <v>246</v>
      </c>
      <c r="Q1147" s="1" t="s">
        <v>246</v>
      </c>
      <c r="R1147" s="1" t="s">
        <v>246</v>
      </c>
    </row>
    <row r="1148" spans="1:18" x14ac:dyDescent="0.25">
      <c r="A1148" s="1" t="s">
        <v>422</v>
      </c>
      <c r="B1148" s="1" t="s">
        <v>7</v>
      </c>
      <c r="C1148" s="1" t="s">
        <v>5</v>
      </c>
      <c r="D1148" s="1" t="s">
        <v>141</v>
      </c>
      <c r="E1148" s="1" t="s">
        <v>29</v>
      </c>
      <c r="F1148" s="1">
        <v>132607</v>
      </c>
      <c r="G1148" s="1">
        <v>8</v>
      </c>
      <c r="H1148" t="s">
        <v>25</v>
      </c>
      <c r="I1148" s="2">
        <v>5.3264564924731597E-10</v>
      </c>
      <c r="J1148" s="1">
        <v>0.31818181818181801</v>
      </c>
      <c r="K1148" s="3">
        <v>0.14498477665034601</v>
      </c>
      <c r="L1148" s="3">
        <v>-20.630540631225202</v>
      </c>
      <c r="M1148" s="1" t="s">
        <v>292</v>
      </c>
      <c r="N1148" s="1">
        <v>115490</v>
      </c>
      <c r="O1148" s="1">
        <v>133336</v>
      </c>
      <c r="P1148" s="1" t="s">
        <v>246</v>
      </c>
      <c r="Q1148" s="1" t="s">
        <v>246</v>
      </c>
      <c r="R1148" s="1" t="s">
        <v>246</v>
      </c>
    </row>
    <row r="1149" spans="1:18" x14ac:dyDescent="0.25">
      <c r="A1149" s="1" t="s">
        <v>422</v>
      </c>
      <c r="B1149" s="1" t="s">
        <v>7</v>
      </c>
      <c r="C1149" s="1" t="s">
        <v>5</v>
      </c>
      <c r="D1149" s="1" t="s">
        <v>142</v>
      </c>
      <c r="E1149" s="1" t="s">
        <v>29</v>
      </c>
      <c r="F1149" s="1">
        <v>123506</v>
      </c>
      <c r="G1149" s="1">
        <v>8</v>
      </c>
      <c r="H1149" t="s">
        <v>25</v>
      </c>
      <c r="I1149" s="2">
        <v>7.6857341007919702E-10</v>
      </c>
      <c r="J1149" s="1">
        <v>0.33422459893048101</v>
      </c>
      <c r="K1149" s="3">
        <v>0.141997488917491</v>
      </c>
      <c r="L1149" s="3">
        <v>-17.4724325408319</v>
      </c>
      <c r="M1149" s="1" t="s">
        <v>292</v>
      </c>
      <c r="N1149" s="1">
        <v>115490</v>
      </c>
      <c r="O1149" s="1">
        <v>133336</v>
      </c>
      <c r="P1149" s="1" t="s">
        <v>246</v>
      </c>
      <c r="Q1149" s="1" t="s">
        <v>246</v>
      </c>
      <c r="R1149" s="1" t="s">
        <v>246</v>
      </c>
    </row>
    <row r="1150" spans="1:18" x14ac:dyDescent="0.25">
      <c r="A1150" s="1" t="s">
        <v>422</v>
      </c>
      <c r="B1150" s="1" t="s">
        <v>7</v>
      </c>
      <c r="C1150" s="1" t="s">
        <v>5</v>
      </c>
      <c r="D1150" s="1" t="s">
        <v>113</v>
      </c>
      <c r="E1150" s="1" t="s">
        <v>31</v>
      </c>
      <c r="F1150" s="1">
        <v>11474</v>
      </c>
      <c r="G1150" s="1">
        <v>8</v>
      </c>
      <c r="H1150" t="s">
        <v>25</v>
      </c>
      <c r="I1150" s="2">
        <v>9.8033735346595597E-10</v>
      </c>
      <c r="J1150" s="1">
        <v>0.30213903743315501</v>
      </c>
      <c r="K1150" s="3">
        <v>0.14002222370374401</v>
      </c>
      <c r="L1150" s="3">
        <v>-15.512510806309001</v>
      </c>
      <c r="M1150" s="1" t="s">
        <v>257</v>
      </c>
      <c r="N1150" s="1">
        <v>3411</v>
      </c>
      <c r="O1150" s="1">
        <v>3968</v>
      </c>
      <c r="P1150" s="1" t="s">
        <v>246</v>
      </c>
      <c r="Q1150" s="1" t="s">
        <v>246</v>
      </c>
      <c r="R1150" s="1" t="s">
        <v>246</v>
      </c>
    </row>
    <row r="1151" spans="1:18" x14ac:dyDescent="0.25">
      <c r="A1151" s="1" t="s">
        <v>422</v>
      </c>
      <c r="B1151" s="1" t="s">
        <v>7</v>
      </c>
      <c r="C1151" s="1">
        <v>16</v>
      </c>
      <c r="D1151" s="1" t="s">
        <v>192</v>
      </c>
      <c r="E1151" s="1" t="s">
        <v>25</v>
      </c>
      <c r="F1151" s="1" t="s">
        <v>25</v>
      </c>
      <c r="G1151" s="1">
        <v>8</v>
      </c>
      <c r="H1151" t="s">
        <v>25</v>
      </c>
      <c r="I1151" s="2">
        <v>2.6141359731932801E-7</v>
      </c>
      <c r="J1151" s="1">
        <v>0.40909090909090901</v>
      </c>
      <c r="K1151" s="3">
        <v>0.135028174748794</v>
      </c>
      <c r="L1151" s="3">
        <v>-14.5838417072582</v>
      </c>
      <c r="M1151" s="1" t="s">
        <v>246</v>
      </c>
      <c r="N1151" s="1" t="s">
        <v>246</v>
      </c>
      <c r="O1151" s="1" t="s">
        <v>246</v>
      </c>
      <c r="P1151" s="1" t="s">
        <v>246</v>
      </c>
      <c r="Q1151" s="1" t="s">
        <v>246</v>
      </c>
      <c r="R1151" s="1" t="s">
        <v>246</v>
      </c>
    </row>
    <row r="1152" spans="1:18" x14ac:dyDescent="0.25">
      <c r="A1152" s="1" t="s">
        <v>422</v>
      </c>
      <c r="B1152" s="1" t="s">
        <v>9</v>
      </c>
      <c r="C1152" s="1">
        <v>16</v>
      </c>
      <c r="D1152" s="1" t="s">
        <v>113</v>
      </c>
      <c r="E1152" s="1" t="s">
        <v>31</v>
      </c>
      <c r="F1152" s="1">
        <v>11474</v>
      </c>
      <c r="G1152" s="1">
        <v>8</v>
      </c>
      <c r="H1152" t="s">
        <v>25</v>
      </c>
      <c r="I1152" s="2">
        <v>1.06382169391937E-7</v>
      </c>
      <c r="J1152" s="1">
        <v>0.30213903743315501</v>
      </c>
      <c r="K1152" s="3">
        <v>0.131305450375169</v>
      </c>
      <c r="L1152" s="3">
        <v>-0.71696824735078302</v>
      </c>
      <c r="M1152" s="1" t="s">
        <v>257</v>
      </c>
      <c r="N1152" s="1">
        <v>3411</v>
      </c>
      <c r="O1152" s="1">
        <v>3968</v>
      </c>
      <c r="P1152" s="1" t="s">
        <v>246</v>
      </c>
      <c r="Q1152" s="1" t="s">
        <v>246</v>
      </c>
      <c r="R1152" s="1" t="s">
        <v>246</v>
      </c>
    </row>
    <row r="1153" spans="1:18" x14ac:dyDescent="0.25">
      <c r="A1153" s="1" t="s">
        <v>422</v>
      </c>
      <c r="B1153" s="1" t="s">
        <v>9</v>
      </c>
      <c r="C1153" s="1">
        <v>16</v>
      </c>
      <c r="D1153" s="1">
        <v>7390173</v>
      </c>
      <c r="E1153" s="1" t="s">
        <v>29</v>
      </c>
      <c r="F1153" s="1">
        <v>32964</v>
      </c>
      <c r="G1153" s="1">
        <v>8</v>
      </c>
      <c r="H1153" t="s">
        <v>25</v>
      </c>
      <c r="I1153" s="2">
        <v>1.4107024440690501E-7</v>
      </c>
      <c r="J1153" s="1">
        <v>0.28342245989304798</v>
      </c>
      <c r="K1153" s="3">
        <v>0.128564461905216</v>
      </c>
      <c r="L1153" s="3">
        <v>-0.60742082959566901</v>
      </c>
      <c r="M1153" s="1" t="s">
        <v>246</v>
      </c>
      <c r="N1153" s="1" t="s">
        <v>246</v>
      </c>
      <c r="O1153" s="1" t="s">
        <v>246</v>
      </c>
      <c r="P1153" s="1" t="s">
        <v>246</v>
      </c>
      <c r="Q1153" s="1" t="s">
        <v>246</v>
      </c>
      <c r="R1153" s="1" t="s">
        <v>246</v>
      </c>
    </row>
    <row r="1154" spans="1:18" x14ac:dyDescent="0.25">
      <c r="A1154" s="1" t="s">
        <v>422</v>
      </c>
      <c r="B1154" s="1" t="s">
        <v>7</v>
      </c>
      <c r="C1154" s="1">
        <v>16</v>
      </c>
      <c r="D1154" s="1">
        <v>7403115</v>
      </c>
      <c r="E1154" s="1" t="s">
        <v>52</v>
      </c>
      <c r="F1154" s="1">
        <v>15681</v>
      </c>
      <c r="G1154" s="1">
        <v>8</v>
      </c>
      <c r="H1154" t="s">
        <v>25</v>
      </c>
      <c r="I1154" s="2">
        <v>5.8158908871081002E-7</v>
      </c>
      <c r="J1154" s="1">
        <v>0.47058823529411797</v>
      </c>
      <c r="K1154" s="3">
        <v>0.12660441471186301</v>
      </c>
      <c r="L1154" s="3">
        <v>-11.6034702781471</v>
      </c>
      <c r="M1154" s="1" t="s">
        <v>269</v>
      </c>
      <c r="N1154" s="1">
        <v>4</v>
      </c>
      <c r="O1154" s="1">
        <v>20888</v>
      </c>
      <c r="P1154" s="1" t="s">
        <v>246</v>
      </c>
      <c r="Q1154" s="1" t="s">
        <v>246</v>
      </c>
      <c r="R1154" s="1" t="s">
        <v>246</v>
      </c>
    </row>
    <row r="1155" spans="1:18" x14ac:dyDescent="0.25">
      <c r="A1155" s="1" t="s">
        <v>422</v>
      </c>
      <c r="B1155" s="1" t="s">
        <v>7</v>
      </c>
      <c r="C1155" s="1" t="s">
        <v>5</v>
      </c>
      <c r="D1155" s="1">
        <v>7390173</v>
      </c>
      <c r="E1155" s="1" t="s">
        <v>29</v>
      </c>
      <c r="F1155" s="1">
        <v>32964</v>
      </c>
      <c r="G1155" s="1">
        <v>8</v>
      </c>
      <c r="H1155" t="s">
        <v>25</v>
      </c>
      <c r="I1155" s="2">
        <v>5.6219203161877501E-9</v>
      </c>
      <c r="J1155" s="1">
        <v>0.28342245989304798</v>
      </c>
      <c r="K1155" s="3">
        <v>0.126018159027624</v>
      </c>
      <c r="L1155" s="3">
        <v>-12.4176575602685</v>
      </c>
      <c r="M1155" s="1" t="s">
        <v>246</v>
      </c>
      <c r="N1155" s="1" t="s">
        <v>246</v>
      </c>
      <c r="O1155" s="1" t="s">
        <v>246</v>
      </c>
      <c r="P1155" s="1" t="s">
        <v>246</v>
      </c>
      <c r="Q1155" s="1" t="s">
        <v>246</v>
      </c>
      <c r="R1155" s="1" t="s">
        <v>246</v>
      </c>
    </row>
    <row r="1156" spans="1:18" x14ac:dyDescent="0.25">
      <c r="A1156" s="1" t="s">
        <v>422</v>
      </c>
      <c r="B1156" s="1" t="s">
        <v>7</v>
      </c>
      <c r="C1156" s="1">
        <v>16</v>
      </c>
      <c r="D1156" s="1" t="s">
        <v>194</v>
      </c>
      <c r="E1156" s="1" t="s">
        <v>25</v>
      </c>
      <c r="F1156" s="1" t="s">
        <v>25</v>
      </c>
      <c r="G1156" s="1">
        <v>8</v>
      </c>
      <c r="H1156" t="s">
        <v>25</v>
      </c>
      <c r="I1156" s="2">
        <v>6.2057882634269703E-7</v>
      </c>
      <c r="J1156" s="1">
        <v>0.37433155080213898</v>
      </c>
      <c r="K1156" s="3">
        <v>0.12592481494062599</v>
      </c>
      <c r="L1156" s="3">
        <v>16.948963968155098</v>
      </c>
      <c r="M1156" s="1" t="s">
        <v>246</v>
      </c>
      <c r="N1156" s="1" t="s">
        <v>246</v>
      </c>
      <c r="O1156" s="1" t="s">
        <v>246</v>
      </c>
      <c r="P1156" s="1" t="s">
        <v>246</v>
      </c>
      <c r="Q1156" s="1" t="s">
        <v>246</v>
      </c>
      <c r="R1156" s="1" t="s">
        <v>246</v>
      </c>
    </row>
    <row r="1157" spans="1:18" x14ac:dyDescent="0.25">
      <c r="A1157" s="1" t="s">
        <v>422</v>
      </c>
      <c r="B1157" s="1" t="s">
        <v>7</v>
      </c>
      <c r="C1157" s="1" t="s">
        <v>5</v>
      </c>
      <c r="D1157" s="1" t="s">
        <v>94</v>
      </c>
      <c r="E1157" s="1" t="s">
        <v>33</v>
      </c>
      <c r="F1157" s="1">
        <v>3462</v>
      </c>
      <c r="G1157" s="1">
        <v>8</v>
      </c>
      <c r="H1157" t="s">
        <v>25</v>
      </c>
      <c r="I1157" s="2">
        <v>6.64132082890371E-9</v>
      </c>
      <c r="J1157" s="1">
        <v>0.16310160427807499</v>
      </c>
      <c r="K1157" s="3">
        <v>0.124697762357903</v>
      </c>
      <c r="L1157" s="3">
        <v>-25.213458652181899</v>
      </c>
      <c r="M1157" s="1" t="s">
        <v>247</v>
      </c>
      <c r="N1157" s="1">
        <v>1946</v>
      </c>
      <c r="O1157" s="1">
        <v>6625</v>
      </c>
      <c r="P1157" s="1" t="s">
        <v>246</v>
      </c>
      <c r="Q1157" s="1" t="s">
        <v>246</v>
      </c>
      <c r="R1157" s="1" t="s">
        <v>246</v>
      </c>
    </row>
    <row r="1158" spans="1:18" x14ac:dyDescent="0.25">
      <c r="A1158" s="1" t="s">
        <v>422</v>
      </c>
      <c r="B1158" s="1" t="s">
        <v>9</v>
      </c>
      <c r="C1158" s="1" t="s">
        <v>5</v>
      </c>
      <c r="D1158" s="1" t="s">
        <v>95</v>
      </c>
      <c r="E1158" s="1" t="s">
        <v>32</v>
      </c>
      <c r="F1158" s="1">
        <v>791</v>
      </c>
      <c r="G1158" s="1">
        <v>8</v>
      </c>
      <c r="H1158" t="s">
        <v>25</v>
      </c>
      <c r="I1158" s="2">
        <v>1.6170833747027098E-8</v>
      </c>
      <c r="J1158" s="1">
        <v>0.27005347593582901</v>
      </c>
      <c r="K1158" s="3">
        <v>0.12382350598962701</v>
      </c>
      <c r="L1158" s="3">
        <v>-0.90331335935728796</v>
      </c>
      <c r="M1158" s="1" t="s">
        <v>246</v>
      </c>
      <c r="N1158" s="1" t="s">
        <v>246</v>
      </c>
      <c r="O1158" s="1" t="s">
        <v>246</v>
      </c>
      <c r="P1158" s="1" t="s">
        <v>246</v>
      </c>
      <c r="Q1158" s="1" t="s">
        <v>246</v>
      </c>
      <c r="R1158" s="1" t="s">
        <v>246</v>
      </c>
    </row>
    <row r="1159" spans="1:18" x14ac:dyDescent="0.25">
      <c r="A1159" s="1" t="s">
        <v>422</v>
      </c>
      <c r="B1159" s="1" t="s">
        <v>7</v>
      </c>
      <c r="C1159" s="1">
        <v>18</v>
      </c>
      <c r="D1159" s="1">
        <v>7393517</v>
      </c>
      <c r="E1159" s="1" t="s">
        <v>24</v>
      </c>
      <c r="F1159" s="1">
        <v>4611</v>
      </c>
      <c r="G1159" s="1">
        <v>8</v>
      </c>
      <c r="H1159" t="s">
        <v>25</v>
      </c>
      <c r="I1159" s="2">
        <v>8.7289195023896203E-8</v>
      </c>
      <c r="J1159" s="1">
        <v>0.34759358288770098</v>
      </c>
      <c r="K1159" s="3">
        <v>0.123669473933021</v>
      </c>
      <c r="L1159" s="3">
        <v>-13.7182573791219</v>
      </c>
      <c r="M1159" s="1" t="s">
        <v>246</v>
      </c>
      <c r="N1159" s="1" t="s">
        <v>246</v>
      </c>
      <c r="O1159" s="1" t="s">
        <v>246</v>
      </c>
      <c r="P1159" s="1" t="s">
        <v>246</v>
      </c>
      <c r="Q1159" s="1" t="s">
        <v>246</v>
      </c>
      <c r="R1159" s="1" t="s">
        <v>246</v>
      </c>
    </row>
    <row r="1160" spans="1:18" x14ac:dyDescent="0.25">
      <c r="A1160" s="1" t="s">
        <v>422</v>
      </c>
      <c r="B1160" s="1" t="s">
        <v>7</v>
      </c>
      <c r="C1160" s="1" t="s">
        <v>5</v>
      </c>
      <c r="D1160" s="1">
        <v>7406145</v>
      </c>
      <c r="E1160" s="1" t="s">
        <v>31</v>
      </c>
      <c r="F1160" s="1">
        <v>11462</v>
      </c>
      <c r="G1160" s="1">
        <v>8</v>
      </c>
      <c r="H1160" t="s">
        <v>25</v>
      </c>
      <c r="I1160" s="2">
        <v>8.4514021243060801E-9</v>
      </c>
      <c r="J1160" s="1">
        <v>0.24064171122994699</v>
      </c>
      <c r="K1160" s="3">
        <v>0.122792810454562</v>
      </c>
      <c r="L1160" s="3">
        <v>-12.858181129275399</v>
      </c>
      <c r="M1160" s="1" t="s">
        <v>257</v>
      </c>
      <c r="N1160" s="1">
        <v>3411</v>
      </c>
      <c r="O1160" s="1">
        <v>3968</v>
      </c>
      <c r="P1160" s="1" t="s">
        <v>246</v>
      </c>
      <c r="Q1160" s="1" t="s">
        <v>246</v>
      </c>
      <c r="R1160" s="1" t="s">
        <v>246</v>
      </c>
    </row>
    <row r="1161" spans="1:18" x14ac:dyDescent="0.25">
      <c r="A1161" s="1" t="s">
        <v>422</v>
      </c>
      <c r="B1161" s="1" t="s">
        <v>7</v>
      </c>
      <c r="C1161" s="1" t="s">
        <v>5</v>
      </c>
      <c r="D1161" s="1" t="s">
        <v>92</v>
      </c>
      <c r="E1161" s="1" t="s">
        <v>56</v>
      </c>
      <c r="F1161" s="1">
        <v>260</v>
      </c>
      <c r="G1161" s="1">
        <v>8</v>
      </c>
      <c r="H1161" t="s">
        <v>25</v>
      </c>
      <c r="I1161" s="2">
        <v>8.9314949245921305E-9</v>
      </c>
      <c r="J1161" s="1">
        <v>0.28877005347593598</v>
      </c>
      <c r="K1161" s="3">
        <v>0.122356929166977</v>
      </c>
      <c r="L1161" s="3">
        <v>-20.382114296440701</v>
      </c>
      <c r="M1161" s="1" t="s">
        <v>246</v>
      </c>
      <c r="N1161" s="1" t="s">
        <v>246</v>
      </c>
      <c r="O1161" s="1" t="s">
        <v>246</v>
      </c>
      <c r="P1161" s="1" t="s">
        <v>246</v>
      </c>
      <c r="Q1161" s="1" t="s">
        <v>246</v>
      </c>
      <c r="R1161" s="1" t="s">
        <v>246</v>
      </c>
    </row>
    <row r="1162" spans="1:18" x14ac:dyDescent="0.25">
      <c r="A1162" s="1" t="s">
        <v>422</v>
      </c>
      <c r="B1162" s="1" t="s">
        <v>7</v>
      </c>
      <c r="C1162" s="1">
        <v>16</v>
      </c>
      <c r="D1162" s="1" t="s">
        <v>92</v>
      </c>
      <c r="E1162" s="1" t="s">
        <v>56</v>
      </c>
      <c r="F1162" s="1">
        <v>260</v>
      </c>
      <c r="G1162" s="1">
        <v>8</v>
      </c>
      <c r="H1162" t="s">
        <v>25</v>
      </c>
      <c r="I1162" s="2">
        <v>1.2803018486158899E-6</v>
      </c>
      <c r="J1162" s="1">
        <v>0.28877005347593598</v>
      </c>
      <c r="K1162" s="3">
        <v>0.11838048099724</v>
      </c>
      <c r="L1162" s="3">
        <v>-19.650639415508799</v>
      </c>
      <c r="M1162" s="1" t="s">
        <v>246</v>
      </c>
      <c r="N1162" s="1" t="s">
        <v>246</v>
      </c>
      <c r="O1162" s="1" t="s">
        <v>246</v>
      </c>
      <c r="P1162" s="1" t="s">
        <v>246</v>
      </c>
      <c r="Q1162" s="1" t="s">
        <v>246</v>
      </c>
      <c r="R1162" s="1" t="s">
        <v>246</v>
      </c>
    </row>
    <row r="1163" spans="1:18" x14ac:dyDescent="0.25">
      <c r="A1163" s="1" t="s">
        <v>422</v>
      </c>
      <c r="B1163" s="1" t="s">
        <v>7</v>
      </c>
      <c r="C1163" s="1" t="s">
        <v>5</v>
      </c>
      <c r="D1163" s="1">
        <v>7387383</v>
      </c>
      <c r="E1163" s="1" t="s">
        <v>25</v>
      </c>
      <c r="F1163" s="1" t="s">
        <v>25</v>
      </c>
      <c r="G1163" s="1">
        <v>8</v>
      </c>
      <c r="H1163" t="s">
        <v>25</v>
      </c>
      <c r="I1163" s="2">
        <v>2.35864871280747E-8</v>
      </c>
      <c r="J1163" s="1">
        <v>0.35294117647058798</v>
      </c>
      <c r="K1163" s="3">
        <v>0.114745096125787</v>
      </c>
      <c r="L1163" s="3">
        <v>-12.4992002764648</v>
      </c>
      <c r="M1163" s="1" t="s">
        <v>246</v>
      </c>
      <c r="N1163" s="1" t="s">
        <v>246</v>
      </c>
      <c r="O1163" s="1" t="s">
        <v>246</v>
      </c>
      <c r="P1163" s="1" t="s">
        <v>246</v>
      </c>
      <c r="Q1163" s="1" t="s">
        <v>246</v>
      </c>
      <c r="R1163" s="1" t="s">
        <v>246</v>
      </c>
    </row>
    <row r="1164" spans="1:18" x14ac:dyDescent="0.25">
      <c r="A1164" s="1" t="s">
        <v>422</v>
      </c>
      <c r="B1164" s="1" t="s">
        <v>7</v>
      </c>
      <c r="C1164" s="1">
        <v>17</v>
      </c>
      <c r="D1164" s="1" t="s">
        <v>92</v>
      </c>
      <c r="E1164" s="1" t="s">
        <v>56</v>
      </c>
      <c r="F1164" s="1">
        <v>260</v>
      </c>
      <c r="G1164" s="1">
        <v>8</v>
      </c>
      <c r="H1164" t="s">
        <v>25</v>
      </c>
      <c r="I1164" s="2">
        <v>6.3550692333346303E-9</v>
      </c>
      <c r="J1164" s="1">
        <v>0.28877005347593598</v>
      </c>
      <c r="K1164" s="3">
        <v>0.114039010335589</v>
      </c>
      <c r="L1164" s="3">
        <v>-25.198553356702099</v>
      </c>
      <c r="M1164" s="1" t="s">
        <v>246</v>
      </c>
      <c r="N1164" s="1" t="s">
        <v>246</v>
      </c>
      <c r="O1164" s="1" t="s">
        <v>246</v>
      </c>
      <c r="P1164" s="1" t="s">
        <v>246</v>
      </c>
      <c r="Q1164" s="1" t="s">
        <v>246</v>
      </c>
      <c r="R1164" s="1" t="s">
        <v>246</v>
      </c>
    </row>
    <row r="1165" spans="1:18" x14ac:dyDescent="0.25">
      <c r="A1165" s="1" t="s">
        <v>422</v>
      </c>
      <c r="B1165" s="1" t="s">
        <v>9</v>
      </c>
      <c r="C1165" s="1">
        <v>16</v>
      </c>
      <c r="D1165" s="1" t="s">
        <v>141</v>
      </c>
      <c r="E1165" s="1" t="s">
        <v>29</v>
      </c>
      <c r="F1165" s="1">
        <v>132607</v>
      </c>
      <c r="G1165" s="1">
        <v>8</v>
      </c>
      <c r="H1165" t="s">
        <v>25</v>
      </c>
      <c r="I1165" s="2">
        <v>7.0392451556399195E-7</v>
      </c>
      <c r="J1165" s="1">
        <v>0.31818181818181801</v>
      </c>
      <c r="K1165" s="3">
        <v>0.11314565875997599</v>
      </c>
      <c r="L1165" s="3">
        <v>-0.86398997845157299</v>
      </c>
      <c r="M1165" s="1" t="s">
        <v>292</v>
      </c>
      <c r="N1165" s="1">
        <v>115490</v>
      </c>
      <c r="O1165" s="1">
        <v>133336</v>
      </c>
      <c r="P1165" s="1" t="s">
        <v>246</v>
      </c>
      <c r="Q1165" s="1" t="s">
        <v>246</v>
      </c>
      <c r="R1165" s="1" t="s">
        <v>246</v>
      </c>
    </row>
    <row r="1166" spans="1:18" x14ac:dyDescent="0.25">
      <c r="A1166" s="1" t="s">
        <v>422</v>
      </c>
      <c r="B1166" s="1" t="s">
        <v>9</v>
      </c>
      <c r="C1166" s="1">
        <v>16</v>
      </c>
      <c r="D1166" s="1">
        <v>7406145</v>
      </c>
      <c r="E1166" s="1" t="s">
        <v>31</v>
      </c>
      <c r="F1166" s="1">
        <v>11462</v>
      </c>
      <c r="G1166" s="1">
        <v>8</v>
      </c>
      <c r="H1166" t="s">
        <v>25</v>
      </c>
      <c r="I1166" s="2">
        <v>7.9062592319397003E-7</v>
      </c>
      <c r="J1166" s="1">
        <v>0.24064171122994699</v>
      </c>
      <c r="K1166" s="3">
        <v>0.112044258886606</v>
      </c>
      <c r="L1166" s="3">
        <v>-0.59423445490434601</v>
      </c>
      <c r="M1166" s="1" t="s">
        <v>257</v>
      </c>
      <c r="N1166" s="1">
        <v>3411</v>
      </c>
      <c r="O1166" s="1">
        <v>3968</v>
      </c>
      <c r="P1166" s="1" t="s">
        <v>246</v>
      </c>
      <c r="Q1166" s="1" t="s">
        <v>246</v>
      </c>
      <c r="R1166" s="1" t="s">
        <v>246</v>
      </c>
    </row>
    <row r="1167" spans="1:18" x14ac:dyDescent="0.25">
      <c r="A1167" s="1" t="s">
        <v>422</v>
      </c>
      <c r="B1167" s="1" t="s">
        <v>7</v>
      </c>
      <c r="C1167" s="1">
        <v>17</v>
      </c>
      <c r="D1167" s="1">
        <v>7393517</v>
      </c>
      <c r="E1167" s="1" t="s">
        <v>24</v>
      </c>
      <c r="F1167" s="1">
        <v>4611</v>
      </c>
      <c r="G1167" s="1">
        <v>8</v>
      </c>
      <c r="H1167" t="s">
        <v>25</v>
      </c>
      <c r="I1167" s="2">
        <v>9.0589358129371094E-9</v>
      </c>
      <c r="J1167" s="1">
        <v>0.34759358288770098</v>
      </c>
      <c r="K1167" s="3">
        <v>0.111484216240772</v>
      </c>
      <c r="L1167" s="3">
        <v>-15.574529408419099</v>
      </c>
      <c r="M1167" s="1" t="s">
        <v>246</v>
      </c>
      <c r="N1167" s="1" t="s">
        <v>246</v>
      </c>
      <c r="O1167" s="1" t="s">
        <v>246</v>
      </c>
      <c r="P1167" s="1" t="s">
        <v>246</v>
      </c>
      <c r="Q1167" s="1" t="s">
        <v>246</v>
      </c>
      <c r="R1167" s="1" t="s">
        <v>246</v>
      </c>
    </row>
    <row r="1168" spans="1:18" x14ac:dyDescent="0.25">
      <c r="A1168" s="1" t="s">
        <v>422</v>
      </c>
      <c r="B1168" s="1" t="s">
        <v>9</v>
      </c>
      <c r="C1168" s="1">
        <v>16</v>
      </c>
      <c r="D1168" s="1" t="s">
        <v>140</v>
      </c>
      <c r="E1168" s="1" t="s">
        <v>29</v>
      </c>
      <c r="F1168" s="1">
        <v>117590</v>
      </c>
      <c r="G1168" s="1">
        <v>8</v>
      </c>
      <c r="H1168" t="s">
        <v>25</v>
      </c>
      <c r="I1168" s="2">
        <v>9.2763175906101499E-7</v>
      </c>
      <c r="J1168" s="1">
        <v>0.31550802139037398</v>
      </c>
      <c r="K1168" s="3">
        <v>0.110531736773319</v>
      </c>
      <c r="L1168" s="3">
        <v>-0.84893286522834999</v>
      </c>
      <c r="M1168" s="1" t="s">
        <v>292</v>
      </c>
      <c r="N1168" s="1">
        <v>115490</v>
      </c>
      <c r="O1168" s="1">
        <v>133336</v>
      </c>
      <c r="P1168" s="1" t="s">
        <v>246</v>
      </c>
      <c r="Q1168" s="1" t="s">
        <v>246</v>
      </c>
      <c r="R1168" s="1" t="s">
        <v>246</v>
      </c>
    </row>
    <row r="1169" spans="1:18" x14ac:dyDescent="0.25">
      <c r="A1169" s="1" t="s">
        <v>422</v>
      </c>
      <c r="B1169" s="1" t="s">
        <v>9</v>
      </c>
      <c r="C1169" s="1">
        <v>16</v>
      </c>
      <c r="D1169" s="1" t="s">
        <v>192</v>
      </c>
      <c r="E1169" s="1" t="s">
        <v>25</v>
      </c>
      <c r="F1169" s="1" t="s">
        <v>25</v>
      </c>
      <c r="G1169" s="1">
        <v>8</v>
      </c>
      <c r="H1169" t="s">
        <v>25</v>
      </c>
      <c r="I1169" s="2">
        <v>9.3505288438611195E-7</v>
      </c>
      <c r="J1169" s="1">
        <v>0.40909090909090901</v>
      </c>
      <c r="K1169" s="3">
        <v>0.1104564073215</v>
      </c>
      <c r="L1169" s="3">
        <v>-0.63306973953039103</v>
      </c>
      <c r="M1169" s="1" t="s">
        <v>246</v>
      </c>
      <c r="N1169" s="1" t="s">
        <v>246</v>
      </c>
      <c r="O1169" s="1" t="s">
        <v>246</v>
      </c>
      <c r="P1169" s="1" t="s">
        <v>246</v>
      </c>
      <c r="Q1169" s="1" t="s">
        <v>246</v>
      </c>
      <c r="R1169" s="1" t="s">
        <v>246</v>
      </c>
    </row>
    <row r="1170" spans="1:18" x14ac:dyDescent="0.25">
      <c r="A1170" s="1" t="s">
        <v>422</v>
      </c>
      <c r="B1170" s="1" t="s">
        <v>9</v>
      </c>
      <c r="C1170" s="1">
        <v>16</v>
      </c>
      <c r="D1170" s="1" t="s">
        <v>95</v>
      </c>
      <c r="E1170" s="1" t="s">
        <v>32</v>
      </c>
      <c r="F1170" s="1">
        <v>791</v>
      </c>
      <c r="G1170" s="1">
        <v>8</v>
      </c>
      <c r="H1170" t="s">
        <v>25</v>
      </c>
      <c r="I1170" s="2">
        <v>1.0630761255979499E-6</v>
      </c>
      <c r="J1170" s="1">
        <v>0.27005347593582901</v>
      </c>
      <c r="K1170" s="3">
        <v>0.109244445685522</v>
      </c>
      <c r="L1170" s="3">
        <v>-0.82872432871738</v>
      </c>
      <c r="M1170" s="1" t="s">
        <v>246</v>
      </c>
      <c r="N1170" s="1" t="s">
        <v>246</v>
      </c>
      <c r="O1170" s="1" t="s">
        <v>246</v>
      </c>
      <c r="P1170" s="1" t="s">
        <v>246</v>
      </c>
      <c r="Q1170" s="1" t="s">
        <v>246</v>
      </c>
      <c r="R1170" s="1" t="s">
        <v>246</v>
      </c>
    </row>
    <row r="1171" spans="1:18" x14ac:dyDescent="0.25">
      <c r="A1171" s="1" t="s">
        <v>422</v>
      </c>
      <c r="B1171" s="1" t="s">
        <v>9</v>
      </c>
      <c r="C1171" s="1">
        <v>17</v>
      </c>
      <c r="D1171" s="1">
        <v>7393517</v>
      </c>
      <c r="E1171" s="1" t="s">
        <v>24</v>
      </c>
      <c r="F1171" s="1">
        <v>4611</v>
      </c>
      <c r="G1171" s="1">
        <v>8</v>
      </c>
      <c r="H1171" t="s">
        <v>25</v>
      </c>
      <c r="I1171" s="2">
        <v>1.2585955843750501E-7</v>
      </c>
      <c r="J1171" s="1">
        <v>0.34759358288770098</v>
      </c>
      <c r="K1171" s="3">
        <v>0.108137149984875</v>
      </c>
      <c r="L1171" s="3">
        <v>-0.666370778967044</v>
      </c>
      <c r="M1171" s="1" t="s">
        <v>246</v>
      </c>
      <c r="N1171" s="1" t="s">
        <v>246</v>
      </c>
      <c r="O1171" s="1" t="s">
        <v>246</v>
      </c>
      <c r="P1171" s="1" t="s">
        <v>246</v>
      </c>
      <c r="Q1171" s="1" t="s">
        <v>246</v>
      </c>
      <c r="R1171" s="1" t="s">
        <v>246</v>
      </c>
    </row>
    <row r="1172" spans="1:18" x14ac:dyDescent="0.25">
      <c r="A1172" s="1" t="s">
        <v>422</v>
      </c>
      <c r="B1172" s="1" t="s">
        <v>7</v>
      </c>
      <c r="C1172" s="1">
        <v>18</v>
      </c>
      <c r="D1172" s="1">
        <v>7406145</v>
      </c>
      <c r="E1172" s="1" t="s">
        <v>31</v>
      </c>
      <c r="F1172" s="1">
        <v>11462</v>
      </c>
      <c r="G1172" s="1">
        <v>8</v>
      </c>
      <c r="H1172" t="s">
        <v>25</v>
      </c>
      <c r="I1172" s="2">
        <v>5.2349171335828801E-7</v>
      </c>
      <c r="J1172" s="1">
        <v>0.24064171122994699</v>
      </c>
      <c r="K1172" s="3">
        <v>0.10763817082510201</v>
      </c>
      <c r="L1172" s="3">
        <v>-13.042893042104399</v>
      </c>
      <c r="M1172" s="1" t="s">
        <v>257</v>
      </c>
      <c r="N1172" s="1">
        <v>3411</v>
      </c>
      <c r="O1172" s="1">
        <v>3968</v>
      </c>
      <c r="P1172" s="1" t="s">
        <v>246</v>
      </c>
      <c r="Q1172" s="1" t="s">
        <v>246</v>
      </c>
      <c r="R1172" s="1" t="s">
        <v>246</v>
      </c>
    </row>
    <row r="1173" spans="1:18" x14ac:dyDescent="0.25">
      <c r="A1173" s="1" t="s">
        <v>422</v>
      </c>
      <c r="B1173" s="1" t="s">
        <v>7</v>
      </c>
      <c r="C1173" s="1">
        <v>17</v>
      </c>
      <c r="D1173" s="1" t="s">
        <v>142</v>
      </c>
      <c r="E1173" s="1" t="s">
        <v>29</v>
      </c>
      <c r="F1173" s="1">
        <v>123506</v>
      </c>
      <c r="G1173" s="1">
        <v>8</v>
      </c>
      <c r="H1173" t="s">
        <v>25</v>
      </c>
      <c r="I1173" s="2">
        <v>1.9201959795024601E-8</v>
      </c>
      <c r="J1173" s="1">
        <v>0.33422459893048101</v>
      </c>
      <c r="K1173" s="3">
        <v>0.106107404336442</v>
      </c>
      <c r="L1173" s="3">
        <v>-19.523686639213899</v>
      </c>
      <c r="M1173" s="1" t="s">
        <v>292</v>
      </c>
      <c r="N1173" s="1">
        <v>115490</v>
      </c>
      <c r="O1173" s="1">
        <v>133336</v>
      </c>
      <c r="P1173" s="1" t="s">
        <v>246</v>
      </c>
      <c r="Q1173" s="1" t="s">
        <v>246</v>
      </c>
      <c r="R1173" s="1" t="s">
        <v>246</v>
      </c>
    </row>
    <row r="1174" spans="1:18" x14ac:dyDescent="0.25">
      <c r="A1174" s="1" t="s">
        <v>422</v>
      </c>
      <c r="B1174" s="1" t="s">
        <v>9</v>
      </c>
      <c r="C1174" s="1">
        <v>18</v>
      </c>
      <c r="D1174" s="1">
        <v>7393517</v>
      </c>
      <c r="E1174" s="1" t="s">
        <v>24</v>
      </c>
      <c r="F1174" s="1">
        <v>4611</v>
      </c>
      <c r="G1174" s="1">
        <v>8</v>
      </c>
      <c r="H1174" t="s">
        <v>25</v>
      </c>
      <c r="I1174" s="2">
        <v>4.7314375897468101E-7</v>
      </c>
      <c r="J1174" s="1">
        <v>0.34759358288770098</v>
      </c>
      <c r="K1174" s="3">
        <v>0.10595933949613601</v>
      </c>
      <c r="L1174" s="3">
        <v>-0.60573089718000594</v>
      </c>
      <c r="M1174" s="1" t="s">
        <v>246</v>
      </c>
      <c r="N1174" s="1" t="s">
        <v>246</v>
      </c>
      <c r="O1174" s="1" t="s">
        <v>246</v>
      </c>
      <c r="P1174" s="1" t="s">
        <v>246</v>
      </c>
      <c r="Q1174" s="1" t="s">
        <v>246</v>
      </c>
      <c r="R1174" s="1" t="s">
        <v>246</v>
      </c>
    </row>
    <row r="1175" spans="1:18" x14ac:dyDescent="0.25">
      <c r="A1175" s="1" t="s">
        <v>422</v>
      </c>
      <c r="B1175" s="1" t="s">
        <v>9</v>
      </c>
      <c r="C1175" s="1" t="s">
        <v>5</v>
      </c>
      <c r="D1175" s="1" t="s">
        <v>113</v>
      </c>
      <c r="E1175" s="1" t="s">
        <v>31</v>
      </c>
      <c r="F1175" s="1">
        <v>11474</v>
      </c>
      <c r="G1175" s="1">
        <v>8</v>
      </c>
      <c r="H1175" t="s">
        <v>25</v>
      </c>
      <c r="I1175" s="2">
        <v>1.5061466331095E-7</v>
      </c>
      <c r="J1175" s="1">
        <v>0.30213903743315501</v>
      </c>
      <c r="K1175" s="3">
        <v>0.105704534508861</v>
      </c>
      <c r="L1175" s="3">
        <v>-0.65689165796064197</v>
      </c>
      <c r="M1175" s="1" t="s">
        <v>257</v>
      </c>
      <c r="N1175" s="1">
        <v>3411</v>
      </c>
      <c r="O1175" s="1">
        <v>3968</v>
      </c>
      <c r="P1175" s="1" t="s">
        <v>246</v>
      </c>
      <c r="Q1175" s="1" t="s">
        <v>246</v>
      </c>
      <c r="R1175" s="1" t="s">
        <v>246</v>
      </c>
    </row>
    <row r="1176" spans="1:18" x14ac:dyDescent="0.25">
      <c r="A1176" s="1" t="s">
        <v>422</v>
      </c>
      <c r="B1176" s="1" t="s">
        <v>7</v>
      </c>
      <c r="C1176" s="1" t="s">
        <v>5</v>
      </c>
      <c r="D1176" s="1">
        <v>7403115</v>
      </c>
      <c r="E1176" s="1" t="s">
        <v>52</v>
      </c>
      <c r="F1176" s="1">
        <v>15681</v>
      </c>
      <c r="G1176" s="1">
        <v>8</v>
      </c>
      <c r="H1176" t="s">
        <v>25</v>
      </c>
      <c r="I1176" s="2">
        <v>8.3508061966588305E-8</v>
      </c>
      <c r="J1176" s="1">
        <v>0.47058823529411797</v>
      </c>
      <c r="K1176" s="3">
        <v>0.104974687534841</v>
      </c>
      <c r="L1176" s="3">
        <v>-10.6032931847123</v>
      </c>
      <c r="M1176" s="1" t="s">
        <v>269</v>
      </c>
      <c r="N1176" s="1">
        <v>4</v>
      </c>
      <c r="O1176" s="1">
        <v>20888</v>
      </c>
      <c r="P1176" s="1" t="s">
        <v>246</v>
      </c>
      <c r="Q1176" s="1" t="s">
        <v>246</v>
      </c>
      <c r="R1176" s="1" t="s">
        <v>246</v>
      </c>
    </row>
    <row r="1177" spans="1:18" x14ac:dyDescent="0.25">
      <c r="A1177" s="1" t="s">
        <v>422</v>
      </c>
      <c r="B1177" s="1" t="s">
        <v>7</v>
      </c>
      <c r="C1177" s="1" t="s">
        <v>5</v>
      </c>
      <c r="D1177" s="1">
        <v>7409908</v>
      </c>
      <c r="E1177" s="1" t="s">
        <v>72</v>
      </c>
      <c r="F1177" s="1">
        <v>39372</v>
      </c>
      <c r="G1177" s="1">
        <v>8</v>
      </c>
      <c r="H1177" t="s">
        <v>25</v>
      </c>
      <c r="I1177" s="2">
        <v>8.4929554110214395E-8</v>
      </c>
      <c r="J1177" s="1">
        <v>0.43315508021390398</v>
      </c>
      <c r="K1177" s="3">
        <v>0.10484531449340199</v>
      </c>
      <c r="L1177" s="3">
        <v>-11.3912966819759</v>
      </c>
      <c r="M1177" s="1" t="s">
        <v>268</v>
      </c>
      <c r="N1177" s="1">
        <v>40605</v>
      </c>
      <c r="O1177" s="1">
        <v>44969</v>
      </c>
      <c r="P1177" s="1" t="s">
        <v>246</v>
      </c>
      <c r="Q1177" s="1" t="s">
        <v>246</v>
      </c>
      <c r="R1177" s="1" t="s">
        <v>246</v>
      </c>
    </row>
    <row r="1178" spans="1:18" x14ac:dyDescent="0.25">
      <c r="A1178" s="1" t="s">
        <v>422</v>
      </c>
      <c r="B1178" s="1" t="s">
        <v>7</v>
      </c>
      <c r="C1178" s="1" t="s">
        <v>5</v>
      </c>
      <c r="D1178" s="1">
        <v>7390167</v>
      </c>
      <c r="E1178" s="1" t="s">
        <v>41</v>
      </c>
      <c r="F1178" s="1">
        <v>64102</v>
      </c>
      <c r="G1178" s="1">
        <v>8</v>
      </c>
      <c r="H1178" t="s">
        <v>25</v>
      </c>
      <c r="I1178" s="2">
        <v>1.03173757010065E-7</v>
      </c>
      <c r="J1178" s="1">
        <v>0.26737967914438499</v>
      </c>
      <c r="K1178" s="3">
        <v>0.103355851137928</v>
      </c>
      <c r="L1178" s="3">
        <v>-12.3377805677304</v>
      </c>
      <c r="M1178" s="1" t="s">
        <v>355</v>
      </c>
      <c r="N1178" s="1">
        <v>60917</v>
      </c>
      <c r="O1178" s="1">
        <v>64893</v>
      </c>
      <c r="P1178" s="1" t="s">
        <v>246</v>
      </c>
      <c r="Q1178" s="1" t="s">
        <v>246</v>
      </c>
      <c r="R1178" s="1" t="s">
        <v>246</v>
      </c>
    </row>
    <row r="1179" spans="1:18" x14ac:dyDescent="0.25">
      <c r="A1179" s="1" t="s">
        <v>422</v>
      </c>
      <c r="B1179" s="1" t="s">
        <v>7</v>
      </c>
      <c r="C1179" s="1">
        <v>18</v>
      </c>
      <c r="D1179" s="1" t="s">
        <v>95</v>
      </c>
      <c r="E1179" s="1" t="s">
        <v>32</v>
      </c>
      <c r="F1179" s="1">
        <v>791</v>
      </c>
      <c r="G1179" s="1">
        <v>8</v>
      </c>
      <c r="H1179" t="s">
        <v>25</v>
      </c>
      <c r="I1179" s="2">
        <v>9.5013319450069297E-7</v>
      </c>
      <c r="J1179" s="1">
        <v>0.27005347593582901</v>
      </c>
      <c r="K1179" s="3">
        <v>0.10238770236141501</v>
      </c>
      <c r="L1179" s="3">
        <v>-18.174258625846001</v>
      </c>
      <c r="M1179" s="1" t="s">
        <v>246</v>
      </c>
      <c r="N1179" s="1" t="s">
        <v>246</v>
      </c>
      <c r="O1179" s="1" t="s">
        <v>246</v>
      </c>
      <c r="P1179" s="1" t="s">
        <v>246</v>
      </c>
      <c r="Q1179" s="1" t="s">
        <v>246</v>
      </c>
      <c r="R1179" s="1" t="s">
        <v>246</v>
      </c>
    </row>
    <row r="1180" spans="1:18" x14ac:dyDescent="0.25">
      <c r="A1180" s="1" t="s">
        <v>422</v>
      </c>
      <c r="B1180" s="1" t="s">
        <v>9</v>
      </c>
      <c r="C1180" s="1">
        <v>17</v>
      </c>
      <c r="D1180" s="1" t="s">
        <v>95</v>
      </c>
      <c r="E1180" s="1" t="s">
        <v>32</v>
      </c>
      <c r="F1180" s="1">
        <v>791</v>
      </c>
      <c r="G1180" s="1">
        <v>8</v>
      </c>
      <c r="H1180" t="s">
        <v>25</v>
      </c>
      <c r="I1180" s="2">
        <v>3.2071027267561502E-7</v>
      </c>
      <c r="J1180" s="1">
        <v>0.27005347593582901</v>
      </c>
      <c r="K1180" s="3">
        <v>0.100610121403437</v>
      </c>
      <c r="L1180" s="3">
        <v>-0.93607794065583705</v>
      </c>
      <c r="M1180" s="1" t="s">
        <v>246</v>
      </c>
      <c r="N1180" s="1" t="s">
        <v>246</v>
      </c>
      <c r="O1180" s="1" t="s">
        <v>246</v>
      </c>
      <c r="P1180" s="1" t="s">
        <v>246</v>
      </c>
      <c r="Q1180" s="1" t="s">
        <v>246</v>
      </c>
      <c r="R1180" s="1" t="s">
        <v>246</v>
      </c>
    </row>
    <row r="1181" spans="1:18" x14ac:dyDescent="0.25">
      <c r="A1181" s="1" t="s">
        <v>422</v>
      </c>
      <c r="B1181" s="1" t="s">
        <v>9</v>
      </c>
      <c r="C1181" s="1">
        <v>18</v>
      </c>
      <c r="D1181" s="1" t="s">
        <v>95</v>
      </c>
      <c r="E1181" s="1" t="s">
        <v>32</v>
      </c>
      <c r="F1181" s="1">
        <v>791</v>
      </c>
      <c r="G1181" s="1">
        <v>8</v>
      </c>
      <c r="H1181" t="s">
        <v>25</v>
      </c>
      <c r="I1181" s="2">
        <v>9.1352180484121999E-7</v>
      </c>
      <c r="J1181" s="1">
        <v>0.27005347593582901</v>
      </c>
      <c r="K1181" s="3">
        <v>0.100296333391662</v>
      </c>
      <c r="L1181" s="3">
        <v>-0.85800222910835799</v>
      </c>
      <c r="M1181" s="1" t="s">
        <v>246</v>
      </c>
      <c r="N1181" s="1" t="s">
        <v>246</v>
      </c>
      <c r="O1181" s="1" t="s">
        <v>246</v>
      </c>
      <c r="P1181" s="1" t="s">
        <v>246</v>
      </c>
      <c r="Q1181" s="1" t="s">
        <v>246</v>
      </c>
      <c r="R1181" s="1" t="s">
        <v>246</v>
      </c>
    </row>
    <row r="1182" spans="1:18" x14ac:dyDescent="0.25">
      <c r="A1182" s="1" t="s">
        <v>422</v>
      </c>
      <c r="B1182" s="1" t="s">
        <v>9</v>
      </c>
      <c r="C1182" s="1" t="s">
        <v>5</v>
      </c>
      <c r="D1182" s="1" t="s">
        <v>141</v>
      </c>
      <c r="E1182" s="1" t="s">
        <v>29</v>
      </c>
      <c r="F1182" s="1">
        <v>132607</v>
      </c>
      <c r="G1182" s="1">
        <v>8</v>
      </c>
      <c r="H1182" t="s">
        <v>25</v>
      </c>
      <c r="I1182" s="2">
        <v>3.33106891959442E-7</v>
      </c>
      <c r="J1182" s="1">
        <v>0.31818181818181801</v>
      </c>
      <c r="K1182" s="3">
        <v>9.9384985205900001E-2</v>
      </c>
      <c r="L1182" s="3">
        <v>-0.83014964449324502</v>
      </c>
      <c r="M1182" s="1" t="s">
        <v>292</v>
      </c>
      <c r="N1182" s="1">
        <v>115490</v>
      </c>
      <c r="O1182" s="1">
        <v>133336</v>
      </c>
      <c r="P1182" s="1" t="s">
        <v>246</v>
      </c>
      <c r="Q1182" s="1" t="s">
        <v>246</v>
      </c>
      <c r="R1182" s="1" t="s">
        <v>246</v>
      </c>
    </row>
    <row r="1183" spans="1:18" x14ac:dyDescent="0.25">
      <c r="A1183" s="1" t="s">
        <v>422</v>
      </c>
      <c r="B1183" s="1" t="s">
        <v>9</v>
      </c>
      <c r="C1183" s="1" t="s">
        <v>5</v>
      </c>
      <c r="D1183" s="1" t="s">
        <v>140</v>
      </c>
      <c r="E1183" s="1" t="s">
        <v>29</v>
      </c>
      <c r="F1183" s="1">
        <v>117590</v>
      </c>
      <c r="G1183" s="1">
        <v>8</v>
      </c>
      <c r="H1183" t="s">
        <v>25</v>
      </c>
      <c r="I1183" s="2">
        <v>4.4499464967027802E-7</v>
      </c>
      <c r="J1183" s="1">
        <v>0.31550802139037398</v>
      </c>
      <c r="K1183" s="3">
        <v>9.7095754975556003E-2</v>
      </c>
      <c r="L1183" s="3">
        <v>-0.81600291726923002</v>
      </c>
      <c r="M1183" s="1" t="s">
        <v>292</v>
      </c>
      <c r="N1183" s="1">
        <v>115490</v>
      </c>
      <c r="O1183" s="1">
        <v>133336</v>
      </c>
      <c r="P1183" s="1" t="s">
        <v>246</v>
      </c>
      <c r="Q1183" s="1" t="s">
        <v>246</v>
      </c>
      <c r="R1183" s="1" t="s">
        <v>246</v>
      </c>
    </row>
    <row r="1184" spans="1:18" x14ac:dyDescent="0.25">
      <c r="A1184" s="1" t="s">
        <v>422</v>
      </c>
      <c r="B1184" s="1" t="s">
        <v>7</v>
      </c>
      <c r="C1184" s="1" t="s">
        <v>5</v>
      </c>
      <c r="D1184" s="1" t="s">
        <v>192</v>
      </c>
      <c r="E1184" s="1" t="s">
        <v>25</v>
      </c>
      <c r="F1184" s="1" t="s">
        <v>25</v>
      </c>
      <c r="G1184" s="1">
        <v>8</v>
      </c>
      <c r="H1184" t="s">
        <v>25</v>
      </c>
      <c r="I1184" s="2">
        <v>2.6423560917168701E-7</v>
      </c>
      <c r="J1184" s="1">
        <v>0.40909090909090901</v>
      </c>
      <c r="K1184" s="3">
        <v>9.6210576332318998E-2</v>
      </c>
      <c r="L1184" s="3">
        <v>-12.5057552091125</v>
      </c>
      <c r="M1184" s="1" t="s">
        <v>246</v>
      </c>
      <c r="N1184" s="1" t="s">
        <v>246</v>
      </c>
      <c r="O1184" s="1" t="s">
        <v>246</v>
      </c>
      <c r="P1184" s="1" t="s">
        <v>246</v>
      </c>
      <c r="Q1184" s="1" t="s">
        <v>246</v>
      </c>
      <c r="R1184" s="1" t="s">
        <v>246</v>
      </c>
    </row>
    <row r="1185" spans="1:18" x14ac:dyDescent="0.25">
      <c r="A1185" s="1" t="s">
        <v>422</v>
      </c>
      <c r="B1185" s="1" t="s">
        <v>7</v>
      </c>
      <c r="C1185" s="1">
        <v>17</v>
      </c>
      <c r="D1185" s="1" t="s">
        <v>140</v>
      </c>
      <c r="E1185" s="1" t="s">
        <v>29</v>
      </c>
      <c r="F1185" s="1">
        <v>117590</v>
      </c>
      <c r="G1185" s="1">
        <v>8</v>
      </c>
      <c r="H1185" t="s">
        <v>25</v>
      </c>
      <c r="I1185" s="2">
        <v>7.9710730294386994E-8</v>
      </c>
      <c r="J1185" s="1">
        <v>0.31550802139037398</v>
      </c>
      <c r="K1185" s="3">
        <v>9.6059427436377007E-2</v>
      </c>
      <c r="L1185" s="3">
        <v>-21.4755968080662</v>
      </c>
      <c r="M1185" s="1" t="s">
        <v>292</v>
      </c>
      <c r="N1185" s="1">
        <v>115490</v>
      </c>
      <c r="O1185" s="1">
        <v>133336</v>
      </c>
      <c r="P1185" s="1" t="s">
        <v>246</v>
      </c>
      <c r="Q1185" s="1" t="s">
        <v>246</v>
      </c>
      <c r="R1185" s="1" t="s">
        <v>246</v>
      </c>
    </row>
    <row r="1186" spans="1:18" x14ac:dyDescent="0.25">
      <c r="A1186" s="1" t="s">
        <v>422</v>
      </c>
      <c r="B1186" s="1" t="s">
        <v>9</v>
      </c>
      <c r="C1186" s="1" t="s">
        <v>5</v>
      </c>
      <c r="D1186" s="1" t="s">
        <v>142</v>
      </c>
      <c r="E1186" s="1" t="s">
        <v>29</v>
      </c>
      <c r="F1186" s="1">
        <v>123506</v>
      </c>
      <c r="G1186" s="1">
        <v>8</v>
      </c>
      <c r="H1186" t="s">
        <v>25</v>
      </c>
      <c r="I1186" s="2">
        <v>5.0776121365760805E-7</v>
      </c>
      <c r="J1186" s="1">
        <v>0.33422459893048101</v>
      </c>
      <c r="K1186" s="3">
        <v>9.6055653336518998E-2</v>
      </c>
      <c r="L1186" s="3">
        <v>-0.70253552264434305</v>
      </c>
      <c r="M1186" s="1" t="s">
        <v>292</v>
      </c>
      <c r="N1186" s="1">
        <v>115490</v>
      </c>
      <c r="O1186" s="1">
        <v>133336</v>
      </c>
      <c r="P1186" s="1" t="s">
        <v>246</v>
      </c>
      <c r="Q1186" s="1" t="s">
        <v>246</v>
      </c>
      <c r="R1186" s="1" t="s">
        <v>246</v>
      </c>
    </row>
    <row r="1187" spans="1:18" x14ac:dyDescent="0.25">
      <c r="A1187" s="1" t="s">
        <v>422</v>
      </c>
      <c r="B1187" s="1" t="s">
        <v>9</v>
      </c>
      <c r="C1187" s="1">
        <v>17</v>
      </c>
      <c r="D1187" s="1" t="s">
        <v>92</v>
      </c>
      <c r="E1187" s="1" t="s">
        <v>56</v>
      </c>
      <c r="F1187" s="1">
        <v>260</v>
      </c>
      <c r="G1187" s="1">
        <v>8</v>
      </c>
      <c r="H1187" t="s">
        <v>25</v>
      </c>
      <c r="I1187" s="2">
        <v>5.91756020657894E-7</v>
      </c>
      <c r="J1187" s="1">
        <v>0.28877005347593598</v>
      </c>
      <c r="K1187" s="3">
        <v>9.5731112614762998E-2</v>
      </c>
      <c r="L1187" s="3">
        <v>-0.99582214724831597</v>
      </c>
      <c r="M1187" s="1" t="s">
        <v>246</v>
      </c>
      <c r="N1187" s="1" t="s">
        <v>246</v>
      </c>
      <c r="O1187" s="1" t="s">
        <v>246</v>
      </c>
      <c r="P1187" s="1" t="s">
        <v>246</v>
      </c>
      <c r="Q1187" s="1" t="s">
        <v>246</v>
      </c>
      <c r="R1187" s="1" t="s">
        <v>246</v>
      </c>
    </row>
    <row r="1188" spans="1:18" x14ac:dyDescent="0.25">
      <c r="A1188" s="1" t="s">
        <v>422</v>
      </c>
      <c r="B1188" s="1" t="s">
        <v>7</v>
      </c>
      <c r="C1188" s="1">
        <v>17</v>
      </c>
      <c r="D1188" s="1" t="s">
        <v>141</v>
      </c>
      <c r="E1188" s="1" t="s">
        <v>29</v>
      </c>
      <c r="F1188" s="1">
        <v>132607</v>
      </c>
      <c r="G1188" s="1">
        <v>8</v>
      </c>
      <c r="H1188" t="s">
        <v>25</v>
      </c>
      <c r="I1188" s="2">
        <v>1.07865511101635E-7</v>
      </c>
      <c r="J1188" s="1">
        <v>0.31818181818181801</v>
      </c>
      <c r="K1188" s="3">
        <v>9.3947705218652006E-2</v>
      </c>
      <c r="L1188" s="3">
        <v>-21.355645365332698</v>
      </c>
      <c r="M1188" s="1" t="s">
        <v>292</v>
      </c>
      <c r="N1188" s="1">
        <v>115490</v>
      </c>
      <c r="O1188" s="1">
        <v>133336</v>
      </c>
      <c r="P1188" s="1" t="s">
        <v>246</v>
      </c>
      <c r="Q1188" s="1" t="s">
        <v>246</v>
      </c>
      <c r="R1188" s="1" t="s">
        <v>246</v>
      </c>
    </row>
    <row r="1189" spans="1:18" x14ac:dyDescent="0.25">
      <c r="A1189" s="1" t="s">
        <v>422</v>
      </c>
      <c r="B1189" s="1" t="s">
        <v>7</v>
      </c>
      <c r="C1189" s="1">
        <v>17</v>
      </c>
      <c r="D1189" s="1">
        <v>7409908</v>
      </c>
      <c r="E1189" s="1" t="s">
        <v>72</v>
      </c>
      <c r="F1189" s="1">
        <v>39372</v>
      </c>
      <c r="G1189" s="1">
        <v>8</v>
      </c>
      <c r="H1189" t="s">
        <v>25</v>
      </c>
      <c r="I1189" s="2">
        <v>1.17194422860548E-7</v>
      </c>
      <c r="J1189" s="1">
        <v>0.43315508021390398</v>
      </c>
      <c r="K1189" s="3">
        <v>9.3370054923391996E-2</v>
      </c>
      <c r="L1189" s="3">
        <v>-13.8645177681933</v>
      </c>
      <c r="M1189" s="1" t="s">
        <v>268</v>
      </c>
      <c r="N1189" s="1">
        <v>40605</v>
      </c>
      <c r="O1189" s="1">
        <v>44969</v>
      </c>
      <c r="P1189" s="1" t="s">
        <v>246</v>
      </c>
      <c r="Q1189" s="1" t="s">
        <v>246</v>
      </c>
      <c r="R1189" s="1" t="s">
        <v>246</v>
      </c>
    </row>
    <row r="1190" spans="1:18" x14ac:dyDescent="0.25">
      <c r="A1190" s="1" t="s">
        <v>422</v>
      </c>
      <c r="B1190" s="1" t="s">
        <v>7</v>
      </c>
      <c r="C1190" s="1">
        <v>17</v>
      </c>
      <c r="D1190" s="1" t="s">
        <v>95</v>
      </c>
      <c r="E1190" s="1" t="s">
        <v>32</v>
      </c>
      <c r="F1190" s="1">
        <v>791</v>
      </c>
      <c r="G1190" s="1">
        <v>8</v>
      </c>
      <c r="H1190" t="s">
        <v>25</v>
      </c>
      <c r="I1190" s="2">
        <v>1.28570305036444E-7</v>
      </c>
      <c r="J1190" s="1">
        <v>0.27005347593582901</v>
      </c>
      <c r="K1190" s="3">
        <v>9.2725643177946002E-2</v>
      </c>
      <c r="L1190" s="3">
        <v>-20.6807013744207</v>
      </c>
      <c r="M1190" s="1" t="s">
        <v>246</v>
      </c>
      <c r="N1190" s="1" t="s">
        <v>246</v>
      </c>
      <c r="O1190" s="1" t="s">
        <v>246</v>
      </c>
      <c r="P1190" s="1" t="s">
        <v>246</v>
      </c>
      <c r="Q1190" s="1" t="s">
        <v>246</v>
      </c>
      <c r="R1190" s="1" t="s">
        <v>246</v>
      </c>
    </row>
    <row r="1191" spans="1:18" x14ac:dyDescent="0.25">
      <c r="A1191" s="1" t="s">
        <v>422</v>
      </c>
      <c r="B1191" s="1" t="s">
        <v>9</v>
      </c>
      <c r="C1191" s="1" t="s">
        <v>5</v>
      </c>
      <c r="D1191" s="1">
        <v>7406145</v>
      </c>
      <c r="E1191" s="1" t="s">
        <v>31</v>
      </c>
      <c r="F1191" s="1">
        <v>11462</v>
      </c>
      <c r="G1191" s="1">
        <v>8</v>
      </c>
      <c r="H1191" t="s">
        <v>25</v>
      </c>
      <c r="I1191" s="2">
        <v>7.93338417788561E-7</v>
      </c>
      <c r="J1191" s="1">
        <v>0.24064171122994699</v>
      </c>
      <c r="K1191" s="3">
        <v>9.2551781659667001E-2</v>
      </c>
      <c r="L1191" s="3">
        <v>-0.546553188603767</v>
      </c>
      <c r="M1191" s="1" t="s">
        <v>257</v>
      </c>
      <c r="N1191" s="1">
        <v>3411</v>
      </c>
      <c r="O1191" s="1">
        <v>3968</v>
      </c>
      <c r="P1191" s="1" t="s">
        <v>246</v>
      </c>
      <c r="Q1191" s="1" t="s">
        <v>246</v>
      </c>
      <c r="R1191" s="1" t="s">
        <v>246</v>
      </c>
    </row>
    <row r="1192" spans="1:18" x14ac:dyDescent="0.25">
      <c r="A1192" s="1" t="s">
        <v>422</v>
      </c>
      <c r="B1192" s="1" t="s">
        <v>9</v>
      </c>
      <c r="C1192" s="1" t="s">
        <v>5</v>
      </c>
      <c r="D1192" s="1">
        <v>7390173</v>
      </c>
      <c r="E1192" s="1" t="s">
        <v>29</v>
      </c>
      <c r="F1192" s="1">
        <v>32964</v>
      </c>
      <c r="G1192" s="1">
        <v>8</v>
      </c>
      <c r="H1192" t="s">
        <v>25</v>
      </c>
      <c r="I1192" s="2">
        <v>9.5459224770652805E-7</v>
      </c>
      <c r="J1192" s="1">
        <v>0.28342245989304798</v>
      </c>
      <c r="K1192" s="3">
        <v>9.1105087549698996E-2</v>
      </c>
      <c r="L1192" s="3">
        <v>-0.51720476591566</v>
      </c>
      <c r="M1192" s="1" t="s">
        <v>246</v>
      </c>
      <c r="N1192" s="1" t="s">
        <v>246</v>
      </c>
      <c r="O1192" s="1" t="s">
        <v>246</v>
      </c>
      <c r="P1192" s="1" t="s">
        <v>246</v>
      </c>
      <c r="Q1192" s="1" t="s">
        <v>246</v>
      </c>
      <c r="R1192" s="1" t="s">
        <v>246</v>
      </c>
    </row>
    <row r="1193" spans="1:18" x14ac:dyDescent="0.25">
      <c r="A1193" s="1" t="s">
        <v>422</v>
      </c>
      <c r="B1193" s="1" t="s">
        <v>7</v>
      </c>
      <c r="C1193" s="1">
        <v>17</v>
      </c>
      <c r="D1193" s="1">
        <v>7387383</v>
      </c>
      <c r="E1193" s="1" t="s">
        <v>25</v>
      </c>
      <c r="F1193" s="1" t="s">
        <v>25</v>
      </c>
      <c r="G1193" s="1">
        <v>8</v>
      </c>
      <c r="H1193" t="s">
        <v>25</v>
      </c>
      <c r="I1193" s="2">
        <v>1.74788292237765E-7</v>
      </c>
      <c r="J1193" s="1">
        <v>0.35294117647058798</v>
      </c>
      <c r="K1193" s="3">
        <v>9.0595029365894003E-2</v>
      </c>
      <c r="L1193" s="3">
        <v>-14.316183400695801</v>
      </c>
      <c r="M1193" s="1" t="s">
        <v>246</v>
      </c>
      <c r="N1193" s="1" t="s">
        <v>246</v>
      </c>
      <c r="O1193" s="1" t="s">
        <v>246</v>
      </c>
      <c r="P1193" s="1" t="s">
        <v>246</v>
      </c>
      <c r="Q1193" s="1" t="s">
        <v>246</v>
      </c>
      <c r="R1193" s="1" t="s">
        <v>246</v>
      </c>
    </row>
    <row r="1194" spans="1:18" x14ac:dyDescent="0.25">
      <c r="A1194" s="1" t="s">
        <v>422</v>
      </c>
      <c r="B1194" s="1" t="s">
        <v>9</v>
      </c>
      <c r="C1194" s="1">
        <v>17</v>
      </c>
      <c r="D1194" s="1" t="s">
        <v>108</v>
      </c>
      <c r="E1194" s="1" t="s">
        <v>63</v>
      </c>
      <c r="F1194" s="1">
        <v>448</v>
      </c>
      <c r="G1194" s="1">
        <v>8</v>
      </c>
      <c r="H1194" t="s">
        <v>25</v>
      </c>
      <c r="I1194" s="2">
        <v>1.3903283684285299E-6</v>
      </c>
      <c r="J1194" s="1">
        <v>0.34491978609625701</v>
      </c>
      <c r="K1194" s="3">
        <v>8.8994417182678004E-2</v>
      </c>
      <c r="L1194" s="3">
        <v>-0.87628441995714501</v>
      </c>
      <c r="M1194" s="1" t="s">
        <v>246</v>
      </c>
      <c r="N1194" s="1" t="s">
        <v>246</v>
      </c>
      <c r="O1194" s="1" t="s">
        <v>246</v>
      </c>
      <c r="P1194" s="1" t="s">
        <v>246</v>
      </c>
      <c r="Q1194" s="1" t="s">
        <v>246</v>
      </c>
      <c r="R1194" s="1" t="s">
        <v>246</v>
      </c>
    </row>
    <row r="1195" spans="1:18" x14ac:dyDescent="0.25">
      <c r="A1195" s="1" t="s">
        <v>422</v>
      </c>
      <c r="B1195" s="1" t="s">
        <v>7</v>
      </c>
      <c r="C1195" s="1" t="s">
        <v>5</v>
      </c>
      <c r="D1195" s="1">
        <v>12418082</v>
      </c>
      <c r="E1195" s="1" t="s">
        <v>31</v>
      </c>
      <c r="F1195" s="1">
        <v>11396</v>
      </c>
      <c r="G1195" s="1">
        <v>8</v>
      </c>
      <c r="H1195" t="s">
        <v>25</v>
      </c>
      <c r="I1195" s="2">
        <v>8.49169933422513E-7</v>
      </c>
      <c r="J1195" s="1">
        <v>0.27272727272727298</v>
      </c>
      <c r="K1195" s="3">
        <v>8.7463568082180004E-2</v>
      </c>
      <c r="L1195" s="3">
        <v>-10.422682531171599</v>
      </c>
      <c r="M1195" s="1" t="s">
        <v>257</v>
      </c>
      <c r="N1195" s="1">
        <v>3411</v>
      </c>
      <c r="O1195" s="1">
        <v>3968</v>
      </c>
      <c r="P1195" s="1" t="s">
        <v>246</v>
      </c>
      <c r="Q1195" s="1" t="s">
        <v>246</v>
      </c>
      <c r="R1195" s="1" t="s">
        <v>246</v>
      </c>
    </row>
    <row r="1196" spans="1:18" x14ac:dyDescent="0.25">
      <c r="A1196" s="1" t="s">
        <v>422</v>
      </c>
      <c r="B1196" s="1" t="s">
        <v>7</v>
      </c>
      <c r="C1196" s="1">
        <v>17</v>
      </c>
      <c r="D1196" s="1" t="s">
        <v>113</v>
      </c>
      <c r="E1196" s="1" t="s">
        <v>31</v>
      </c>
      <c r="F1196" s="1">
        <v>11474</v>
      </c>
      <c r="G1196" s="1">
        <v>8</v>
      </c>
      <c r="H1196" t="s">
        <v>25</v>
      </c>
      <c r="I1196" s="2">
        <v>2.8147465215996199E-7</v>
      </c>
      <c r="J1196" s="1">
        <v>0.30213903743315501</v>
      </c>
      <c r="K1196" s="3">
        <v>8.7306314147789096E-2</v>
      </c>
      <c r="L1196" s="3">
        <v>-15.790923861206499</v>
      </c>
      <c r="M1196" s="1" t="s">
        <v>257</v>
      </c>
      <c r="N1196" s="1">
        <v>3411</v>
      </c>
      <c r="O1196" s="1">
        <v>3968</v>
      </c>
      <c r="P1196" s="1" t="s">
        <v>246</v>
      </c>
      <c r="Q1196" s="1" t="s">
        <v>246</v>
      </c>
      <c r="R1196" s="1" t="s">
        <v>246</v>
      </c>
    </row>
    <row r="1197" spans="1:18" x14ac:dyDescent="0.25">
      <c r="A1197" s="1" t="s">
        <v>422</v>
      </c>
      <c r="B1197" s="1" t="s">
        <v>7</v>
      </c>
      <c r="C1197" s="1">
        <v>17</v>
      </c>
      <c r="D1197" s="1" t="s">
        <v>108</v>
      </c>
      <c r="E1197" s="1" t="s">
        <v>63</v>
      </c>
      <c r="F1197" s="1">
        <v>448</v>
      </c>
      <c r="G1197" s="1">
        <v>8</v>
      </c>
      <c r="H1197" t="s">
        <v>25</v>
      </c>
      <c r="I1197" s="2">
        <v>3.0791739381649602E-7</v>
      </c>
      <c r="J1197" s="1">
        <v>0.34491978609625701</v>
      </c>
      <c r="K1197" s="3">
        <v>8.6688875766032999E-2</v>
      </c>
      <c r="L1197" s="3">
        <v>-19.955345251747101</v>
      </c>
      <c r="M1197" s="1" t="s">
        <v>246</v>
      </c>
      <c r="N1197" s="1" t="s">
        <v>246</v>
      </c>
      <c r="O1197" s="1" t="s">
        <v>246</v>
      </c>
      <c r="P1197" s="1" t="s">
        <v>246</v>
      </c>
      <c r="Q1197" s="1" t="s">
        <v>246</v>
      </c>
      <c r="R1197" s="1" t="s">
        <v>246</v>
      </c>
    </row>
    <row r="1198" spans="1:18" x14ac:dyDescent="0.25">
      <c r="A1198" s="1" t="s">
        <v>422</v>
      </c>
      <c r="B1198" s="1" t="s">
        <v>7</v>
      </c>
      <c r="C1198" s="1" t="s">
        <v>5</v>
      </c>
      <c r="D1198" s="1">
        <v>7400826</v>
      </c>
      <c r="E1198" s="1" t="s">
        <v>72</v>
      </c>
      <c r="F1198" s="1">
        <v>40267</v>
      </c>
      <c r="G1198" s="1">
        <v>8</v>
      </c>
      <c r="H1198" t="s">
        <v>25</v>
      </c>
      <c r="I1198" s="2">
        <v>1.12680406602381E-6</v>
      </c>
      <c r="J1198" s="1">
        <v>0.41711229946524098</v>
      </c>
      <c r="K1198" s="3">
        <v>8.5364710242906996E-2</v>
      </c>
      <c r="L1198" s="3">
        <v>-10.5243886412298</v>
      </c>
      <c r="M1198" s="1" t="s">
        <v>268</v>
      </c>
      <c r="N1198" s="1">
        <v>40605</v>
      </c>
      <c r="O1198" s="1">
        <v>44969</v>
      </c>
      <c r="P1198" s="1" t="s">
        <v>246</v>
      </c>
      <c r="Q1198" s="1" t="s">
        <v>246</v>
      </c>
      <c r="R1198" s="1" t="s">
        <v>246</v>
      </c>
    </row>
    <row r="1199" spans="1:18" x14ac:dyDescent="0.25">
      <c r="A1199" s="1" t="s">
        <v>422</v>
      </c>
      <c r="B1199" s="1" t="s">
        <v>7</v>
      </c>
      <c r="C1199" s="1">
        <v>17</v>
      </c>
      <c r="D1199" s="1" t="s">
        <v>94</v>
      </c>
      <c r="E1199" s="1" t="s">
        <v>33</v>
      </c>
      <c r="F1199" s="1">
        <v>3462</v>
      </c>
      <c r="G1199" s="1">
        <v>8</v>
      </c>
      <c r="H1199" t="s">
        <v>25</v>
      </c>
      <c r="I1199" s="2">
        <v>4.53793745798094E-7</v>
      </c>
      <c r="J1199" s="1">
        <v>0.16310160427807499</v>
      </c>
      <c r="K1199" s="3">
        <v>8.4030526323757002E-2</v>
      </c>
      <c r="L1199" s="3">
        <v>-26.610661077747402</v>
      </c>
      <c r="M1199" s="1" t="s">
        <v>247</v>
      </c>
      <c r="N1199" s="1">
        <v>1946</v>
      </c>
      <c r="O1199" s="1">
        <v>6625</v>
      </c>
      <c r="P1199" s="1" t="s">
        <v>246</v>
      </c>
      <c r="Q1199" s="1" t="s">
        <v>246</v>
      </c>
      <c r="R1199" s="1" t="s">
        <v>246</v>
      </c>
    </row>
    <row r="1200" spans="1:18" x14ac:dyDescent="0.25">
      <c r="A1200" s="1" t="s">
        <v>422</v>
      </c>
      <c r="B1200" s="1" t="s">
        <v>7</v>
      </c>
      <c r="C1200" s="1">
        <v>17</v>
      </c>
      <c r="D1200" s="1">
        <v>7400826</v>
      </c>
      <c r="E1200" s="1" t="s">
        <v>72</v>
      </c>
      <c r="F1200" s="1">
        <v>40267</v>
      </c>
      <c r="G1200" s="1">
        <v>8</v>
      </c>
      <c r="H1200" t="s">
        <v>25</v>
      </c>
      <c r="I1200" s="2">
        <v>7.9124084809864301E-7</v>
      </c>
      <c r="J1200" s="1">
        <v>0.41711229946524098</v>
      </c>
      <c r="K1200" s="3">
        <v>8.0243581031413005E-2</v>
      </c>
      <c r="L1200" s="3">
        <v>-13.1770001275135</v>
      </c>
      <c r="M1200" s="1" t="s">
        <v>268</v>
      </c>
      <c r="N1200" s="1">
        <v>40605</v>
      </c>
      <c r="O1200" s="1">
        <v>44969</v>
      </c>
      <c r="P1200" s="1" t="s">
        <v>246</v>
      </c>
      <c r="Q1200" s="1" t="s">
        <v>246</v>
      </c>
      <c r="R1200" s="1" t="s">
        <v>246</v>
      </c>
    </row>
    <row r="1201" spans="1:18" x14ac:dyDescent="0.25">
      <c r="A1201" s="1" t="s">
        <v>422</v>
      </c>
      <c r="B1201" s="1" t="s">
        <v>7</v>
      </c>
      <c r="C1201" s="1">
        <v>17</v>
      </c>
      <c r="D1201" s="1" t="s">
        <v>192</v>
      </c>
      <c r="E1201" s="1" t="s">
        <v>25</v>
      </c>
      <c r="F1201" s="1" t="s">
        <v>25</v>
      </c>
      <c r="G1201" s="1">
        <v>8</v>
      </c>
      <c r="H1201" t="s">
        <v>25</v>
      </c>
      <c r="I1201" s="2">
        <v>1.43191281562955E-6</v>
      </c>
      <c r="J1201" s="1">
        <v>0.40909090909090901</v>
      </c>
      <c r="K1201" s="3">
        <v>7.6234611753974002E-2</v>
      </c>
      <c r="L1201" s="3">
        <v>-14.3039745488223</v>
      </c>
      <c r="M1201" s="1" t="s">
        <v>246</v>
      </c>
      <c r="N1201" s="1" t="s">
        <v>246</v>
      </c>
      <c r="O1201" s="1" t="s">
        <v>246</v>
      </c>
      <c r="P1201" s="1" t="s">
        <v>246</v>
      </c>
      <c r="Q1201" s="1" t="s">
        <v>246</v>
      </c>
      <c r="R1201" s="1" t="s">
        <v>246</v>
      </c>
    </row>
    <row r="1202" spans="1:18" x14ac:dyDescent="0.25">
      <c r="A1202" s="1" t="s">
        <v>423</v>
      </c>
      <c r="B1202" s="1" t="s">
        <v>7</v>
      </c>
      <c r="C1202" s="1">
        <v>16</v>
      </c>
      <c r="D1202" s="1" t="s">
        <v>177</v>
      </c>
      <c r="E1202" s="1" t="s">
        <v>43</v>
      </c>
      <c r="F1202" s="1">
        <v>924017</v>
      </c>
      <c r="G1202" s="1">
        <v>8</v>
      </c>
      <c r="H1202">
        <v>21210755</v>
      </c>
      <c r="I1202" s="2">
        <v>8.8280080272276298E-8</v>
      </c>
      <c r="J1202" s="1">
        <v>0.17647058823529399</v>
      </c>
      <c r="K1202" s="3">
        <v>0.146607097464799</v>
      </c>
      <c r="L1202" s="3">
        <v>-27.2773306444147</v>
      </c>
      <c r="M1202" s="1" t="s">
        <v>334</v>
      </c>
      <c r="N1202" s="1">
        <v>921089</v>
      </c>
      <c r="O1202" s="1">
        <v>924242</v>
      </c>
      <c r="P1202" s="1" t="s">
        <v>246</v>
      </c>
      <c r="Q1202" s="1" t="s">
        <v>246</v>
      </c>
      <c r="R1202" s="1" t="s">
        <v>246</v>
      </c>
    </row>
    <row r="1203" spans="1:18" x14ac:dyDescent="0.25">
      <c r="A1203" s="1" t="s">
        <v>423</v>
      </c>
      <c r="B1203" s="1" t="s">
        <v>7</v>
      </c>
      <c r="C1203" s="1" t="s">
        <v>5</v>
      </c>
      <c r="D1203" s="1" t="s">
        <v>177</v>
      </c>
      <c r="E1203" s="1" t="s">
        <v>43</v>
      </c>
      <c r="F1203" s="1">
        <v>924017</v>
      </c>
      <c r="G1203" s="1">
        <v>8</v>
      </c>
      <c r="H1203">
        <v>21210755</v>
      </c>
      <c r="I1203" s="2">
        <v>2.8375342202625899E-8</v>
      </c>
      <c r="J1203" s="1">
        <v>0.17647058823529399</v>
      </c>
      <c r="K1203" s="3">
        <v>0.11330672641919499</v>
      </c>
      <c r="L1203" s="3">
        <v>-24.275153139769799</v>
      </c>
      <c r="M1203" s="1" t="s">
        <v>334</v>
      </c>
      <c r="N1203" s="1">
        <v>921089</v>
      </c>
      <c r="O1203" s="1">
        <v>924242</v>
      </c>
      <c r="P1203" s="1" t="s">
        <v>246</v>
      </c>
      <c r="Q1203" s="1" t="s">
        <v>246</v>
      </c>
      <c r="R1203" s="1" t="s">
        <v>246</v>
      </c>
    </row>
    <row r="1204" spans="1:18" x14ac:dyDescent="0.25">
      <c r="A1204" s="1" t="s">
        <v>423</v>
      </c>
      <c r="B1204" s="1" t="s">
        <v>9</v>
      </c>
      <c r="C1204" s="1">
        <v>16</v>
      </c>
      <c r="D1204" s="1" t="s">
        <v>177</v>
      </c>
      <c r="E1204" s="1" t="s">
        <v>43</v>
      </c>
      <c r="F1204" s="1">
        <v>924017</v>
      </c>
      <c r="G1204" s="1">
        <v>8</v>
      </c>
      <c r="H1204">
        <v>21210755</v>
      </c>
      <c r="I1204" s="2">
        <v>1.1964106637385E-6</v>
      </c>
      <c r="J1204" s="1">
        <v>0.17647058823529399</v>
      </c>
      <c r="K1204" s="3">
        <v>0.108130321076956</v>
      </c>
      <c r="L1204" s="3">
        <v>-1.1315815931847999</v>
      </c>
      <c r="M1204" s="1" t="s">
        <v>334</v>
      </c>
      <c r="N1204" s="1">
        <v>921089</v>
      </c>
      <c r="O1204" s="1">
        <v>924242</v>
      </c>
      <c r="P1204" s="1" t="s">
        <v>246</v>
      </c>
      <c r="Q1204" s="1" t="s">
        <v>246</v>
      </c>
      <c r="R1204" s="1" t="s">
        <v>246</v>
      </c>
    </row>
    <row r="1205" spans="1:18" x14ac:dyDescent="0.25">
      <c r="A1205" s="1" t="s">
        <v>423</v>
      </c>
      <c r="B1205" s="1" t="s">
        <v>9</v>
      </c>
      <c r="C1205" s="1" t="s">
        <v>5</v>
      </c>
      <c r="D1205" s="1" t="s">
        <v>177</v>
      </c>
      <c r="E1205" s="1" t="s">
        <v>43</v>
      </c>
      <c r="F1205" s="1">
        <v>924017</v>
      </c>
      <c r="G1205" s="1">
        <v>8</v>
      </c>
      <c r="H1205">
        <v>21210755</v>
      </c>
      <c r="I1205" s="2">
        <v>8.4083367807424301E-7</v>
      </c>
      <c r="J1205" s="1">
        <v>0.17647058823529399</v>
      </c>
      <c r="K1205" s="3">
        <v>9.2096789694254999E-2</v>
      </c>
      <c r="L1205" s="3">
        <v>-1.0660829777023799</v>
      </c>
      <c r="M1205" s="1" t="s">
        <v>334</v>
      </c>
      <c r="N1205" s="1">
        <v>921089</v>
      </c>
      <c r="O1205" s="1">
        <v>924242</v>
      </c>
      <c r="P1205" s="1" t="s">
        <v>246</v>
      </c>
      <c r="Q1205" s="1" t="s">
        <v>246</v>
      </c>
      <c r="R1205" s="1" t="s">
        <v>246</v>
      </c>
    </row>
    <row r="1206" spans="1:18" x14ac:dyDescent="0.25">
      <c r="A1206" s="1" t="s">
        <v>423</v>
      </c>
      <c r="B1206" s="1" t="s">
        <v>7</v>
      </c>
      <c r="C1206" s="1">
        <v>17</v>
      </c>
      <c r="D1206" s="1" t="s">
        <v>177</v>
      </c>
      <c r="E1206" s="1" t="s">
        <v>43</v>
      </c>
      <c r="F1206" s="1">
        <v>924017</v>
      </c>
      <c r="G1206" s="1">
        <v>8</v>
      </c>
      <c r="H1206">
        <v>21210755</v>
      </c>
      <c r="I1206" s="2">
        <v>2.39555923814032E-7</v>
      </c>
      <c r="J1206" s="1">
        <v>0.17647058823529399</v>
      </c>
      <c r="K1206" s="3">
        <v>8.8417036646322E-2</v>
      </c>
      <c r="L1206" s="3">
        <v>-27.630718048359402</v>
      </c>
      <c r="M1206" s="1" t="s">
        <v>334</v>
      </c>
      <c r="N1206" s="1">
        <v>921089</v>
      </c>
      <c r="O1206" s="1">
        <v>924242</v>
      </c>
      <c r="P1206" s="1" t="s">
        <v>246</v>
      </c>
      <c r="Q1206" s="1" t="s">
        <v>246</v>
      </c>
      <c r="R1206" s="1" t="s">
        <v>246</v>
      </c>
    </row>
    <row r="1207" spans="1:18" x14ac:dyDescent="0.25">
      <c r="A1207" s="1" t="s">
        <v>423</v>
      </c>
      <c r="B1207" s="1" t="s">
        <v>9</v>
      </c>
      <c r="C1207" s="1">
        <v>17</v>
      </c>
      <c r="D1207" s="1" t="s">
        <v>177</v>
      </c>
      <c r="E1207" s="1" t="s">
        <v>43</v>
      </c>
      <c r="F1207" s="1">
        <v>924017</v>
      </c>
      <c r="G1207" s="1">
        <v>8</v>
      </c>
      <c r="H1207">
        <v>21210755</v>
      </c>
      <c r="I1207" s="2">
        <v>2.2409159282115999E-5</v>
      </c>
      <c r="J1207" s="1">
        <v>0.17647058823529399</v>
      </c>
      <c r="K1207" s="3">
        <v>6.7623921653230001E-2</v>
      </c>
      <c r="L1207" s="3">
        <v>-1.05185355813574</v>
      </c>
      <c r="M1207" s="1" t="s">
        <v>334</v>
      </c>
      <c r="N1207" s="1">
        <v>921089</v>
      </c>
      <c r="O1207" s="1">
        <v>924242</v>
      </c>
      <c r="P1207" s="1" t="s">
        <v>246</v>
      </c>
      <c r="Q1207" s="1" t="s">
        <v>246</v>
      </c>
      <c r="R1207" s="1" t="s">
        <v>246</v>
      </c>
    </row>
    <row r="1208" spans="1:18" x14ac:dyDescent="0.25">
      <c r="A1208" s="1" t="s">
        <v>423</v>
      </c>
      <c r="B1208" s="1" t="s">
        <v>9</v>
      </c>
      <c r="C1208" s="1">
        <v>16</v>
      </c>
      <c r="D1208" s="1" t="s">
        <v>94</v>
      </c>
      <c r="E1208" s="1" t="s">
        <v>33</v>
      </c>
      <c r="F1208" s="1">
        <v>3462</v>
      </c>
      <c r="G1208" s="1">
        <v>8</v>
      </c>
      <c r="H1208" t="s">
        <v>25</v>
      </c>
      <c r="I1208" s="2">
        <v>2.37844716721907E-8</v>
      </c>
      <c r="J1208" s="1">
        <v>0.16310160427807499</v>
      </c>
      <c r="K1208" s="3">
        <v>0.146022541560174</v>
      </c>
      <c r="L1208" s="3">
        <v>-1.2928541078368201</v>
      </c>
      <c r="M1208" s="1" t="s">
        <v>247</v>
      </c>
      <c r="N1208" s="1">
        <v>1946</v>
      </c>
      <c r="O1208" s="1">
        <v>6625</v>
      </c>
      <c r="P1208" s="1" t="s">
        <v>246</v>
      </c>
      <c r="Q1208" s="1" t="s">
        <v>246</v>
      </c>
      <c r="R1208" s="1" t="s">
        <v>246</v>
      </c>
    </row>
    <row r="1209" spans="1:18" x14ac:dyDescent="0.25">
      <c r="A1209" s="1" t="s">
        <v>423</v>
      </c>
      <c r="B1209" s="1" t="s">
        <v>9</v>
      </c>
      <c r="C1209" s="1" t="s">
        <v>5</v>
      </c>
      <c r="D1209" s="1" t="s">
        <v>94</v>
      </c>
      <c r="E1209" s="1" t="s">
        <v>33</v>
      </c>
      <c r="F1209" s="1">
        <v>3462</v>
      </c>
      <c r="G1209" s="1">
        <v>8</v>
      </c>
      <c r="H1209" t="s">
        <v>25</v>
      </c>
      <c r="I1209" s="2">
        <v>2.2703424115538001E-7</v>
      </c>
      <c r="J1209" s="1">
        <v>0.16310160427807499</v>
      </c>
      <c r="K1209" s="3">
        <v>0.102428972390829</v>
      </c>
      <c r="L1209" s="3">
        <v>-1.1103610428727</v>
      </c>
      <c r="M1209" s="1" t="s">
        <v>247</v>
      </c>
      <c r="N1209" s="1">
        <v>1946</v>
      </c>
      <c r="O1209" s="1">
        <v>6625</v>
      </c>
      <c r="P1209" s="1" t="s">
        <v>246</v>
      </c>
      <c r="Q1209" s="1" t="s">
        <v>246</v>
      </c>
      <c r="R1209" s="1" t="s">
        <v>246</v>
      </c>
    </row>
    <row r="1210" spans="1:18" x14ac:dyDescent="0.25">
      <c r="A1210" s="1" t="s">
        <v>423</v>
      </c>
      <c r="B1210" s="1" t="s">
        <v>9</v>
      </c>
      <c r="C1210" s="1" t="s">
        <v>5</v>
      </c>
      <c r="D1210" s="1" t="s">
        <v>99</v>
      </c>
      <c r="E1210" s="1" t="s">
        <v>73</v>
      </c>
      <c r="F1210" s="1">
        <v>6767</v>
      </c>
      <c r="G1210" s="1">
        <v>8</v>
      </c>
      <c r="H1210" t="s">
        <v>25</v>
      </c>
      <c r="I1210" s="2">
        <v>2.7717373468265602E-7</v>
      </c>
      <c r="J1210" s="1">
        <v>0.24064171122994699</v>
      </c>
      <c r="K1210" s="3">
        <v>0.10084262318795099</v>
      </c>
      <c r="L1210" s="3">
        <v>-0.66618982887834699</v>
      </c>
      <c r="M1210" s="1" t="s">
        <v>249</v>
      </c>
      <c r="N1210" s="1">
        <v>7279</v>
      </c>
      <c r="O1210" s="1">
        <v>7731</v>
      </c>
      <c r="P1210" s="1" t="s">
        <v>246</v>
      </c>
      <c r="Q1210" s="1" t="s">
        <v>246</v>
      </c>
      <c r="R1210" s="1" t="s">
        <v>246</v>
      </c>
    </row>
    <row r="1211" spans="1:18" x14ac:dyDescent="0.25">
      <c r="A1211" s="1" t="s">
        <v>423</v>
      </c>
      <c r="B1211" s="1" t="s">
        <v>9</v>
      </c>
      <c r="C1211" s="1" t="s">
        <v>5</v>
      </c>
      <c r="D1211" s="1">
        <v>7409671</v>
      </c>
      <c r="E1211" s="1" t="s">
        <v>82</v>
      </c>
      <c r="F1211" s="1">
        <v>18885</v>
      </c>
      <c r="G1211" s="1">
        <v>8</v>
      </c>
      <c r="H1211" t="s">
        <v>25</v>
      </c>
      <c r="I1211" s="2">
        <v>8.2964888514072102E-7</v>
      </c>
      <c r="J1211" s="1">
        <v>0.15508021390374299</v>
      </c>
      <c r="K1211" s="3">
        <v>9.2201548221692006E-2</v>
      </c>
      <c r="L1211" s="3">
        <v>-0.635126643883969</v>
      </c>
      <c r="M1211" s="1" t="s">
        <v>402</v>
      </c>
      <c r="N1211" s="1">
        <v>17418</v>
      </c>
      <c r="O1211" s="1">
        <v>20063</v>
      </c>
      <c r="P1211" s="1" t="s">
        <v>246</v>
      </c>
      <c r="Q1211" s="1" t="s">
        <v>246</v>
      </c>
      <c r="R1211" s="1" t="s">
        <v>246</v>
      </c>
    </row>
    <row r="1212" spans="1:18" x14ac:dyDescent="0.25">
      <c r="A1212" s="1" t="s">
        <v>424</v>
      </c>
      <c r="B1212" s="1" t="s">
        <v>7</v>
      </c>
      <c r="C1212" s="1">
        <v>16</v>
      </c>
      <c r="D1212" s="1" t="s">
        <v>135</v>
      </c>
      <c r="E1212" s="1" t="s">
        <v>62</v>
      </c>
      <c r="F1212" s="1">
        <v>76108</v>
      </c>
      <c r="G1212" s="1">
        <v>8</v>
      </c>
      <c r="H1212">
        <v>23526767</v>
      </c>
      <c r="I1212" s="2">
        <v>1.4981717155839201E-6</v>
      </c>
      <c r="J1212" s="1">
        <v>0.17112299465240599</v>
      </c>
      <c r="K1212" s="3">
        <v>0.11675322254147801</v>
      </c>
      <c r="L1212" s="3">
        <v>26.159096496980901</v>
      </c>
      <c r="M1212" s="1" t="s">
        <v>285</v>
      </c>
      <c r="N1212" s="1">
        <v>71968</v>
      </c>
      <c r="O1212" s="1">
        <v>98391</v>
      </c>
      <c r="P1212" s="1" t="s">
        <v>246</v>
      </c>
      <c r="Q1212" s="1" t="s">
        <v>246</v>
      </c>
      <c r="R1212" s="1" t="s">
        <v>246</v>
      </c>
    </row>
    <row r="1213" spans="1:18" x14ac:dyDescent="0.25">
      <c r="A1213" s="1" t="s">
        <v>424</v>
      </c>
      <c r="B1213" s="1" t="s">
        <v>9</v>
      </c>
      <c r="C1213" s="1">
        <v>16</v>
      </c>
      <c r="D1213" s="1" t="s">
        <v>135</v>
      </c>
      <c r="E1213" s="1" t="s">
        <v>62</v>
      </c>
      <c r="F1213" s="1">
        <v>76108</v>
      </c>
      <c r="G1213" s="1">
        <v>8</v>
      </c>
      <c r="H1213">
        <v>23526767</v>
      </c>
      <c r="I1213" s="2">
        <v>3.7768485656470301E-6</v>
      </c>
      <c r="J1213" s="1">
        <v>0.17112299465240599</v>
      </c>
      <c r="K1213" s="3">
        <v>9.7385858092239999E-2</v>
      </c>
      <c r="L1213" s="3">
        <v>1.15765927726363</v>
      </c>
      <c r="M1213" s="1" t="s">
        <v>285</v>
      </c>
      <c r="N1213" s="1">
        <v>71968</v>
      </c>
      <c r="O1213" s="1">
        <v>98391</v>
      </c>
      <c r="P1213" s="1" t="s">
        <v>246</v>
      </c>
      <c r="Q1213" s="1" t="s">
        <v>246</v>
      </c>
      <c r="R1213" s="1" t="s">
        <v>246</v>
      </c>
    </row>
    <row r="1214" spans="1:18" x14ac:dyDescent="0.25">
      <c r="A1214" s="1" t="s">
        <v>424</v>
      </c>
      <c r="B1214" s="1" t="s">
        <v>9</v>
      </c>
      <c r="C1214" s="1" t="s">
        <v>5</v>
      </c>
      <c r="D1214" s="1" t="s">
        <v>135</v>
      </c>
      <c r="E1214" s="1" t="s">
        <v>62</v>
      </c>
      <c r="F1214" s="1">
        <v>76108</v>
      </c>
      <c r="G1214" s="1">
        <v>8</v>
      </c>
      <c r="H1214">
        <v>23526767</v>
      </c>
      <c r="I1214" s="2">
        <v>9.5035882261072405E-7</v>
      </c>
      <c r="J1214" s="1">
        <v>0.17112299465240599</v>
      </c>
      <c r="K1214" s="3">
        <v>9.1139795496115006E-2</v>
      </c>
      <c r="L1214" s="3">
        <v>1.1395034863103</v>
      </c>
      <c r="M1214" s="1" t="s">
        <v>285</v>
      </c>
      <c r="N1214" s="1">
        <v>71968</v>
      </c>
      <c r="O1214" s="1">
        <v>98391</v>
      </c>
      <c r="P1214" s="1" t="s">
        <v>246</v>
      </c>
      <c r="Q1214" s="1" t="s">
        <v>246</v>
      </c>
      <c r="R1214" s="1" t="s">
        <v>246</v>
      </c>
    </row>
    <row r="1215" spans="1:18" x14ac:dyDescent="0.25">
      <c r="A1215" s="1" t="s">
        <v>424</v>
      </c>
      <c r="B1215" s="1" t="s">
        <v>7</v>
      </c>
      <c r="C1215" s="1" t="s">
        <v>5</v>
      </c>
      <c r="D1215" s="1" t="s">
        <v>135</v>
      </c>
      <c r="E1215" s="1" t="s">
        <v>62</v>
      </c>
      <c r="F1215" s="1">
        <v>76108</v>
      </c>
      <c r="G1215" s="1">
        <v>8</v>
      </c>
      <c r="H1215">
        <v>23526767</v>
      </c>
      <c r="I1215" s="2">
        <v>5.6940768184929497E-7</v>
      </c>
      <c r="J1215" s="1">
        <v>0.17112299465240599</v>
      </c>
      <c r="K1215" s="3">
        <v>9.0442673122776998E-2</v>
      </c>
      <c r="L1215" s="3">
        <v>23.267429777993701</v>
      </c>
      <c r="M1215" s="1" t="s">
        <v>285</v>
      </c>
      <c r="N1215" s="1">
        <v>71968</v>
      </c>
      <c r="O1215" s="1">
        <v>98391</v>
      </c>
      <c r="P1215" s="1" t="s">
        <v>246</v>
      </c>
      <c r="Q1215" s="1" t="s">
        <v>246</v>
      </c>
      <c r="R1215" s="1" t="s">
        <v>246</v>
      </c>
    </row>
    <row r="1216" spans="1:18" x14ac:dyDescent="0.25">
      <c r="A1216" s="1" t="s">
        <v>424</v>
      </c>
      <c r="B1216" s="1" t="s">
        <v>7</v>
      </c>
      <c r="C1216" s="1">
        <v>17</v>
      </c>
      <c r="D1216" s="1" t="s">
        <v>135</v>
      </c>
      <c r="E1216" s="1" t="s">
        <v>62</v>
      </c>
      <c r="F1216" s="1">
        <v>76108</v>
      </c>
      <c r="G1216" s="1">
        <v>8</v>
      </c>
      <c r="H1216">
        <v>23526767</v>
      </c>
      <c r="I1216" s="2">
        <v>4.6070493864628903E-6</v>
      </c>
      <c r="J1216" s="1">
        <v>0.17112299465240599</v>
      </c>
      <c r="K1216" s="3">
        <v>6.8432614676650003E-2</v>
      </c>
      <c r="L1216" s="3">
        <v>26.1135602451963</v>
      </c>
      <c r="M1216" s="1" t="s">
        <v>285</v>
      </c>
      <c r="N1216" s="1">
        <v>71968</v>
      </c>
      <c r="O1216" s="1">
        <v>98391</v>
      </c>
      <c r="P1216" s="1" t="s">
        <v>246</v>
      </c>
      <c r="Q1216" s="1" t="s">
        <v>246</v>
      </c>
      <c r="R1216" s="1" t="s">
        <v>246</v>
      </c>
    </row>
    <row r="1217" spans="1:18" x14ac:dyDescent="0.25">
      <c r="A1217" s="1" t="s">
        <v>424</v>
      </c>
      <c r="B1217" s="1" t="s">
        <v>7</v>
      </c>
      <c r="C1217" s="1">
        <v>16</v>
      </c>
      <c r="D1217" s="1" t="s">
        <v>136</v>
      </c>
      <c r="E1217" s="1" t="s">
        <v>62</v>
      </c>
      <c r="F1217" s="1">
        <v>183772</v>
      </c>
      <c r="G1217" s="1">
        <v>8</v>
      </c>
      <c r="H1217">
        <v>23634431</v>
      </c>
      <c r="I1217" s="2">
        <v>5.0315112206872701E-5</v>
      </c>
      <c r="J1217" s="1">
        <v>0.30481283422459898</v>
      </c>
      <c r="K1217" s="3">
        <v>8.1311301989740001E-2</v>
      </c>
      <c r="L1217" s="3">
        <v>16.1115536699537</v>
      </c>
      <c r="M1217" s="1" t="s">
        <v>286</v>
      </c>
      <c r="N1217" s="1">
        <v>184222</v>
      </c>
      <c r="O1217" s="1">
        <v>184713</v>
      </c>
      <c r="P1217" s="1" t="s">
        <v>246</v>
      </c>
      <c r="Q1217" s="1" t="s">
        <v>246</v>
      </c>
      <c r="R1217" s="1" t="s">
        <v>246</v>
      </c>
    </row>
    <row r="1218" spans="1:18" x14ac:dyDescent="0.25">
      <c r="A1218" s="1" t="s">
        <v>424</v>
      </c>
      <c r="B1218" s="1" t="s">
        <v>9</v>
      </c>
      <c r="C1218" s="1">
        <v>16</v>
      </c>
      <c r="D1218" s="1" t="s">
        <v>136</v>
      </c>
      <c r="E1218" s="1" t="s">
        <v>62</v>
      </c>
      <c r="F1218" s="1">
        <v>183772</v>
      </c>
      <c r="G1218" s="1">
        <v>8</v>
      </c>
      <c r="H1218">
        <v>23634431</v>
      </c>
      <c r="I1218" s="2">
        <v>7.3696676350989098E-5</v>
      </c>
      <c r="J1218" s="1">
        <v>0.30481283422459898</v>
      </c>
      <c r="K1218" s="3">
        <v>7.0440382598323997E-2</v>
      </c>
      <c r="L1218" s="3">
        <v>0.72530201673014205</v>
      </c>
      <c r="M1218" s="1" t="s">
        <v>286</v>
      </c>
      <c r="N1218" s="1">
        <v>184222</v>
      </c>
      <c r="O1218" s="1">
        <v>184713</v>
      </c>
      <c r="P1218" s="1" t="s">
        <v>246</v>
      </c>
      <c r="Q1218" s="1" t="s">
        <v>246</v>
      </c>
      <c r="R1218" s="1" t="s">
        <v>246</v>
      </c>
    </row>
    <row r="1219" spans="1:18" x14ac:dyDescent="0.25">
      <c r="A1219" s="1" t="s">
        <v>424</v>
      </c>
      <c r="B1219" s="1" t="s">
        <v>7</v>
      </c>
      <c r="C1219" s="1" t="s">
        <v>5</v>
      </c>
      <c r="D1219" s="1" t="s">
        <v>136</v>
      </c>
      <c r="E1219" s="1" t="s">
        <v>62</v>
      </c>
      <c r="F1219" s="1">
        <v>183772</v>
      </c>
      <c r="G1219" s="1">
        <v>8</v>
      </c>
      <c r="H1219">
        <v>23634431</v>
      </c>
      <c r="I1219" s="2">
        <v>3.2481059623763198E-5</v>
      </c>
      <c r="J1219" s="1">
        <v>0.30481283422459898</v>
      </c>
      <c r="K1219" s="3">
        <v>6.1060118212100001E-2</v>
      </c>
      <c r="L1219" s="3">
        <v>14.1243050094439</v>
      </c>
      <c r="M1219" s="1" t="s">
        <v>286</v>
      </c>
      <c r="N1219" s="1">
        <v>184222</v>
      </c>
      <c r="O1219" s="1">
        <v>184713</v>
      </c>
      <c r="P1219" s="1" t="s">
        <v>246</v>
      </c>
      <c r="Q1219" s="1" t="s">
        <v>246</v>
      </c>
      <c r="R1219" s="1" t="s">
        <v>246</v>
      </c>
    </row>
    <row r="1220" spans="1:18" x14ac:dyDescent="0.25">
      <c r="A1220" s="1" t="s">
        <v>424</v>
      </c>
      <c r="B1220" s="1" t="s">
        <v>7</v>
      </c>
      <c r="C1220" s="1">
        <v>16</v>
      </c>
      <c r="D1220" s="1" t="s">
        <v>137</v>
      </c>
      <c r="E1220" s="1" t="s">
        <v>62</v>
      </c>
      <c r="F1220" s="1">
        <v>281353</v>
      </c>
      <c r="G1220" s="1">
        <v>8</v>
      </c>
      <c r="H1220">
        <v>23732012</v>
      </c>
      <c r="I1220" s="2">
        <v>6.9572889181221495E-5</v>
      </c>
      <c r="J1220" s="1">
        <v>0.38235294117647101</v>
      </c>
      <c r="K1220" s="3">
        <v>7.8137730573714995E-2</v>
      </c>
      <c r="L1220" s="3">
        <v>14.321558534674899</v>
      </c>
      <c r="M1220" s="1" t="s">
        <v>287</v>
      </c>
      <c r="N1220" s="1">
        <v>278569</v>
      </c>
      <c r="O1220" s="1">
        <v>280754</v>
      </c>
      <c r="P1220" s="1" t="s">
        <v>246</v>
      </c>
      <c r="Q1220" s="1" t="s">
        <v>246</v>
      </c>
      <c r="R1220" s="1" t="s">
        <v>246</v>
      </c>
    </row>
    <row r="1221" spans="1:18" x14ac:dyDescent="0.25">
      <c r="A1221" s="1" t="s">
        <v>424</v>
      </c>
      <c r="B1221" s="1" t="s">
        <v>7</v>
      </c>
      <c r="C1221" s="1" t="s">
        <v>5</v>
      </c>
      <c r="D1221" s="1" t="s">
        <v>137</v>
      </c>
      <c r="E1221" s="1" t="s">
        <v>62</v>
      </c>
      <c r="F1221" s="1">
        <v>281353</v>
      </c>
      <c r="G1221" s="1">
        <v>8</v>
      </c>
      <c r="H1221">
        <v>23732012</v>
      </c>
      <c r="I1221" s="2">
        <v>1.7789618105199099E-5</v>
      </c>
      <c r="J1221" s="1">
        <v>0.38235294117647101</v>
      </c>
      <c r="K1221" s="3">
        <v>6.5325112454926004E-2</v>
      </c>
      <c r="L1221" s="3">
        <v>13.273264267624601</v>
      </c>
      <c r="M1221" s="1" t="s">
        <v>287</v>
      </c>
      <c r="N1221" s="1">
        <v>278569</v>
      </c>
      <c r="O1221" s="1">
        <v>280754</v>
      </c>
      <c r="P1221" s="1" t="s">
        <v>246</v>
      </c>
      <c r="Q1221" s="1" t="s">
        <v>246</v>
      </c>
      <c r="R1221" s="1" t="s">
        <v>246</v>
      </c>
    </row>
    <row r="1222" spans="1:18" x14ac:dyDescent="0.25">
      <c r="A1222" s="1" t="s">
        <v>424</v>
      </c>
      <c r="B1222" s="1" t="s">
        <v>7</v>
      </c>
      <c r="C1222" s="1" t="s">
        <v>5</v>
      </c>
      <c r="D1222" s="1" t="s">
        <v>97</v>
      </c>
      <c r="E1222" s="1" t="s">
        <v>67</v>
      </c>
      <c r="F1222" s="1">
        <v>5251</v>
      </c>
      <c r="G1222" s="1">
        <v>8</v>
      </c>
      <c r="H1222" t="s">
        <v>25</v>
      </c>
      <c r="I1222" s="2">
        <v>1.28965434773861E-6</v>
      </c>
      <c r="J1222" s="1">
        <v>0.16577540106951899</v>
      </c>
      <c r="K1222" s="3">
        <v>8.4366010997077995E-2</v>
      </c>
      <c r="L1222" s="3">
        <v>22.706580726416401</v>
      </c>
      <c r="M1222" s="1" t="s">
        <v>248</v>
      </c>
      <c r="N1222" s="1">
        <v>4568</v>
      </c>
      <c r="O1222" s="1">
        <v>6640</v>
      </c>
      <c r="P1222" s="1" t="s">
        <v>246</v>
      </c>
      <c r="Q1222" s="1" t="s">
        <v>246</v>
      </c>
      <c r="R1222" s="1" t="s">
        <v>246</v>
      </c>
    </row>
    <row r="1223" spans="1:18" x14ac:dyDescent="0.25">
      <c r="A1223" s="1" t="s">
        <v>425</v>
      </c>
      <c r="B1223" s="1" t="s">
        <v>10</v>
      </c>
      <c r="C1223" s="1">
        <v>18</v>
      </c>
      <c r="D1223" s="1" t="s">
        <v>243</v>
      </c>
      <c r="E1223" s="1" t="s">
        <v>44</v>
      </c>
      <c r="F1223" s="1">
        <v>658834</v>
      </c>
      <c r="G1223" s="1">
        <v>11</v>
      </c>
      <c r="H1223">
        <v>19021412</v>
      </c>
      <c r="I1223" s="2">
        <v>1.70015330509947E-6</v>
      </c>
      <c r="J1223" s="1">
        <v>0.19672131147541</v>
      </c>
      <c r="K1223" s="3">
        <v>0.11629040645575101</v>
      </c>
      <c r="L1223" s="3">
        <v>-0.44192552708194899</v>
      </c>
      <c r="M1223" s="1" t="s">
        <v>400</v>
      </c>
      <c r="N1223" s="1">
        <v>651760</v>
      </c>
      <c r="O1223" s="1">
        <v>661382</v>
      </c>
      <c r="P1223" s="1" t="s">
        <v>246</v>
      </c>
      <c r="Q1223" s="1" t="s">
        <v>246</v>
      </c>
      <c r="R1223" s="1" t="s">
        <v>246</v>
      </c>
    </row>
    <row r="1224" spans="1:18" x14ac:dyDescent="0.25">
      <c r="A1224" s="1" t="s">
        <v>425</v>
      </c>
      <c r="B1224" s="1" t="s">
        <v>10</v>
      </c>
      <c r="C1224" s="1">
        <v>17</v>
      </c>
      <c r="D1224" s="1" t="s">
        <v>243</v>
      </c>
      <c r="E1224" s="1" t="s">
        <v>44</v>
      </c>
      <c r="F1224" s="1">
        <v>658834</v>
      </c>
      <c r="G1224" s="1">
        <v>11</v>
      </c>
      <c r="H1224">
        <v>19021412</v>
      </c>
      <c r="I1224" s="2">
        <v>4.0648258881583299E-5</v>
      </c>
      <c r="J1224" s="1">
        <v>0.18120805369127499</v>
      </c>
      <c r="K1224" s="3">
        <v>0.116140045509359</v>
      </c>
      <c r="L1224" s="3">
        <v>-0.50437704776347203</v>
      </c>
      <c r="M1224" s="1" t="s">
        <v>400</v>
      </c>
      <c r="N1224" s="1">
        <v>651760</v>
      </c>
      <c r="O1224" s="1">
        <v>661382</v>
      </c>
      <c r="P1224" s="1" t="s">
        <v>246</v>
      </c>
      <c r="Q1224" s="1" t="s">
        <v>246</v>
      </c>
      <c r="R1224" s="1" t="s">
        <v>246</v>
      </c>
    </row>
    <row r="1225" spans="1:18" x14ac:dyDescent="0.25">
      <c r="A1225" s="1" t="s">
        <v>425</v>
      </c>
      <c r="B1225" s="1" t="s">
        <v>10</v>
      </c>
      <c r="C1225" s="1" t="s">
        <v>5</v>
      </c>
      <c r="D1225" s="1" t="s">
        <v>243</v>
      </c>
      <c r="E1225" s="1" t="s">
        <v>44</v>
      </c>
      <c r="F1225" s="1">
        <v>658834</v>
      </c>
      <c r="G1225" s="1">
        <v>11</v>
      </c>
      <c r="H1225">
        <v>19021412</v>
      </c>
      <c r="I1225" s="2">
        <v>3.45126006772157E-6</v>
      </c>
      <c r="J1225" s="1">
        <v>0.19565217391304299</v>
      </c>
      <c r="K1225" s="3">
        <v>0.110859627657481</v>
      </c>
      <c r="L1225" s="3">
        <v>-0.43645416371009599</v>
      </c>
      <c r="M1225" s="1" t="s">
        <v>400</v>
      </c>
      <c r="N1225" s="1">
        <v>651760</v>
      </c>
      <c r="O1225" s="1">
        <v>661382</v>
      </c>
      <c r="P1225" s="1" t="s">
        <v>246</v>
      </c>
      <c r="Q1225" s="1" t="s">
        <v>246</v>
      </c>
      <c r="R1225" s="1" t="s">
        <v>246</v>
      </c>
    </row>
    <row r="1226" spans="1:18" x14ac:dyDescent="0.25">
      <c r="A1226" s="1" t="s">
        <v>425</v>
      </c>
      <c r="B1226" s="1" t="s">
        <v>11</v>
      </c>
      <c r="C1226" s="1" t="s">
        <v>5</v>
      </c>
      <c r="D1226" s="1" t="s">
        <v>243</v>
      </c>
      <c r="E1226" s="1" t="s">
        <v>44</v>
      </c>
      <c r="F1226" s="1">
        <v>658834</v>
      </c>
      <c r="G1226" s="1">
        <v>11</v>
      </c>
      <c r="H1226">
        <v>19021412</v>
      </c>
      <c r="I1226" s="2">
        <v>9.8342627707646195E-6</v>
      </c>
      <c r="J1226" s="1">
        <v>0.19565217391304299</v>
      </c>
      <c r="K1226" s="3">
        <v>8.8128214170252003E-2</v>
      </c>
      <c r="L1226" s="3">
        <v>-3.04038097060972</v>
      </c>
      <c r="M1226" s="1" t="s">
        <v>400</v>
      </c>
      <c r="N1226" s="1">
        <v>651760</v>
      </c>
      <c r="O1226" s="1">
        <v>661382</v>
      </c>
      <c r="P1226" s="1" t="s">
        <v>246</v>
      </c>
      <c r="Q1226" s="1" t="s">
        <v>246</v>
      </c>
      <c r="R1226" s="1" t="s">
        <v>246</v>
      </c>
    </row>
    <row r="1227" spans="1:18" x14ac:dyDescent="0.25">
      <c r="A1227" s="1" t="s">
        <v>425</v>
      </c>
      <c r="B1227" s="1" t="s">
        <v>12</v>
      </c>
      <c r="C1227" s="1" t="s">
        <v>5</v>
      </c>
      <c r="D1227" s="1" t="s">
        <v>243</v>
      </c>
      <c r="E1227" s="1" t="s">
        <v>44</v>
      </c>
      <c r="F1227" s="1">
        <v>658834</v>
      </c>
      <c r="G1227" s="1">
        <v>11</v>
      </c>
      <c r="H1227">
        <v>19021412</v>
      </c>
      <c r="I1227" s="2">
        <v>2.0109154227401399E-5</v>
      </c>
      <c r="J1227" s="1">
        <v>0.19565217391304299</v>
      </c>
      <c r="K1227" s="3">
        <v>6.9911218811446005E-2</v>
      </c>
      <c r="L1227" s="3">
        <v>-2.9241426024981001</v>
      </c>
      <c r="M1227" s="1" t="s">
        <v>400</v>
      </c>
      <c r="N1227" s="1">
        <v>651760</v>
      </c>
      <c r="O1227" s="1">
        <v>661382</v>
      </c>
      <c r="P1227" s="1" t="s">
        <v>246</v>
      </c>
      <c r="Q1227" s="1" t="s">
        <v>246</v>
      </c>
      <c r="R1227" s="1" t="s">
        <v>246</v>
      </c>
    </row>
    <row r="1228" spans="1:18" x14ac:dyDescent="0.25">
      <c r="A1228" s="1" t="s">
        <v>425</v>
      </c>
      <c r="B1228" s="1" t="s">
        <v>11</v>
      </c>
      <c r="C1228" s="1">
        <v>18</v>
      </c>
      <c r="D1228" s="1" t="s">
        <v>243</v>
      </c>
      <c r="E1228" s="1" t="s">
        <v>44</v>
      </c>
      <c r="F1228" s="1">
        <v>658834</v>
      </c>
      <c r="G1228" s="1">
        <v>11</v>
      </c>
      <c r="H1228">
        <v>19021412</v>
      </c>
      <c r="I1228" s="2">
        <v>4.1177512663983702E-5</v>
      </c>
      <c r="J1228" s="1">
        <v>0.19672131147541</v>
      </c>
      <c r="K1228" s="3">
        <v>6.6195796351981001E-2</v>
      </c>
      <c r="L1228" s="3">
        <v>-3.0336004187793302</v>
      </c>
      <c r="M1228" s="1" t="s">
        <v>400</v>
      </c>
      <c r="N1228" s="1">
        <v>651760</v>
      </c>
      <c r="O1228" s="1">
        <v>661382</v>
      </c>
      <c r="P1228" s="1" t="s">
        <v>246</v>
      </c>
      <c r="Q1228" s="1" t="s">
        <v>246</v>
      </c>
      <c r="R1228" s="1" t="s">
        <v>246</v>
      </c>
    </row>
    <row r="1229" spans="1:18" x14ac:dyDescent="0.25">
      <c r="A1229" s="1" t="s">
        <v>425</v>
      </c>
      <c r="B1229" s="1" t="s">
        <v>10</v>
      </c>
      <c r="C1229" s="1">
        <v>17</v>
      </c>
      <c r="D1229" s="1" t="s">
        <v>244</v>
      </c>
      <c r="E1229" s="1" t="s">
        <v>44</v>
      </c>
      <c r="F1229" s="1">
        <v>689709</v>
      </c>
      <c r="G1229" s="1">
        <v>11</v>
      </c>
      <c r="H1229">
        <v>19052287</v>
      </c>
      <c r="I1229" s="2">
        <v>6.1598822724144795E-5</v>
      </c>
      <c r="J1229" s="1">
        <v>0.30536912751677903</v>
      </c>
      <c r="K1229" s="3">
        <v>0.110387408800319</v>
      </c>
      <c r="L1229" s="3">
        <v>0.60193976604647603</v>
      </c>
      <c r="M1229" s="1" t="s">
        <v>401</v>
      </c>
      <c r="N1229" s="1">
        <v>685169</v>
      </c>
      <c r="O1229" s="1">
        <v>690858</v>
      </c>
      <c r="P1229" s="1" t="s">
        <v>246</v>
      </c>
      <c r="Q1229" s="1" t="s">
        <v>246</v>
      </c>
      <c r="R1229" s="1" t="s">
        <v>246</v>
      </c>
    </row>
    <row r="1230" spans="1:18" x14ac:dyDescent="0.25">
      <c r="A1230" s="1" t="s">
        <v>425</v>
      </c>
      <c r="B1230" s="1" t="s">
        <v>11</v>
      </c>
      <c r="C1230" s="1">
        <v>17</v>
      </c>
      <c r="D1230" s="1" t="s">
        <v>244</v>
      </c>
      <c r="E1230" s="1" t="s">
        <v>44</v>
      </c>
      <c r="F1230" s="1">
        <v>689709</v>
      </c>
      <c r="G1230" s="1">
        <v>11</v>
      </c>
      <c r="H1230">
        <v>19052287</v>
      </c>
      <c r="I1230" s="2">
        <v>7.2709632685680103E-5</v>
      </c>
      <c r="J1230" s="1">
        <v>0.30536912751677903</v>
      </c>
      <c r="K1230" s="3">
        <v>7.5482655586923006E-2</v>
      </c>
      <c r="L1230" s="3">
        <v>3.3169411812585099</v>
      </c>
      <c r="M1230" s="1" t="s">
        <v>401</v>
      </c>
      <c r="N1230" s="1">
        <v>685169</v>
      </c>
      <c r="O1230" s="1">
        <v>690858</v>
      </c>
      <c r="P1230" s="1" t="s">
        <v>246</v>
      </c>
      <c r="Q1230" s="1" t="s">
        <v>246</v>
      </c>
      <c r="R1230" s="1" t="s">
        <v>246</v>
      </c>
    </row>
    <row r="1231" spans="1:18" x14ac:dyDescent="0.25">
      <c r="A1231" s="1" t="s">
        <v>425</v>
      </c>
      <c r="B1231" s="1" t="s">
        <v>14</v>
      </c>
      <c r="C1231" s="1" t="s">
        <v>5</v>
      </c>
      <c r="D1231" s="1" t="s">
        <v>244</v>
      </c>
      <c r="E1231" s="1" t="s">
        <v>44</v>
      </c>
      <c r="F1231" s="1">
        <v>689709</v>
      </c>
      <c r="G1231" s="1">
        <v>11</v>
      </c>
      <c r="H1231">
        <v>19052287</v>
      </c>
      <c r="I1231" s="2">
        <v>7.0092990919980394E-5</v>
      </c>
      <c r="J1231" s="1">
        <v>0.28609625668449201</v>
      </c>
      <c r="K1231" s="3">
        <v>6.1009255721566999E-2</v>
      </c>
      <c r="L1231" s="3">
        <v>-2.9912723934428098</v>
      </c>
      <c r="M1231" s="1" t="s">
        <v>401</v>
      </c>
      <c r="N1231" s="1">
        <v>685169</v>
      </c>
      <c r="O1231" s="1">
        <v>690858</v>
      </c>
      <c r="P1231" s="1" t="s">
        <v>246</v>
      </c>
      <c r="Q1231" s="1" t="s">
        <v>246</v>
      </c>
      <c r="R1231" s="1" t="s">
        <v>246</v>
      </c>
    </row>
    <row r="1232" spans="1:18" x14ac:dyDescent="0.25">
      <c r="A1232" s="1" t="s">
        <v>425</v>
      </c>
      <c r="B1232" s="1" t="s">
        <v>10</v>
      </c>
      <c r="C1232" s="1" t="s">
        <v>5</v>
      </c>
      <c r="D1232" s="1" t="s">
        <v>245</v>
      </c>
      <c r="E1232" s="1" t="s">
        <v>44</v>
      </c>
      <c r="F1232" s="1">
        <v>692485</v>
      </c>
      <c r="G1232" s="1">
        <v>11</v>
      </c>
      <c r="H1232">
        <v>19055063</v>
      </c>
      <c r="I1232" s="2">
        <v>4.6483379029009098E-6</v>
      </c>
      <c r="J1232" s="1">
        <v>0.27445652173912999</v>
      </c>
      <c r="K1232" s="3">
        <v>0.10774326123247301</v>
      </c>
      <c r="L1232" s="3">
        <v>0.51910979216976905</v>
      </c>
      <c r="M1232" s="1" t="s">
        <v>401</v>
      </c>
      <c r="N1232" s="1">
        <v>685169</v>
      </c>
      <c r="O1232" s="1">
        <v>690858</v>
      </c>
      <c r="P1232" s="1" t="s">
        <v>246</v>
      </c>
      <c r="Q1232" s="1" t="s">
        <v>246</v>
      </c>
      <c r="R1232" s="1" t="s">
        <v>246</v>
      </c>
    </row>
    <row r="1233" spans="1:18" x14ac:dyDescent="0.25">
      <c r="A1233" s="1" t="s">
        <v>425</v>
      </c>
      <c r="B1233" s="1" t="s">
        <v>10</v>
      </c>
      <c r="C1233" s="1">
        <v>18</v>
      </c>
      <c r="D1233" s="1" t="s">
        <v>245</v>
      </c>
      <c r="E1233" s="1" t="s">
        <v>44</v>
      </c>
      <c r="F1233" s="1">
        <v>692485</v>
      </c>
      <c r="G1233" s="1">
        <v>11</v>
      </c>
      <c r="H1233">
        <v>19055063</v>
      </c>
      <c r="I1233" s="2">
        <v>4.2713014609758699E-6</v>
      </c>
      <c r="J1233" s="1">
        <v>0.27595628415300499</v>
      </c>
      <c r="K1233" s="3">
        <v>0.106757795426085</v>
      </c>
      <c r="L1233" s="3">
        <v>0.51061111489754196</v>
      </c>
      <c r="M1233" s="1" t="s">
        <v>401</v>
      </c>
      <c r="N1233" s="1">
        <v>685169</v>
      </c>
      <c r="O1233" s="1">
        <v>690858</v>
      </c>
      <c r="P1233" s="1" t="s">
        <v>246</v>
      </c>
      <c r="Q1233" s="1" t="s">
        <v>246</v>
      </c>
      <c r="R1233" s="1" t="s">
        <v>246</v>
      </c>
    </row>
    <row r="1234" spans="1:18" x14ac:dyDescent="0.25">
      <c r="A1234" s="1" t="s">
        <v>425</v>
      </c>
      <c r="B1234" s="1" t="s">
        <v>10</v>
      </c>
      <c r="C1234" s="1">
        <v>17</v>
      </c>
      <c r="D1234" s="1" t="s">
        <v>242</v>
      </c>
      <c r="E1234" s="1" t="s">
        <v>44</v>
      </c>
      <c r="F1234" s="1">
        <v>762869</v>
      </c>
      <c r="G1234" s="1">
        <v>11</v>
      </c>
      <c r="H1234">
        <v>19125447</v>
      </c>
      <c r="I1234" s="2">
        <v>2.25834262512297E-5</v>
      </c>
      <c r="J1234" s="1">
        <v>6.3758389261744999E-2</v>
      </c>
      <c r="K1234" s="3">
        <v>0.124350897138522</v>
      </c>
      <c r="L1234" s="3">
        <v>-1.2228645175889401</v>
      </c>
      <c r="M1234" s="1" t="s">
        <v>399</v>
      </c>
      <c r="N1234" s="1">
        <v>746142</v>
      </c>
      <c r="O1234" s="1">
        <v>764201</v>
      </c>
      <c r="P1234" s="1" t="s">
        <v>246</v>
      </c>
      <c r="Q1234" s="1" t="s">
        <v>246</v>
      </c>
      <c r="R1234" s="1" t="s">
        <v>246</v>
      </c>
    </row>
    <row r="1235" spans="1:18" x14ac:dyDescent="0.25">
      <c r="A1235" s="1" t="s">
        <v>425</v>
      </c>
      <c r="B1235" s="1" t="s">
        <v>10</v>
      </c>
      <c r="C1235" s="1">
        <v>18</v>
      </c>
      <c r="D1235" s="1" t="s">
        <v>242</v>
      </c>
      <c r="E1235" s="1" t="s">
        <v>44</v>
      </c>
      <c r="F1235" s="1">
        <v>762869</v>
      </c>
      <c r="G1235" s="1">
        <v>11</v>
      </c>
      <c r="H1235">
        <v>19125447</v>
      </c>
      <c r="I1235" s="2">
        <v>3.1472456755634E-6</v>
      </c>
      <c r="J1235" s="1">
        <v>7.10382513661202E-2</v>
      </c>
      <c r="K1235" s="3">
        <v>0.109904031274431</v>
      </c>
      <c r="L1235" s="3">
        <v>-0.910246932881149</v>
      </c>
      <c r="M1235" s="1" t="s">
        <v>399</v>
      </c>
      <c r="N1235" s="1">
        <v>746142</v>
      </c>
      <c r="O1235" s="1">
        <v>764201</v>
      </c>
      <c r="P1235" s="1" t="s">
        <v>246</v>
      </c>
      <c r="Q1235" s="1" t="s">
        <v>246</v>
      </c>
      <c r="R1235" s="1" t="s">
        <v>246</v>
      </c>
    </row>
    <row r="1236" spans="1:18" x14ac:dyDescent="0.25">
      <c r="A1236" s="1" t="s">
        <v>425</v>
      </c>
      <c r="B1236" s="1" t="s">
        <v>10</v>
      </c>
      <c r="C1236" s="1" t="s">
        <v>5</v>
      </c>
      <c r="D1236" s="1" t="s">
        <v>242</v>
      </c>
      <c r="E1236" s="1" t="s">
        <v>44</v>
      </c>
      <c r="F1236" s="1">
        <v>762869</v>
      </c>
      <c r="G1236" s="1">
        <v>11</v>
      </c>
      <c r="H1236">
        <v>19125447</v>
      </c>
      <c r="I1236" s="2">
        <v>4.3391741935461404E-6</v>
      </c>
      <c r="J1236" s="1">
        <v>7.0652173913043501E-2</v>
      </c>
      <c r="K1236" s="3">
        <v>0.108462374550906</v>
      </c>
      <c r="L1236" s="3">
        <v>-0.91875090580054697</v>
      </c>
      <c r="M1236" s="1" t="s">
        <v>399</v>
      </c>
      <c r="N1236" s="1">
        <v>746142</v>
      </c>
      <c r="O1236" s="1">
        <v>764201</v>
      </c>
      <c r="P1236" s="1" t="s">
        <v>246</v>
      </c>
      <c r="Q1236" s="1" t="s">
        <v>246</v>
      </c>
      <c r="R1236" s="1" t="s">
        <v>246</v>
      </c>
    </row>
    <row r="1237" spans="1:18" x14ac:dyDescent="0.25">
      <c r="A1237" s="1" t="s">
        <v>425</v>
      </c>
      <c r="B1237" s="1" t="s">
        <v>11</v>
      </c>
      <c r="C1237" s="1" t="s">
        <v>5</v>
      </c>
      <c r="D1237" s="1" t="s">
        <v>242</v>
      </c>
      <c r="E1237" s="1" t="s">
        <v>44</v>
      </c>
      <c r="F1237" s="1">
        <v>762869</v>
      </c>
      <c r="G1237" s="1">
        <v>11</v>
      </c>
      <c r="H1237">
        <v>19125447</v>
      </c>
      <c r="I1237" s="2">
        <v>7.6157488262321697E-6</v>
      </c>
      <c r="J1237" s="1">
        <v>7.0652173913043501E-2</v>
      </c>
      <c r="K1237" s="3">
        <v>9.0460566095682995E-2</v>
      </c>
      <c r="L1237" s="3">
        <v>-6.5036717377495803</v>
      </c>
      <c r="M1237" s="1" t="s">
        <v>399</v>
      </c>
      <c r="N1237" s="1">
        <v>746142</v>
      </c>
      <c r="O1237" s="1">
        <v>764201</v>
      </c>
      <c r="P1237" s="1" t="s">
        <v>246</v>
      </c>
      <c r="Q1237" s="1" t="s">
        <v>246</v>
      </c>
      <c r="R1237" s="1" t="s">
        <v>246</v>
      </c>
    </row>
    <row r="1238" spans="1:18" x14ac:dyDescent="0.25">
      <c r="A1238" s="1" t="s">
        <v>425</v>
      </c>
      <c r="B1238" s="1" t="s">
        <v>11</v>
      </c>
      <c r="C1238" s="1">
        <v>18</v>
      </c>
      <c r="D1238" s="1" t="s">
        <v>242</v>
      </c>
      <c r="E1238" s="1" t="s">
        <v>44</v>
      </c>
      <c r="F1238" s="1">
        <v>762869</v>
      </c>
      <c r="G1238" s="1">
        <v>11</v>
      </c>
      <c r="H1238">
        <v>19125447</v>
      </c>
      <c r="I1238" s="2">
        <v>8.5357193042682503E-6</v>
      </c>
      <c r="J1238" s="1">
        <v>7.10382513661202E-2</v>
      </c>
      <c r="K1238" s="3">
        <v>7.8683956493734997E-2</v>
      </c>
      <c r="L1238" s="3">
        <v>-6.8070671919603702</v>
      </c>
      <c r="M1238" s="1" t="s">
        <v>399</v>
      </c>
      <c r="N1238" s="1">
        <v>746142</v>
      </c>
      <c r="O1238" s="1">
        <v>764201</v>
      </c>
      <c r="P1238" s="1" t="s">
        <v>246</v>
      </c>
      <c r="Q1238" s="1" t="s">
        <v>246</v>
      </c>
      <c r="R1238" s="1" t="s">
        <v>246</v>
      </c>
    </row>
    <row r="1239" spans="1:18" x14ac:dyDescent="0.25">
      <c r="A1239" s="1" t="s">
        <v>425</v>
      </c>
      <c r="B1239" s="1" t="s">
        <v>12</v>
      </c>
      <c r="C1239" s="1" t="s">
        <v>5</v>
      </c>
      <c r="D1239" s="1" t="s">
        <v>242</v>
      </c>
      <c r="E1239" s="1" t="s">
        <v>44</v>
      </c>
      <c r="F1239" s="1">
        <v>762869</v>
      </c>
      <c r="G1239" s="1">
        <v>11</v>
      </c>
      <c r="H1239">
        <v>19125447</v>
      </c>
      <c r="I1239" s="2">
        <v>1.26538064787763E-5</v>
      </c>
      <c r="J1239" s="1">
        <v>7.0652173913043501E-2</v>
      </c>
      <c r="K1239" s="3">
        <v>7.349629836938E-2</v>
      </c>
      <c r="L1239" s="3">
        <v>-6.2447961354166104</v>
      </c>
      <c r="M1239" s="1" t="s">
        <v>399</v>
      </c>
      <c r="N1239" s="1">
        <v>746142</v>
      </c>
      <c r="O1239" s="1">
        <v>764201</v>
      </c>
      <c r="P1239" s="1" t="s">
        <v>246</v>
      </c>
      <c r="Q1239" s="1" t="s">
        <v>246</v>
      </c>
      <c r="R1239" s="1" t="s">
        <v>246</v>
      </c>
    </row>
    <row r="1240" spans="1:18" x14ac:dyDescent="0.25">
      <c r="A1240" s="1" t="s">
        <v>425</v>
      </c>
      <c r="B1240" s="1" t="s">
        <v>12</v>
      </c>
      <c r="C1240" s="1">
        <v>18</v>
      </c>
      <c r="D1240" s="1" t="s">
        <v>242</v>
      </c>
      <c r="E1240" s="1" t="s">
        <v>44</v>
      </c>
      <c r="F1240" s="1">
        <v>762869</v>
      </c>
      <c r="G1240" s="1">
        <v>11</v>
      </c>
      <c r="H1240">
        <v>19125447</v>
      </c>
      <c r="I1240" s="2">
        <v>2.8048537145229801E-5</v>
      </c>
      <c r="J1240" s="1">
        <v>7.10382513661202E-2</v>
      </c>
      <c r="K1240" s="3">
        <v>6.6669343069929998E-2</v>
      </c>
      <c r="L1240" s="3">
        <v>-6.22961141248138</v>
      </c>
      <c r="M1240" s="1" t="s">
        <v>399</v>
      </c>
      <c r="N1240" s="1">
        <v>746142</v>
      </c>
      <c r="O1240" s="1">
        <v>764201</v>
      </c>
      <c r="P1240" s="1" t="s">
        <v>246</v>
      </c>
      <c r="Q1240" s="1" t="s">
        <v>246</v>
      </c>
      <c r="R1240" s="1" t="s">
        <v>246</v>
      </c>
    </row>
    <row r="1241" spans="1:18" x14ac:dyDescent="0.25">
      <c r="A1241" s="1" t="s">
        <v>425</v>
      </c>
      <c r="B1241" s="1" t="s">
        <v>10</v>
      </c>
      <c r="C1241" s="1">
        <v>17</v>
      </c>
      <c r="D1241" s="1">
        <v>23446637</v>
      </c>
      <c r="E1241" s="1" t="s">
        <v>44</v>
      </c>
      <c r="F1241" s="1">
        <v>762880</v>
      </c>
      <c r="G1241" s="1">
        <v>11</v>
      </c>
      <c r="H1241">
        <v>19125458</v>
      </c>
      <c r="I1241" s="2">
        <v>5.5878099064709197E-5</v>
      </c>
      <c r="J1241" s="1">
        <v>0.15436241610738299</v>
      </c>
      <c r="K1241" s="3">
        <v>0.111732186456211</v>
      </c>
      <c r="L1241" s="3">
        <v>-0.52093068796745101</v>
      </c>
      <c r="M1241" s="1" t="s">
        <v>399</v>
      </c>
      <c r="N1241" s="1">
        <v>746142</v>
      </c>
      <c r="O1241" s="1">
        <v>764201</v>
      </c>
      <c r="P1241" s="1" t="s">
        <v>246</v>
      </c>
      <c r="Q1241" s="1" t="s">
        <v>246</v>
      </c>
      <c r="R1241" s="1" t="s">
        <v>246</v>
      </c>
    </row>
    <row r="1242" spans="1:18" x14ac:dyDescent="0.25">
      <c r="A1242" s="1" t="s">
        <v>425</v>
      </c>
      <c r="B1242" s="1" t="s">
        <v>10</v>
      </c>
      <c r="C1242" s="1">
        <v>18</v>
      </c>
      <c r="D1242" s="1">
        <v>23446637</v>
      </c>
      <c r="E1242" s="1" t="s">
        <v>44</v>
      </c>
      <c r="F1242" s="1">
        <v>762880</v>
      </c>
      <c r="G1242" s="1">
        <v>11</v>
      </c>
      <c r="H1242">
        <v>19125458</v>
      </c>
      <c r="I1242" s="2">
        <v>9.3008694724188904E-6</v>
      </c>
      <c r="J1242" s="1">
        <v>0.15846994535519099</v>
      </c>
      <c r="K1242" s="3">
        <v>9.8803993303515997E-2</v>
      </c>
      <c r="L1242" s="3">
        <v>-0.43051497776360698</v>
      </c>
      <c r="M1242" s="1" t="s">
        <v>399</v>
      </c>
      <c r="N1242" s="1">
        <v>746142</v>
      </c>
      <c r="O1242" s="1">
        <v>764201</v>
      </c>
      <c r="P1242" s="1" t="s">
        <v>246</v>
      </c>
      <c r="Q1242" s="1" t="s">
        <v>246</v>
      </c>
      <c r="R1242" s="1" t="s">
        <v>246</v>
      </c>
    </row>
    <row r="1243" spans="1:18" x14ac:dyDescent="0.25">
      <c r="A1243" s="1" t="s">
        <v>425</v>
      </c>
      <c r="B1243" s="1" t="s">
        <v>10</v>
      </c>
      <c r="C1243" s="1" t="s">
        <v>5</v>
      </c>
      <c r="D1243" s="1">
        <v>23446637</v>
      </c>
      <c r="E1243" s="1" t="s">
        <v>44</v>
      </c>
      <c r="F1243" s="1">
        <v>762880</v>
      </c>
      <c r="G1243" s="1">
        <v>11</v>
      </c>
      <c r="H1243">
        <v>19125458</v>
      </c>
      <c r="I1243" s="2">
        <v>1.4456139279185001E-5</v>
      </c>
      <c r="J1243" s="1">
        <v>0.157608695652174</v>
      </c>
      <c r="K1243" s="3">
        <v>9.5993127709387005E-2</v>
      </c>
      <c r="L1243" s="3">
        <v>-0.43017636054214298</v>
      </c>
      <c r="M1243" s="1" t="s">
        <v>399</v>
      </c>
      <c r="N1243" s="1">
        <v>746142</v>
      </c>
      <c r="O1243" s="1">
        <v>764201</v>
      </c>
      <c r="P1243" s="1" t="s">
        <v>246</v>
      </c>
      <c r="Q1243" s="1" t="s">
        <v>246</v>
      </c>
      <c r="R1243" s="1" t="s">
        <v>246</v>
      </c>
    </row>
    <row r="1244" spans="1:18" x14ac:dyDescent="0.25">
      <c r="A1244" s="1" t="s">
        <v>425</v>
      </c>
      <c r="B1244" s="1" t="s">
        <v>11</v>
      </c>
      <c r="C1244" s="1" t="s">
        <v>5</v>
      </c>
      <c r="D1244" s="1">
        <v>23446637</v>
      </c>
      <c r="E1244" s="1" t="s">
        <v>44</v>
      </c>
      <c r="F1244" s="1">
        <v>762880</v>
      </c>
      <c r="G1244" s="1">
        <v>11</v>
      </c>
      <c r="H1244">
        <v>19125458</v>
      </c>
      <c r="I1244" s="2">
        <v>9.3605237631762896E-5</v>
      </c>
      <c r="J1244" s="1">
        <v>0.157608695652174</v>
      </c>
      <c r="K1244" s="3">
        <v>6.7967158966446006E-2</v>
      </c>
      <c r="L1244" s="3">
        <v>-2.8168684756481999</v>
      </c>
      <c r="M1244" s="1" t="s">
        <v>399</v>
      </c>
      <c r="N1244" s="1">
        <v>746142</v>
      </c>
      <c r="O1244" s="1">
        <v>764201</v>
      </c>
      <c r="P1244" s="1" t="s">
        <v>246</v>
      </c>
      <c r="Q1244" s="1" t="s">
        <v>246</v>
      </c>
      <c r="R1244" s="1" t="s">
        <v>246</v>
      </c>
    </row>
    <row r="1245" spans="1:18" x14ac:dyDescent="0.25">
      <c r="A1245" s="1" t="s">
        <v>425</v>
      </c>
      <c r="B1245" s="1" t="s">
        <v>12</v>
      </c>
      <c r="C1245" s="1" t="s">
        <v>5</v>
      </c>
      <c r="D1245" s="1">
        <v>23446637</v>
      </c>
      <c r="E1245" s="1" t="s">
        <v>44</v>
      </c>
      <c r="F1245" s="1">
        <v>762880</v>
      </c>
      <c r="G1245" s="1">
        <v>11</v>
      </c>
      <c r="H1245">
        <v>19125458</v>
      </c>
      <c r="I1245" s="2">
        <v>5.9535287097772298E-5</v>
      </c>
      <c r="J1245" s="1">
        <v>0.157608695652174</v>
      </c>
      <c r="K1245" s="3">
        <v>6.1612227542934002E-2</v>
      </c>
      <c r="L1245" s="3">
        <v>-2.8774729665563599</v>
      </c>
      <c r="M1245" s="1" t="s">
        <v>399</v>
      </c>
      <c r="N1245" s="1">
        <v>746142</v>
      </c>
      <c r="O1245" s="1">
        <v>764201</v>
      </c>
      <c r="P1245" s="1" t="s">
        <v>246</v>
      </c>
      <c r="Q1245" s="1" t="s">
        <v>246</v>
      </c>
      <c r="R1245" s="1" t="s">
        <v>246</v>
      </c>
    </row>
    <row r="1246" spans="1:18" x14ac:dyDescent="0.25">
      <c r="A1246" s="1" t="s">
        <v>425</v>
      </c>
      <c r="B1246" s="1" t="s">
        <v>11</v>
      </c>
      <c r="C1246" s="1">
        <v>18</v>
      </c>
      <c r="D1246" s="1">
        <v>23446637</v>
      </c>
      <c r="E1246" s="1" t="s">
        <v>44</v>
      </c>
      <c r="F1246" s="1">
        <v>762880</v>
      </c>
      <c r="G1246" s="1">
        <v>11</v>
      </c>
      <c r="H1246">
        <v>19125458</v>
      </c>
      <c r="I1246" s="2">
        <v>9.5936382080430606E-5</v>
      </c>
      <c r="J1246" s="1">
        <v>0.15846994535519099</v>
      </c>
      <c r="K1246" s="3">
        <v>5.9612653257986002E-2</v>
      </c>
      <c r="L1246" s="3">
        <v>-3.0019926991428898</v>
      </c>
      <c r="M1246" s="1" t="s">
        <v>399</v>
      </c>
      <c r="N1246" s="1">
        <v>746142</v>
      </c>
      <c r="O1246" s="1">
        <v>764201</v>
      </c>
      <c r="P1246" s="1" t="s">
        <v>246</v>
      </c>
      <c r="Q1246" s="1" t="s">
        <v>246</v>
      </c>
      <c r="R1246" s="1" t="s">
        <v>246</v>
      </c>
    </row>
    <row r="1247" spans="1:18" x14ac:dyDescent="0.25">
      <c r="A1247" s="1" t="s">
        <v>425</v>
      </c>
      <c r="B1247" s="1" t="s">
        <v>12</v>
      </c>
      <c r="C1247" s="1">
        <v>18</v>
      </c>
      <c r="D1247" s="1">
        <v>23446637</v>
      </c>
      <c r="E1247" s="1" t="s">
        <v>44</v>
      </c>
      <c r="F1247" s="1">
        <v>762880</v>
      </c>
      <c r="G1247" s="1">
        <v>11</v>
      </c>
      <c r="H1247">
        <v>19125458</v>
      </c>
      <c r="I1247" s="2">
        <v>9.7312954187651302E-5</v>
      </c>
      <c r="J1247" s="1">
        <v>0.15846994535519099</v>
      </c>
      <c r="K1247" s="3">
        <v>5.7314515434374998E-2</v>
      </c>
      <c r="L1247" s="3">
        <v>-2.9262244361107901</v>
      </c>
      <c r="M1247" s="1" t="s">
        <v>399</v>
      </c>
      <c r="N1247" s="1">
        <v>746142</v>
      </c>
      <c r="O1247" s="1">
        <v>764201</v>
      </c>
      <c r="P1247" s="1" t="s">
        <v>246</v>
      </c>
      <c r="Q1247" s="1" t="s">
        <v>246</v>
      </c>
      <c r="R1247" s="1" t="s">
        <v>246</v>
      </c>
    </row>
    <row r="1248" spans="1:18" x14ac:dyDescent="0.25">
      <c r="A1248" s="1" t="s">
        <v>425</v>
      </c>
      <c r="B1248" s="1" t="s">
        <v>10</v>
      </c>
      <c r="C1248" s="1">
        <v>17</v>
      </c>
      <c r="D1248" s="1" t="s">
        <v>241</v>
      </c>
      <c r="E1248" s="1" t="s">
        <v>44</v>
      </c>
      <c r="F1248" s="1">
        <v>762912</v>
      </c>
      <c r="G1248" s="1">
        <v>11</v>
      </c>
      <c r="H1248">
        <v>19125490</v>
      </c>
      <c r="I1248" s="2">
        <v>4.9207948239410298E-6</v>
      </c>
      <c r="J1248" s="1">
        <v>0.13087248322147699</v>
      </c>
      <c r="K1248" s="3">
        <v>0.14604973121133799</v>
      </c>
      <c r="L1248" s="3">
        <v>-0.67478790113146003</v>
      </c>
      <c r="M1248" s="1" t="s">
        <v>399</v>
      </c>
      <c r="N1248" s="1">
        <v>746142</v>
      </c>
      <c r="O1248" s="1">
        <v>764201</v>
      </c>
      <c r="P1248" s="1" t="s">
        <v>246</v>
      </c>
      <c r="Q1248" s="1" t="s">
        <v>246</v>
      </c>
      <c r="R1248" s="1" t="s">
        <v>246</v>
      </c>
    </row>
    <row r="1249" spans="1:18" x14ac:dyDescent="0.25">
      <c r="A1249" s="1" t="s">
        <v>425</v>
      </c>
      <c r="B1249" s="1" t="s">
        <v>10</v>
      </c>
      <c r="C1249" s="1">
        <v>18</v>
      </c>
      <c r="D1249" s="1" t="s">
        <v>241</v>
      </c>
      <c r="E1249" s="1" t="s">
        <v>44</v>
      </c>
      <c r="F1249" s="1">
        <v>762912</v>
      </c>
      <c r="G1249" s="1">
        <v>11</v>
      </c>
      <c r="H1249">
        <v>19125490</v>
      </c>
      <c r="I1249" s="2">
        <v>3.1489445094860801E-7</v>
      </c>
      <c r="J1249" s="1">
        <v>0.14480874316939901</v>
      </c>
      <c r="K1249" s="3">
        <v>0.13406199021999399</v>
      </c>
      <c r="L1249" s="3">
        <v>-0.55892217932434896</v>
      </c>
      <c r="M1249" s="1" t="s">
        <v>399</v>
      </c>
      <c r="N1249" s="1">
        <v>746142</v>
      </c>
      <c r="O1249" s="1">
        <v>764201</v>
      </c>
      <c r="P1249" s="1" t="s">
        <v>246</v>
      </c>
      <c r="Q1249" s="1" t="s">
        <v>246</v>
      </c>
      <c r="R1249" s="1" t="s">
        <v>246</v>
      </c>
    </row>
    <row r="1250" spans="1:18" x14ac:dyDescent="0.25">
      <c r="A1250" s="1" t="s">
        <v>425</v>
      </c>
      <c r="B1250" s="1" t="s">
        <v>10</v>
      </c>
      <c r="C1250" s="1" t="s">
        <v>5</v>
      </c>
      <c r="D1250" s="1" t="s">
        <v>241</v>
      </c>
      <c r="E1250" s="1" t="s">
        <v>44</v>
      </c>
      <c r="F1250" s="1">
        <v>762912</v>
      </c>
      <c r="G1250" s="1">
        <v>11</v>
      </c>
      <c r="H1250">
        <v>19125490</v>
      </c>
      <c r="I1250" s="2">
        <v>6.0183690699974096E-7</v>
      </c>
      <c r="J1250" s="1">
        <v>0.14402173913043501</v>
      </c>
      <c r="K1250" s="3">
        <v>0.129405087289899</v>
      </c>
      <c r="L1250" s="3">
        <v>-0.55698597844821696</v>
      </c>
      <c r="M1250" s="1" t="s">
        <v>399</v>
      </c>
      <c r="N1250" s="1">
        <v>746142</v>
      </c>
      <c r="O1250" s="1">
        <v>764201</v>
      </c>
      <c r="P1250" s="1" t="s">
        <v>246</v>
      </c>
      <c r="Q1250" s="1" t="s">
        <v>246</v>
      </c>
      <c r="R1250" s="1" t="s">
        <v>246</v>
      </c>
    </row>
    <row r="1251" spans="1:18" x14ac:dyDescent="0.25">
      <c r="A1251" s="1" t="s">
        <v>425</v>
      </c>
      <c r="B1251" s="1" t="s">
        <v>11</v>
      </c>
      <c r="C1251" s="1" t="s">
        <v>5</v>
      </c>
      <c r="D1251" s="1" t="s">
        <v>241</v>
      </c>
      <c r="E1251" s="1" t="s">
        <v>44</v>
      </c>
      <c r="F1251" s="1">
        <v>762912</v>
      </c>
      <c r="G1251" s="1">
        <v>11</v>
      </c>
      <c r="H1251">
        <v>19125490</v>
      </c>
      <c r="I1251" s="2">
        <v>6.7455129796639303E-7</v>
      </c>
      <c r="J1251" s="1">
        <v>0.14402173913043501</v>
      </c>
      <c r="K1251" s="3">
        <v>0.11300750385583699</v>
      </c>
      <c r="L1251" s="3">
        <v>-4.0470529486423903</v>
      </c>
      <c r="M1251" s="1" t="s">
        <v>399</v>
      </c>
      <c r="N1251" s="1">
        <v>746142</v>
      </c>
      <c r="O1251" s="1">
        <v>764201</v>
      </c>
      <c r="P1251" s="1" t="s">
        <v>246</v>
      </c>
      <c r="Q1251" s="1" t="s">
        <v>246</v>
      </c>
      <c r="R1251" s="1" t="s">
        <v>246</v>
      </c>
    </row>
    <row r="1252" spans="1:18" x14ac:dyDescent="0.25">
      <c r="A1252" s="1" t="s">
        <v>425</v>
      </c>
      <c r="B1252" s="1" t="s">
        <v>12</v>
      </c>
      <c r="C1252" s="1" t="s">
        <v>5</v>
      </c>
      <c r="D1252" s="1" t="s">
        <v>241</v>
      </c>
      <c r="E1252" s="1" t="s">
        <v>44</v>
      </c>
      <c r="F1252" s="1">
        <v>762912</v>
      </c>
      <c r="G1252" s="1">
        <v>11</v>
      </c>
      <c r="H1252">
        <v>19125490</v>
      </c>
      <c r="I1252" s="2">
        <v>7.2502200697352402E-7</v>
      </c>
      <c r="J1252" s="1">
        <v>0.14402173913043501</v>
      </c>
      <c r="K1252" s="3">
        <v>9.6176140829980994E-2</v>
      </c>
      <c r="L1252" s="3">
        <v>-3.99943721702118</v>
      </c>
      <c r="M1252" s="1" t="s">
        <v>399</v>
      </c>
      <c r="N1252" s="1">
        <v>746142</v>
      </c>
      <c r="O1252" s="1">
        <v>764201</v>
      </c>
      <c r="P1252" s="1" t="s">
        <v>246</v>
      </c>
      <c r="Q1252" s="1" t="s">
        <v>246</v>
      </c>
      <c r="R1252" s="1" t="s">
        <v>246</v>
      </c>
    </row>
    <row r="1253" spans="1:18" x14ac:dyDescent="0.25">
      <c r="A1253" s="1" t="s">
        <v>425</v>
      </c>
      <c r="B1253" s="1" t="s">
        <v>11</v>
      </c>
      <c r="C1253" s="1">
        <v>18</v>
      </c>
      <c r="D1253" s="1" t="s">
        <v>241</v>
      </c>
      <c r="E1253" s="1" t="s">
        <v>44</v>
      </c>
      <c r="F1253" s="1">
        <v>762912</v>
      </c>
      <c r="G1253" s="1">
        <v>11</v>
      </c>
      <c r="H1253">
        <v>19125490</v>
      </c>
      <c r="I1253" s="2">
        <v>2.7794880298339602E-6</v>
      </c>
      <c r="J1253" s="1">
        <v>0.14480874316939901</v>
      </c>
      <c r="K1253" s="3">
        <v>8.7770815431124999E-2</v>
      </c>
      <c r="L1253" s="3">
        <v>-4.0459263100581504</v>
      </c>
      <c r="M1253" s="1" t="s">
        <v>399</v>
      </c>
      <c r="N1253" s="1">
        <v>746142</v>
      </c>
      <c r="O1253" s="1">
        <v>764201</v>
      </c>
      <c r="P1253" s="1" t="s">
        <v>246</v>
      </c>
      <c r="Q1253" s="1" t="s">
        <v>246</v>
      </c>
      <c r="R1253" s="1" t="s">
        <v>246</v>
      </c>
    </row>
    <row r="1254" spans="1:18" x14ac:dyDescent="0.25">
      <c r="A1254" s="1" t="s">
        <v>425</v>
      </c>
      <c r="B1254" s="1" t="s">
        <v>11</v>
      </c>
      <c r="C1254" s="1">
        <v>17</v>
      </c>
      <c r="D1254" s="1" t="s">
        <v>241</v>
      </c>
      <c r="E1254" s="1" t="s">
        <v>44</v>
      </c>
      <c r="F1254" s="1">
        <v>762912</v>
      </c>
      <c r="G1254" s="1">
        <v>11</v>
      </c>
      <c r="H1254">
        <v>19125490</v>
      </c>
      <c r="I1254" s="2">
        <v>7.17881930558551E-5</v>
      </c>
      <c r="J1254" s="1">
        <v>0.13087248322147699</v>
      </c>
      <c r="K1254" s="3">
        <v>7.5605023975560001E-2</v>
      </c>
      <c r="L1254" s="3">
        <v>-3.1722053600662901</v>
      </c>
      <c r="M1254" s="1" t="s">
        <v>399</v>
      </c>
      <c r="N1254" s="1">
        <v>746142</v>
      </c>
      <c r="O1254" s="1">
        <v>764201</v>
      </c>
      <c r="P1254" s="1" t="s">
        <v>246</v>
      </c>
      <c r="Q1254" s="1" t="s">
        <v>246</v>
      </c>
      <c r="R1254" s="1" t="s">
        <v>246</v>
      </c>
    </row>
    <row r="1255" spans="1:18" x14ac:dyDescent="0.25">
      <c r="A1255" s="1" t="s">
        <v>425</v>
      </c>
      <c r="B1255" s="1" t="s">
        <v>12</v>
      </c>
      <c r="C1255" s="1">
        <v>18</v>
      </c>
      <c r="D1255" s="1" t="s">
        <v>241</v>
      </c>
      <c r="E1255" s="1" t="s">
        <v>44</v>
      </c>
      <c r="F1255" s="1">
        <v>762912</v>
      </c>
      <c r="G1255" s="1">
        <v>11</v>
      </c>
      <c r="H1255">
        <v>19125490</v>
      </c>
      <c r="I1255" s="2">
        <v>1.05110954508193E-5</v>
      </c>
      <c r="J1255" s="1">
        <v>0.14480874316939901</v>
      </c>
      <c r="K1255" s="3">
        <v>7.4182514251835002E-2</v>
      </c>
      <c r="L1255" s="3">
        <v>-3.6977600154766002</v>
      </c>
      <c r="M1255" s="1" t="s">
        <v>399</v>
      </c>
      <c r="N1255" s="1">
        <v>746142</v>
      </c>
      <c r="O1255" s="1">
        <v>764201</v>
      </c>
      <c r="P1255" s="1" t="s">
        <v>246</v>
      </c>
      <c r="Q1255" s="1" t="s">
        <v>246</v>
      </c>
      <c r="R1255" s="1" t="s">
        <v>246</v>
      </c>
    </row>
    <row r="1256" spans="1:18" x14ac:dyDescent="0.25">
      <c r="A1256" s="1" t="s">
        <v>425</v>
      </c>
      <c r="B1256" s="1" t="s">
        <v>12</v>
      </c>
      <c r="C1256" s="1">
        <v>17</v>
      </c>
      <c r="D1256" s="1" t="s">
        <v>241</v>
      </c>
      <c r="E1256" s="1" t="s">
        <v>44</v>
      </c>
      <c r="F1256" s="1">
        <v>762912</v>
      </c>
      <c r="G1256" s="1">
        <v>11</v>
      </c>
      <c r="H1256">
        <v>19125490</v>
      </c>
      <c r="I1256" s="2">
        <v>6.0548897043518002E-5</v>
      </c>
      <c r="J1256" s="1">
        <v>0.13087248322147699</v>
      </c>
      <c r="K1256" s="3">
        <v>6.6203840732418001E-2</v>
      </c>
      <c r="L1256" s="3">
        <v>-3.7736808084140199</v>
      </c>
      <c r="M1256" s="1" t="s">
        <v>399</v>
      </c>
      <c r="N1256" s="1">
        <v>746142</v>
      </c>
      <c r="O1256" s="1">
        <v>764201</v>
      </c>
      <c r="P1256" s="1" t="s">
        <v>246</v>
      </c>
      <c r="Q1256" s="1" t="s">
        <v>246</v>
      </c>
      <c r="R1256" s="1" t="s">
        <v>246</v>
      </c>
    </row>
    <row r="1257" spans="1:18" x14ac:dyDescent="0.25">
      <c r="A1257" s="1" t="s">
        <v>425</v>
      </c>
      <c r="B1257" s="1" t="s">
        <v>14</v>
      </c>
      <c r="C1257" s="1">
        <v>18</v>
      </c>
      <c r="D1257" s="1" t="s">
        <v>241</v>
      </c>
      <c r="E1257" s="1" t="s">
        <v>44</v>
      </c>
      <c r="F1257" s="1">
        <v>762912</v>
      </c>
      <c r="G1257" s="1">
        <v>11</v>
      </c>
      <c r="H1257">
        <v>19125490</v>
      </c>
      <c r="I1257" s="2">
        <v>8.7707089727095104E-5</v>
      </c>
      <c r="J1257" s="1">
        <v>0.14171122994652399</v>
      </c>
      <c r="K1257" s="3">
        <v>6.2732866226094003E-2</v>
      </c>
      <c r="L1257" s="3">
        <v>3.2063048679666402</v>
      </c>
      <c r="M1257" s="1" t="s">
        <v>399</v>
      </c>
      <c r="N1257" s="1">
        <v>746142</v>
      </c>
      <c r="O1257" s="1">
        <v>764201</v>
      </c>
      <c r="P1257" s="1" t="s">
        <v>246</v>
      </c>
      <c r="Q1257" s="1" t="s">
        <v>246</v>
      </c>
      <c r="R1257" s="1" t="s">
        <v>246</v>
      </c>
    </row>
    <row r="1258" spans="1:18" x14ac:dyDescent="0.25">
      <c r="A1258" s="1" t="s">
        <v>425</v>
      </c>
      <c r="B1258" s="1" t="s">
        <v>13</v>
      </c>
      <c r="C1258" s="1">
        <v>18</v>
      </c>
      <c r="D1258" s="1" t="s">
        <v>241</v>
      </c>
      <c r="E1258" s="1" t="s">
        <v>44</v>
      </c>
      <c r="F1258" s="1">
        <v>762912</v>
      </c>
      <c r="G1258" s="1">
        <v>11</v>
      </c>
      <c r="H1258">
        <v>19125490</v>
      </c>
      <c r="I1258" s="2">
        <v>9.8994135576569605E-5</v>
      </c>
      <c r="J1258" s="1">
        <v>0.14171122994652399</v>
      </c>
      <c r="K1258" s="3">
        <v>5.8228283032657001E-2</v>
      </c>
      <c r="L1258" s="3">
        <v>3.8998606297079101</v>
      </c>
      <c r="M1258" s="1" t="s">
        <v>399</v>
      </c>
      <c r="N1258" s="1">
        <v>746142</v>
      </c>
      <c r="O1258" s="1">
        <v>764201</v>
      </c>
      <c r="P1258" s="1" t="s">
        <v>246</v>
      </c>
      <c r="Q1258" s="1" t="s">
        <v>246</v>
      </c>
      <c r="R1258" s="1" t="s">
        <v>246</v>
      </c>
    </row>
    <row r="1259" spans="1:18" x14ac:dyDescent="0.25">
      <c r="A1259" s="1" t="s">
        <v>426</v>
      </c>
      <c r="B1259" s="1" t="s">
        <v>10</v>
      </c>
      <c r="C1259" s="1" t="s">
        <v>5</v>
      </c>
      <c r="D1259" s="1">
        <v>100050947</v>
      </c>
      <c r="E1259" s="1" t="s">
        <v>30</v>
      </c>
      <c r="F1259" s="1">
        <v>126621</v>
      </c>
      <c r="G1259" s="1">
        <v>12</v>
      </c>
      <c r="H1259">
        <v>12458779</v>
      </c>
      <c r="I1259" s="2">
        <v>7.4912933279057799E-9</v>
      </c>
      <c r="J1259" s="1">
        <v>0.119565217391304</v>
      </c>
      <c r="K1259" s="3">
        <v>0.17794526758964599</v>
      </c>
      <c r="L1259" s="3">
        <v>0.66279260190271805</v>
      </c>
      <c r="M1259" s="1" t="s">
        <v>284</v>
      </c>
      <c r="N1259" s="1">
        <v>116202</v>
      </c>
      <c r="O1259" s="1">
        <v>122682</v>
      </c>
      <c r="P1259" s="1" t="s">
        <v>246</v>
      </c>
      <c r="Q1259" s="1" t="s">
        <v>246</v>
      </c>
      <c r="R1259" s="1" t="s">
        <v>246</v>
      </c>
    </row>
    <row r="1260" spans="1:18" x14ac:dyDescent="0.25">
      <c r="A1260" s="1" t="s">
        <v>426</v>
      </c>
      <c r="B1260" s="1" t="s">
        <v>10</v>
      </c>
      <c r="C1260" s="1">
        <v>18</v>
      </c>
      <c r="D1260" s="1">
        <v>100050947</v>
      </c>
      <c r="E1260" s="1" t="s">
        <v>30</v>
      </c>
      <c r="F1260" s="1">
        <v>126621</v>
      </c>
      <c r="G1260" s="1">
        <v>12</v>
      </c>
      <c r="H1260">
        <v>12458779</v>
      </c>
      <c r="I1260" s="2">
        <v>2.49224452235836E-8</v>
      </c>
      <c r="J1260" s="1">
        <v>0.12021857923497301</v>
      </c>
      <c r="K1260" s="3">
        <v>0.16156557597568699</v>
      </c>
      <c r="L1260" s="3">
        <v>0.62147749943895003</v>
      </c>
      <c r="M1260" s="1" t="s">
        <v>284</v>
      </c>
      <c r="N1260" s="1">
        <v>116202</v>
      </c>
      <c r="O1260" s="1">
        <v>122682</v>
      </c>
      <c r="P1260" s="1" t="s">
        <v>246</v>
      </c>
      <c r="Q1260" s="1" t="s">
        <v>246</v>
      </c>
      <c r="R1260" s="1" t="s">
        <v>246</v>
      </c>
    </row>
    <row r="1261" spans="1:18" x14ac:dyDescent="0.25">
      <c r="A1261" s="1" t="s">
        <v>426</v>
      </c>
      <c r="B1261" s="1" t="s">
        <v>12</v>
      </c>
      <c r="C1261" s="1">
        <v>18</v>
      </c>
      <c r="D1261" s="1">
        <v>100050947</v>
      </c>
      <c r="E1261" s="1" t="s">
        <v>30</v>
      </c>
      <c r="F1261" s="1">
        <v>126621</v>
      </c>
      <c r="G1261" s="1">
        <v>12</v>
      </c>
      <c r="H1261">
        <v>12458779</v>
      </c>
      <c r="I1261" s="2">
        <v>1.87605828726504E-7</v>
      </c>
      <c r="J1261" s="1">
        <v>0.12021857923497301</v>
      </c>
      <c r="K1261" s="3">
        <v>0.106148659257848</v>
      </c>
      <c r="L1261" s="3">
        <v>4.3915104155367102</v>
      </c>
      <c r="M1261" s="1" t="s">
        <v>284</v>
      </c>
      <c r="N1261" s="1">
        <v>116202</v>
      </c>
      <c r="O1261" s="1">
        <v>122682</v>
      </c>
      <c r="P1261" s="1" t="s">
        <v>246</v>
      </c>
      <c r="Q1261" s="1" t="s">
        <v>246</v>
      </c>
      <c r="R1261" s="1" t="s">
        <v>246</v>
      </c>
    </row>
    <row r="1262" spans="1:18" x14ac:dyDescent="0.25">
      <c r="A1262" s="1" t="s">
        <v>426</v>
      </c>
      <c r="B1262" s="1" t="s">
        <v>11</v>
      </c>
      <c r="C1262" s="1" t="s">
        <v>5</v>
      </c>
      <c r="D1262" s="1">
        <v>100050947</v>
      </c>
      <c r="E1262" s="1" t="s">
        <v>30</v>
      </c>
      <c r="F1262" s="1">
        <v>126621</v>
      </c>
      <c r="G1262" s="1">
        <v>12</v>
      </c>
      <c r="H1262">
        <v>12458779</v>
      </c>
      <c r="I1262" s="2">
        <v>2.9923221554204402E-6</v>
      </c>
      <c r="J1262" s="1">
        <v>0.119565217391304</v>
      </c>
      <c r="K1262" s="3">
        <v>9.9057981655923999E-2</v>
      </c>
      <c r="L1262" s="3">
        <v>3.8248330131878299</v>
      </c>
      <c r="M1262" s="1" t="s">
        <v>284</v>
      </c>
      <c r="N1262" s="1">
        <v>116202</v>
      </c>
      <c r="O1262" s="1">
        <v>122682</v>
      </c>
      <c r="P1262" s="1" t="s">
        <v>246</v>
      </c>
      <c r="Q1262" s="1" t="s">
        <v>246</v>
      </c>
      <c r="R1262" s="1" t="s">
        <v>246</v>
      </c>
    </row>
    <row r="1263" spans="1:18" x14ac:dyDescent="0.25">
      <c r="A1263" s="1" t="s">
        <v>426</v>
      </c>
      <c r="B1263" s="1" t="s">
        <v>11</v>
      </c>
      <c r="C1263" s="1">
        <v>18</v>
      </c>
      <c r="D1263" s="1">
        <v>100050947</v>
      </c>
      <c r="E1263" s="1" t="s">
        <v>30</v>
      </c>
      <c r="F1263" s="1">
        <v>126621</v>
      </c>
      <c r="G1263" s="1">
        <v>12</v>
      </c>
      <c r="H1263">
        <v>12458779</v>
      </c>
      <c r="I1263" s="2">
        <v>7.9861303744432101E-7</v>
      </c>
      <c r="J1263" s="1">
        <v>0.12021857923497301</v>
      </c>
      <c r="K1263" s="3">
        <v>9.8044305538983995E-2</v>
      </c>
      <c r="L1263" s="3">
        <v>4.2449045992741699</v>
      </c>
      <c r="M1263" s="1" t="s">
        <v>284</v>
      </c>
      <c r="N1263" s="1">
        <v>116202</v>
      </c>
      <c r="O1263" s="1">
        <v>122682</v>
      </c>
      <c r="P1263" s="1" t="s">
        <v>246</v>
      </c>
      <c r="Q1263" s="1" t="s">
        <v>246</v>
      </c>
      <c r="R1263" s="1" t="s">
        <v>246</v>
      </c>
    </row>
    <row r="1264" spans="1:18" x14ac:dyDescent="0.25">
      <c r="A1264" s="1" t="s">
        <v>426</v>
      </c>
      <c r="B1264" s="1" t="s">
        <v>12</v>
      </c>
      <c r="C1264" s="1" t="s">
        <v>5</v>
      </c>
      <c r="D1264" s="1">
        <v>100050947</v>
      </c>
      <c r="E1264" s="1" t="s">
        <v>30</v>
      </c>
      <c r="F1264" s="1">
        <v>126621</v>
      </c>
      <c r="G1264" s="1">
        <v>12</v>
      </c>
      <c r="H1264">
        <v>12458779</v>
      </c>
      <c r="I1264" s="2">
        <v>1.0943681391362601E-6</v>
      </c>
      <c r="J1264" s="1">
        <v>0.119565217391304</v>
      </c>
      <c r="K1264" s="3">
        <v>9.2853591913623995E-2</v>
      </c>
      <c r="L1264" s="3">
        <v>3.93049707048797</v>
      </c>
      <c r="M1264" s="1" t="s">
        <v>284</v>
      </c>
      <c r="N1264" s="1">
        <v>116202</v>
      </c>
      <c r="O1264" s="1">
        <v>122682</v>
      </c>
      <c r="P1264" s="1" t="s">
        <v>246</v>
      </c>
      <c r="Q1264" s="1" t="s">
        <v>246</v>
      </c>
      <c r="R1264" s="1" t="s">
        <v>246</v>
      </c>
    </row>
    <row r="1265" spans="1:18" x14ac:dyDescent="0.25">
      <c r="A1265" s="1" t="s">
        <v>426</v>
      </c>
      <c r="B1265" s="1" t="s">
        <v>12</v>
      </c>
      <c r="C1265" s="1">
        <v>17</v>
      </c>
      <c r="D1265" s="1">
        <v>100050947</v>
      </c>
      <c r="E1265" s="1" t="s">
        <v>30</v>
      </c>
      <c r="F1265" s="1">
        <v>126621</v>
      </c>
      <c r="G1265" s="1">
        <v>12</v>
      </c>
      <c r="H1265">
        <v>12458779</v>
      </c>
      <c r="I1265" s="2">
        <v>6.4506980357690802E-5</v>
      </c>
      <c r="J1265" s="1">
        <v>0.114093959731544</v>
      </c>
      <c r="K1265" s="3">
        <v>6.5681640276759004E-2</v>
      </c>
      <c r="L1265" s="3">
        <v>3.6326710788031602</v>
      </c>
      <c r="M1265" s="1" t="s">
        <v>284</v>
      </c>
      <c r="N1265" s="1">
        <v>116202</v>
      </c>
      <c r="O1265" s="1">
        <v>122682</v>
      </c>
      <c r="P1265" s="1" t="s">
        <v>246</v>
      </c>
      <c r="Q1265" s="1" t="s">
        <v>246</v>
      </c>
      <c r="R1265" s="1" t="s">
        <v>246</v>
      </c>
    </row>
    <row r="1266" spans="1:18" x14ac:dyDescent="0.25">
      <c r="A1266" s="1" t="s">
        <v>427</v>
      </c>
      <c r="B1266" s="1" t="s">
        <v>6</v>
      </c>
      <c r="C1266" s="1">
        <v>16</v>
      </c>
      <c r="D1266" s="1" t="s">
        <v>221</v>
      </c>
      <c r="E1266" s="1" t="s">
        <v>68</v>
      </c>
      <c r="F1266" s="1">
        <v>1092972</v>
      </c>
      <c r="G1266" s="1">
        <v>16</v>
      </c>
      <c r="H1266">
        <v>2550422</v>
      </c>
      <c r="I1266" s="2">
        <v>2.06491619534994E-5</v>
      </c>
      <c r="J1266" s="1">
        <v>0.37165775401069501</v>
      </c>
      <c r="K1266" s="3">
        <v>5.8606996887160999E-2</v>
      </c>
      <c r="L1266" s="3">
        <v>-1.94829547584828</v>
      </c>
      <c r="M1266" s="1" t="s">
        <v>372</v>
      </c>
      <c r="N1266" s="1">
        <v>1084402</v>
      </c>
      <c r="O1266" s="1">
        <v>1095209</v>
      </c>
      <c r="P1266" s="1" t="s">
        <v>246</v>
      </c>
      <c r="Q1266" s="1" t="s">
        <v>246</v>
      </c>
      <c r="R1266" s="1" t="s">
        <v>246</v>
      </c>
    </row>
    <row r="1267" spans="1:18" x14ac:dyDescent="0.25">
      <c r="A1267" s="1" t="s">
        <v>427</v>
      </c>
      <c r="B1267" s="1" t="s">
        <v>8</v>
      </c>
      <c r="C1267" s="1">
        <v>17</v>
      </c>
      <c r="D1267" s="1">
        <v>100033668</v>
      </c>
      <c r="E1267" s="1" t="s">
        <v>68</v>
      </c>
      <c r="F1267" s="1">
        <v>1103731</v>
      </c>
      <c r="G1267" s="1">
        <v>16</v>
      </c>
      <c r="H1267">
        <v>2561181</v>
      </c>
      <c r="I1267" s="2">
        <v>7.4749795390075096E-7</v>
      </c>
      <c r="J1267" s="1">
        <v>0.42780748663101598</v>
      </c>
      <c r="K1267" s="3">
        <v>9.1930094560448997E-2</v>
      </c>
      <c r="L1267" s="3">
        <v>-2.3166672064849001</v>
      </c>
      <c r="M1267" s="1" t="s">
        <v>371</v>
      </c>
      <c r="N1267" s="1">
        <v>1100523</v>
      </c>
      <c r="O1267" s="1">
        <v>1102704</v>
      </c>
      <c r="P1267" s="1" t="s">
        <v>369</v>
      </c>
      <c r="Q1267" s="1">
        <v>1104103</v>
      </c>
      <c r="R1267" s="1">
        <v>1106459</v>
      </c>
    </row>
    <row r="1268" spans="1:18" x14ac:dyDescent="0.25">
      <c r="A1268" s="1" t="s">
        <v>427</v>
      </c>
      <c r="B1268" s="1" t="s">
        <v>8</v>
      </c>
      <c r="C1268" s="1" t="s">
        <v>5</v>
      </c>
      <c r="D1268" s="1">
        <v>100033668</v>
      </c>
      <c r="E1268" s="1" t="s">
        <v>68</v>
      </c>
      <c r="F1268" s="1">
        <v>1103731</v>
      </c>
      <c r="G1268" s="1">
        <v>16</v>
      </c>
      <c r="H1268">
        <v>2561181</v>
      </c>
      <c r="I1268" s="2">
        <v>2.4742160872970997E-7</v>
      </c>
      <c r="J1268" s="1">
        <v>0.42780748663101598</v>
      </c>
      <c r="K1268" s="3">
        <v>8.2100639075375001E-2</v>
      </c>
      <c r="L1268" s="3">
        <v>-2.1666049515063901</v>
      </c>
      <c r="M1268" s="1" t="s">
        <v>371</v>
      </c>
      <c r="N1268" s="1">
        <v>1100523</v>
      </c>
      <c r="O1268" s="1">
        <v>1102704</v>
      </c>
      <c r="P1268" s="1" t="s">
        <v>369</v>
      </c>
      <c r="Q1268" s="1">
        <v>1104103</v>
      </c>
      <c r="R1268" s="1">
        <v>1106459</v>
      </c>
    </row>
    <row r="1269" spans="1:18" x14ac:dyDescent="0.25">
      <c r="A1269" s="1" t="s">
        <v>427</v>
      </c>
      <c r="B1269" s="1" t="s">
        <v>8</v>
      </c>
      <c r="C1269" s="1">
        <v>16</v>
      </c>
      <c r="D1269" s="1">
        <v>100033668</v>
      </c>
      <c r="E1269" s="1" t="s">
        <v>68</v>
      </c>
      <c r="F1269" s="1">
        <v>1103731</v>
      </c>
      <c r="G1269" s="1">
        <v>16</v>
      </c>
      <c r="H1269">
        <v>2561181</v>
      </c>
      <c r="I1269" s="2">
        <v>3.7721442556415601E-6</v>
      </c>
      <c r="J1269" s="1">
        <v>0.42780748663101598</v>
      </c>
      <c r="K1269" s="3">
        <v>7.8144036924203006E-2</v>
      </c>
      <c r="L1269" s="3">
        <v>-1.9834808350640201</v>
      </c>
      <c r="M1269" s="1" t="s">
        <v>371</v>
      </c>
      <c r="N1269" s="1">
        <v>1100523</v>
      </c>
      <c r="O1269" s="1">
        <v>1102704</v>
      </c>
      <c r="P1269" s="1" t="s">
        <v>369</v>
      </c>
      <c r="Q1269" s="1">
        <v>1104103</v>
      </c>
      <c r="R1269" s="1">
        <v>1106459</v>
      </c>
    </row>
    <row r="1270" spans="1:18" x14ac:dyDescent="0.25">
      <c r="A1270" s="1" t="s">
        <v>427</v>
      </c>
      <c r="B1270" s="1" t="s">
        <v>11</v>
      </c>
      <c r="C1270" s="1">
        <v>18</v>
      </c>
      <c r="D1270" s="1">
        <v>100033668</v>
      </c>
      <c r="E1270" s="1" t="s">
        <v>68</v>
      </c>
      <c r="F1270" s="1">
        <v>1103731</v>
      </c>
      <c r="G1270" s="1">
        <v>16</v>
      </c>
      <c r="H1270">
        <v>2561181</v>
      </c>
      <c r="I1270" s="2">
        <v>1.23809740002596E-5</v>
      </c>
      <c r="J1270" s="1">
        <v>0.42622950819672101</v>
      </c>
      <c r="K1270" s="3">
        <v>7.5705170454534995E-2</v>
      </c>
      <c r="L1270" s="3">
        <v>-2.4316321861654799</v>
      </c>
      <c r="M1270" s="1" t="s">
        <v>371</v>
      </c>
      <c r="N1270" s="1">
        <v>1100523</v>
      </c>
      <c r="O1270" s="1">
        <v>1102704</v>
      </c>
      <c r="P1270" s="1" t="s">
        <v>369</v>
      </c>
      <c r="Q1270" s="1">
        <v>1104103</v>
      </c>
      <c r="R1270" s="1">
        <v>1106459</v>
      </c>
    </row>
    <row r="1271" spans="1:18" x14ac:dyDescent="0.25">
      <c r="A1271" s="1" t="s">
        <v>427</v>
      </c>
      <c r="B1271" s="1" t="s">
        <v>6</v>
      </c>
      <c r="C1271" s="1">
        <v>16</v>
      </c>
      <c r="D1271" s="1">
        <v>100033668</v>
      </c>
      <c r="E1271" s="1" t="s">
        <v>68</v>
      </c>
      <c r="F1271" s="1">
        <v>1103731</v>
      </c>
      <c r="G1271" s="1">
        <v>16</v>
      </c>
      <c r="H1271">
        <v>2561181</v>
      </c>
      <c r="I1271" s="2">
        <v>5.0863801828895697E-6</v>
      </c>
      <c r="J1271" s="1">
        <v>0.42780748663101598</v>
      </c>
      <c r="K1271" s="3">
        <v>6.7776201436518996E-2</v>
      </c>
      <c r="L1271" s="3">
        <v>-1.3848236779863801</v>
      </c>
      <c r="M1271" s="1" t="s">
        <v>371</v>
      </c>
      <c r="N1271" s="1">
        <v>1100523</v>
      </c>
      <c r="O1271" s="1">
        <v>1102704</v>
      </c>
      <c r="P1271" s="1" t="s">
        <v>369</v>
      </c>
      <c r="Q1271" s="1">
        <v>1104103</v>
      </c>
      <c r="R1271" s="1">
        <v>1106459</v>
      </c>
    </row>
    <row r="1272" spans="1:18" x14ac:dyDescent="0.25">
      <c r="A1272" s="1" t="s">
        <v>427</v>
      </c>
      <c r="B1272" s="1" t="s">
        <v>12</v>
      </c>
      <c r="C1272" s="1">
        <v>18</v>
      </c>
      <c r="D1272" s="1">
        <v>100033668</v>
      </c>
      <c r="E1272" s="1" t="s">
        <v>68</v>
      </c>
      <c r="F1272" s="1">
        <v>1103731</v>
      </c>
      <c r="G1272" s="1">
        <v>16</v>
      </c>
      <c r="H1272">
        <v>2561181</v>
      </c>
      <c r="I1272" s="2">
        <v>3.38405497719052E-5</v>
      </c>
      <c r="J1272" s="1">
        <v>0.42622950819672101</v>
      </c>
      <c r="K1272" s="3">
        <v>6.5245465002158998E-2</v>
      </c>
      <c r="L1272" s="3">
        <v>-2.2440545114283998</v>
      </c>
      <c r="M1272" s="1" t="s">
        <v>371</v>
      </c>
      <c r="N1272" s="1">
        <v>1100523</v>
      </c>
      <c r="O1272" s="1">
        <v>1102704</v>
      </c>
      <c r="P1272" s="1" t="s">
        <v>369</v>
      </c>
      <c r="Q1272" s="1">
        <v>1104103</v>
      </c>
      <c r="R1272" s="1">
        <v>1106459</v>
      </c>
    </row>
    <row r="1273" spans="1:18" x14ac:dyDescent="0.25">
      <c r="A1273" s="1" t="s">
        <v>427</v>
      </c>
      <c r="B1273" s="1" t="s">
        <v>8</v>
      </c>
      <c r="C1273" s="1">
        <v>18</v>
      </c>
      <c r="D1273" s="1">
        <v>100033668</v>
      </c>
      <c r="E1273" s="1" t="s">
        <v>68</v>
      </c>
      <c r="F1273" s="1">
        <v>1103731</v>
      </c>
      <c r="G1273" s="1">
        <v>16</v>
      </c>
      <c r="H1273">
        <v>2561181</v>
      </c>
      <c r="I1273" s="2">
        <v>3.5449107713237698E-6</v>
      </c>
      <c r="J1273" s="1">
        <v>0.42780748663101598</v>
      </c>
      <c r="K1273" s="3">
        <v>6.3373501058736001E-2</v>
      </c>
      <c r="L1273" s="3">
        <v>-2.24397474130074</v>
      </c>
      <c r="M1273" s="1" t="s">
        <v>371</v>
      </c>
      <c r="N1273" s="1">
        <v>1100523</v>
      </c>
      <c r="O1273" s="1">
        <v>1102704</v>
      </c>
      <c r="P1273" s="1" t="s">
        <v>369</v>
      </c>
      <c r="Q1273" s="1">
        <v>1104103</v>
      </c>
      <c r="R1273" s="1">
        <v>1106459</v>
      </c>
    </row>
    <row r="1274" spans="1:18" x14ac:dyDescent="0.25">
      <c r="A1274" s="1" t="s">
        <v>427</v>
      </c>
      <c r="B1274" s="1" t="s">
        <v>12</v>
      </c>
      <c r="C1274" s="1" t="s">
        <v>5</v>
      </c>
      <c r="D1274" s="1">
        <v>100033668</v>
      </c>
      <c r="E1274" s="1" t="s">
        <v>68</v>
      </c>
      <c r="F1274" s="1">
        <v>1103731</v>
      </c>
      <c r="G1274" s="1">
        <v>16</v>
      </c>
      <c r="H1274">
        <v>2561181</v>
      </c>
      <c r="I1274" s="2">
        <v>5.2106839780930199E-5</v>
      </c>
      <c r="J1274" s="1">
        <v>0.42934782608695699</v>
      </c>
      <c r="K1274" s="3">
        <v>6.2623433090020997E-2</v>
      </c>
      <c r="L1274" s="3">
        <v>-2.0802715706166701</v>
      </c>
      <c r="M1274" s="1" t="s">
        <v>371</v>
      </c>
      <c r="N1274" s="1">
        <v>1100523</v>
      </c>
      <c r="O1274" s="1">
        <v>1102704</v>
      </c>
      <c r="P1274" s="1" t="s">
        <v>369</v>
      </c>
      <c r="Q1274" s="1">
        <v>1104103</v>
      </c>
      <c r="R1274" s="1">
        <v>1106459</v>
      </c>
    </row>
    <row r="1275" spans="1:18" x14ac:dyDescent="0.25">
      <c r="A1275" s="1" t="s">
        <v>427</v>
      </c>
      <c r="B1275" s="1" t="s">
        <v>6</v>
      </c>
      <c r="C1275" s="1" t="s">
        <v>5</v>
      </c>
      <c r="D1275" s="1">
        <v>100033668</v>
      </c>
      <c r="E1275" s="1" t="s">
        <v>68</v>
      </c>
      <c r="F1275" s="1">
        <v>1103731</v>
      </c>
      <c r="G1275" s="1">
        <v>16</v>
      </c>
      <c r="H1275">
        <v>2561181</v>
      </c>
      <c r="I1275" s="2">
        <v>1.43108523731089E-6</v>
      </c>
      <c r="J1275" s="1">
        <v>0.42780748663101598</v>
      </c>
      <c r="K1275" s="3">
        <v>6.0826914637609003E-2</v>
      </c>
      <c r="L1275" s="3">
        <v>-1.7295138980954401</v>
      </c>
      <c r="M1275" s="1" t="s">
        <v>371</v>
      </c>
      <c r="N1275" s="1">
        <v>1100523</v>
      </c>
      <c r="O1275" s="1">
        <v>1102704</v>
      </c>
      <c r="P1275" s="1" t="s">
        <v>369</v>
      </c>
      <c r="Q1275" s="1">
        <v>1104103</v>
      </c>
      <c r="R1275" s="1">
        <v>1106459</v>
      </c>
    </row>
    <row r="1276" spans="1:18" x14ac:dyDescent="0.25">
      <c r="A1276" s="1" t="s">
        <v>427</v>
      </c>
      <c r="B1276" s="1" t="s">
        <v>6</v>
      </c>
      <c r="C1276" s="1">
        <v>17</v>
      </c>
      <c r="D1276" s="1">
        <v>100033668</v>
      </c>
      <c r="E1276" s="1" t="s">
        <v>68</v>
      </c>
      <c r="F1276" s="1">
        <v>1103731</v>
      </c>
      <c r="G1276" s="1">
        <v>16</v>
      </c>
      <c r="H1276">
        <v>2561181</v>
      </c>
      <c r="I1276" s="2">
        <v>8.1281758770108098E-6</v>
      </c>
      <c r="J1276" s="1">
        <v>0.42780748663101598</v>
      </c>
      <c r="K1276" s="3">
        <v>5.6043561009775998E-2</v>
      </c>
      <c r="L1276" s="3">
        <v>-1.8946037946840399</v>
      </c>
      <c r="M1276" s="1" t="s">
        <v>371</v>
      </c>
      <c r="N1276" s="1">
        <v>1100523</v>
      </c>
      <c r="O1276" s="1">
        <v>1102704</v>
      </c>
      <c r="P1276" s="1" t="s">
        <v>369</v>
      </c>
      <c r="Q1276" s="1">
        <v>1104103</v>
      </c>
      <c r="R1276" s="1">
        <v>1106459</v>
      </c>
    </row>
    <row r="1277" spans="1:18" x14ac:dyDescent="0.25">
      <c r="A1277" s="1" t="s">
        <v>427</v>
      </c>
      <c r="B1277" s="1" t="s">
        <v>6</v>
      </c>
      <c r="C1277" s="1">
        <v>18</v>
      </c>
      <c r="D1277" s="1">
        <v>100033668</v>
      </c>
      <c r="E1277" s="1" t="s">
        <v>68</v>
      </c>
      <c r="F1277" s="1">
        <v>1103731</v>
      </c>
      <c r="G1277" s="1">
        <v>16</v>
      </c>
      <c r="H1277">
        <v>2561181</v>
      </c>
      <c r="I1277" s="2">
        <v>2.4254644751001001E-6</v>
      </c>
      <c r="J1277" s="1">
        <v>0.42780748663101598</v>
      </c>
      <c r="K1277" s="3">
        <v>5.5628009475733098E-2</v>
      </c>
      <c r="L1277" s="3">
        <v>-1.9650828378591001</v>
      </c>
      <c r="M1277" s="1" t="s">
        <v>371</v>
      </c>
      <c r="N1277" s="1">
        <v>1100523</v>
      </c>
      <c r="O1277" s="1">
        <v>1102704</v>
      </c>
      <c r="P1277" s="1" t="s">
        <v>369</v>
      </c>
      <c r="Q1277" s="1">
        <v>1104103</v>
      </c>
      <c r="R1277" s="1">
        <v>1106459</v>
      </c>
    </row>
    <row r="1278" spans="1:18" x14ac:dyDescent="0.25">
      <c r="A1278" s="1" t="s">
        <v>427</v>
      </c>
      <c r="B1278" s="1" t="s">
        <v>8</v>
      </c>
      <c r="C1278" s="1">
        <v>16</v>
      </c>
      <c r="D1278" s="1" t="s">
        <v>220</v>
      </c>
      <c r="E1278" s="1" t="s">
        <v>68</v>
      </c>
      <c r="F1278" s="1">
        <v>1104487</v>
      </c>
      <c r="G1278" s="1">
        <v>16</v>
      </c>
      <c r="H1278">
        <v>2561937</v>
      </c>
      <c r="I1278" s="2">
        <v>6.5057249833314297E-8</v>
      </c>
      <c r="J1278" s="1">
        <v>0.27540106951871701</v>
      </c>
      <c r="K1278" s="3">
        <v>0.109200502775004</v>
      </c>
      <c r="L1278" s="3">
        <v>3.8338218678513898</v>
      </c>
      <c r="M1278" s="1" t="s">
        <v>369</v>
      </c>
      <c r="N1278" s="1">
        <v>1104103</v>
      </c>
      <c r="O1278" s="1">
        <v>1106459</v>
      </c>
      <c r="P1278" s="1" t="s">
        <v>370</v>
      </c>
      <c r="Q1278" s="1">
        <v>1107672</v>
      </c>
      <c r="R1278" s="1">
        <v>1111135</v>
      </c>
    </row>
    <row r="1279" spans="1:18" x14ac:dyDescent="0.25">
      <c r="A1279" s="1" t="s">
        <v>427</v>
      </c>
      <c r="B1279" s="1" t="s">
        <v>8</v>
      </c>
      <c r="C1279" s="1">
        <v>17</v>
      </c>
      <c r="D1279" s="1" t="s">
        <v>220</v>
      </c>
      <c r="E1279" s="1" t="s">
        <v>68</v>
      </c>
      <c r="F1279" s="1">
        <v>1104487</v>
      </c>
      <c r="G1279" s="1">
        <v>16</v>
      </c>
      <c r="H1279">
        <v>2561937</v>
      </c>
      <c r="I1279" s="2">
        <v>2.2567135113580801E-7</v>
      </c>
      <c r="J1279" s="1">
        <v>0.27540106951871701</v>
      </c>
      <c r="K1279" s="3">
        <v>0.101278479713155</v>
      </c>
      <c r="L1279" s="3">
        <v>3.99736953959194</v>
      </c>
      <c r="M1279" s="1" t="s">
        <v>369</v>
      </c>
      <c r="N1279" s="1">
        <v>1104103</v>
      </c>
      <c r="O1279" s="1">
        <v>1106459</v>
      </c>
      <c r="P1279" s="1" t="s">
        <v>370</v>
      </c>
      <c r="Q1279" s="1">
        <v>1107672</v>
      </c>
      <c r="R1279" s="1">
        <v>1111135</v>
      </c>
    </row>
    <row r="1280" spans="1:18" x14ac:dyDescent="0.25">
      <c r="A1280" s="1" t="s">
        <v>427</v>
      </c>
      <c r="B1280" s="1" t="s">
        <v>8</v>
      </c>
      <c r="C1280" s="1" t="s">
        <v>5</v>
      </c>
      <c r="D1280" s="1" t="s">
        <v>220</v>
      </c>
      <c r="E1280" s="1" t="s">
        <v>68</v>
      </c>
      <c r="F1280" s="1">
        <v>1104487</v>
      </c>
      <c r="G1280" s="1">
        <v>16</v>
      </c>
      <c r="H1280">
        <v>2561937</v>
      </c>
      <c r="I1280" s="2">
        <v>2.19025428275561E-8</v>
      </c>
      <c r="J1280" s="1">
        <v>0.27540106951871701</v>
      </c>
      <c r="K1280" s="3">
        <v>9.7904179433730004E-2</v>
      </c>
      <c r="L1280" s="3">
        <v>3.9019350607642602</v>
      </c>
      <c r="M1280" s="1" t="s">
        <v>369</v>
      </c>
      <c r="N1280" s="1">
        <v>1104103</v>
      </c>
      <c r="O1280" s="1">
        <v>1106459</v>
      </c>
      <c r="P1280" s="1" t="s">
        <v>370</v>
      </c>
      <c r="Q1280" s="1">
        <v>1107672</v>
      </c>
      <c r="R1280" s="1">
        <v>1111135</v>
      </c>
    </row>
    <row r="1281" spans="1:20" x14ac:dyDescent="0.25">
      <c r="A1281" s="1" t="s">
        <v>427</v>
      </c>
      <c r="B1281" s="1" t="s">
        <v>6</v>
      </c>
      <c r="C1281" s="1">
        <v>16</v>
      </c>
      <c r="D1281" s="1" t="s">
        <v>220</v>
      </c>
      <c r="E1281" s="1" t="s">
        <v>68</v>
      </c>
      <c r="F1281" s="1">
        <v>1104487</v>
      </c>
      <c r="G1281" s="1">
        <v>16</v>
      </c>
      <c r="H1281">
        <v>2561937</v>
      </c>
      <c r="I1281" s="2">
        <v>1.35535684365391E-7</v>
      </c>
      <c r="J1281" s="1">
        <v>0.27540106951871701</v>
      </c>
      <c r="K1281" s="3">
        <v>9.2356957898415998E-2</v>
      </c>
      <c r="L1281" s="3">
        <v>2.6502437831295098</v>
      </c>
      <c r="M1281" s="1" t="s">
        <v>369</v>
      </c>
      <c r="N1281" s="1">
        <v>1104103</v>
      </c>
      <c r="O1281" s="1">
        <v>1106459</v>
      </c>
      <c r="P1281" s="1" t="s">
        <v>370</v>
      </c>
      <c r="Q1281" s="1">
        <v>1107672</v>
      </c>
      <c r="R1281" s="1">
        <v>1111135</v>
      </c>
    </row>
    <row r="1282" spans="1:20" x14ac:dyDescent="0.25">
      <c r="A1282" s="1" t="s">
        <v>427</v>
      </c>
      <c r="B1282" s="1" t="s">
        <v>6</v>
      </c>
      <c r="C1282" s="1">
        <v>17</v>
      </c>
      <c r="D1282" s="1" t="s">
        <v>220</v>
      </c>
      <c r="E1282" s="1" t="s">
        <v>68</v>
      </c>
      <c r="F1282" s="1">
        <v>1104487</v>
      </c>
      <c r="G1282" s="1">
        <v>16</v>
      </c>
      <c r="H1282">
        <v>2561937</v>
      </c>
      <c r="I1282" s="2">
        <v>5.7711768185056899E-8</v>
      </c>
      <c r="J1282" s="1">
        <v>0.27540106951871701</v>
      </c>
      <c r="K1282" s="3">
        <v>8.5183006849137002E-2</v>
      </c>
      <c r="L1282" s="3">
        <v>3.84047557009101</v>
      </c>
      <c r="M1282" s="1" t="s">
        <v>369</v>
      </c>
      <c r="N1282" s="1">
        <v>1104103</v>
      </c>
      <c r="O1282" s="1">
        <v>1106459</v>
      </c>
      <c r="P1282" s="1" t="s">
        <v>370</v>
      </c>
      <c r="Q1282" s="1">
        <v>1107672</v>
      </c>
      <c r="R1282" s="1">
        <v>1111135</v>
      </c>
    </row>
    <row r="1283" spans="1:20" x14ac:dyDescent="0.25">
      <c r="A1283" s="1" t="s">
        <v>427</v>
      </c>
      <c r="B1283" s="1" t="s">
        <v>6</v>
      </c>
      <c r="C1283" s="1" t="s">
        <v>5</v>
      </c>
      <c r="D1283" s="1" t="s">
        <v>220</v>
      </c>
      <c r="E1283" s="1" t="s">
        <v>68</v>
      </c>
      <c r="F1283" s="1">
        <v>1104487</v>
      </c>
      <c r="G1283" s="1">
        <v>16</v>
      </c>
      <c r="H1283">
        <v>2561937</v>
      </c>
      <c r="I1283" s="2">
        <v>3.3149812547794003E-8</v>
      </c>
      <c r="J1283" s="1">
        <v>0.27540106951871701</v>
      </c>
      <c r="K1283" s="3">
        <v>8.1565308099018102E-2</v>
      </c>
      <c r="L1283" s="3">
        <v>3.3055913049562098</v>
      </c>
      <c r="M1283" s="1" t="s">
        <v>369</v>
      </c>
      <c r="N1283" s="1">
        <v>1104103</v>
      </c>
      <c r="O1283" s="1">
        <v>1106459</v>
      </c>
      <c r="P1283" s="1" t="s">
        <v>370</v>
      </c>
      <c r="Q1283" s="1">
        <v>1107672</v>
      </c>
      <c r="R1283" s="1">
        <v>1111135</v>
      </c>
    </row>
    <row r="1284" spans="1:20" x14ac:dyDescent="0.25">
      <c r="A1284" s="1" t="s">
        <v>427</v>
      </c>
      <c r="B1284" s="1" t="s">
        <v>8</v>
      </c>
      <c r="C1284" s="1">
        <v>18</v>
      </c>
      <c r="D1284" s="1" t="s">
        <v>220</v>
      </c>
      <c r="E1284" s="1" t="s">
        <v>68</v>
      </c>
      <c r="F1284" s="1">
        <v>1104487</v>
      </c>
      <c r="G1284" s="1">
        <v>16</v>
      </c>
      <c r="H1284">
        <v>2561937</v>
      </c>
      <c r="I1284" s="2">
        <v>8.3368836232154004E-7</v>
      </c>
      <c r="J1284" s="1">
        <v>0.27540106951871701</v>
      </c>
      <c r="K1284" s="3">
        <v>7.2150009524653003E-2</v>
      </c>
      <c r="L1284" s="3">
        <v>3.9420801791090998</v>
      </c>
      <c r="M1284" s="1" t="s">
        <v>369</v>
      </c>
      <c r="N1284" s="1">
        <v>1104103</v>
      </c>
      <c r="O1284" s="1">
        <v>1106459</v>
      </c>
      <c r="P1284" s="1" t="s">
        <v>370</v>
      </c>
      <c r="Q1284" s="1">
        <v>1107672</v>
      </c>
      <c r="R1284" s="1">
        <v>1111135</v>
      </c>
    </row>
    <row r="1285" spans="1:20" x14ac:dyDescent="0.25">
      <c r="A1285" s="1" t="s">
        <v>427</v>
      </c>
      <c r="B1285" s="1" t="s">
        <v>11</v>
      </c>
      <c r="C1285" s="1">
        <v>18</v>
      </c>
      <c r="D1285" s="1" t="s">
        <v>220</v>
      </c>
      <c r="E1285" s="1" t="s">
        <v>68</v>
      </c>
      <c r="F1285" s="1">
        <v>1104487</v>
      </c>
      <c r="G1285" s="1">
        <v>16</v>
      </c>
      <c r="H1285">
        <v>2561937</v>
      </c>
      <c r="I1285" s="2">
        <v>4.898785610574E-5</v>
      </c>
      <c r="J1285" s="1">
        <v>0.27322404371584702</v>
      </c>
      <c r="K1285" s="3">
        <v>6.4836431045531995E-2</v>
      </c>
      <c r="L1285" s="3">
        <v>3.7403581371749901</v>
      </c>
      <c r="M1285" s="1" t="s">
        <v>369</v>
      </c>
      <c r="N1285" s="1">
        <v>1104103</v>
      </c>
      <c r="O1285" s="1">
        <v>1106459</v>
      </c>
      <c r="P1285" s="1" t="s">
        <v>370</v>
      </c>
      <c r="Q1285" s="1">
        <v>1107672</v>
      </c>
      <c r="R1285" s="1">
        <v>1111135</v>
      </c>
    </row>
    <row r="1286" spans="1:20" x14ac:dyDescent="0.25">
      <c r="A1286" s="1" t="s">
        <v>427</v>
      </c>
      <c r="B1286" s="1" t="s">
        <v>6</v>
      </c>
      <c r="C1286" s="1">
        <v>18</v>
      </c>
      <c r="D1286" s="1" t="s">
        <v>220</v>
      </c>
      <c r="E1286" s="1" t="s">
        <v>68</v>
      </c>
      <c r="F1286" s="1">
        <v>1104487</v>
      </c>
      <c r="G1286" s="1">
        <v>16</v>
      </c>
      <c r="H1286">
        <v>2561937</v>
      </c>
      <c r="I1286" s="2">
        <v>5.72592435762658E-7</v>
      </c>
      <c r="J1286" s="1">
        <v>0.27540106951871701</v>
      </c>
      <c r="K1286" s="3">
        <v>6.3083083354819006E-2</v>
      </c>
      <c r="L1286" s="3">
        <v>3.4654821003979199</v>
      </c>
      <c r="M1286" s="1" t="s">
        <v>369</v>
      </c>
      <c r="N1286" s="1">
        <v>1104103</v>
      </c>
      <c r="O1286" s="1">
        <v>1106459</v>
      </c>
      <c r="P1286" s="1" t="s">
        <v>370</v>
      </c>
      <c r="Q1286" s="1">
        <v>1107672</v>
      </c>
      <c r="R1286" s="1">
        <v>1111135</v>
      </c>
    </row>
    <row r="1287" spans="1:20" x14ac:dyDescent="0.25">
      <c r="A1287" s="1" t="s">
        <v>428</v>
      </c>
      <c r="B1287" s="1" t="s">
        <v>7</v>
      </c>
      <c r="C1287" s="1">
        <v>16</v>
      </c>
      <c r="D1287" s="1">
        <v>7406005</v>
      </c>
      <c r="E1287" s="1" t="s">
        <v>25</v>
      </c>
      <c r="F1287" s="1" t="s">
        <v>25</v>
      </c>
      <c r="G1287" s="1" t="s">
        <v>25</v>
      </c>
      <c r="H1287" t="s">
        <v>25</v>
      </c>
      <c r="I1287" s="2">
        <v>8.3432963809291799E-11</v>
      </c>
      <c r="J1287" s="1">
        <v>0.44919786096256697</v>
      </c>
      <c r="K1287" s="3">
        <v>0.224775217597076</v>
      </c>
      <c r="L1287" s="3">
        <v>-17.5313551260172</v>
      </c>
      <c r="M1287" s="1" t="s">
        <v>246</v>
      </c>
      <c r="N1287" s="1" t="s">
        <v>246</v>
      </c>
      <c r="O1287" s="1" t="s">
        <v>246</v>
      </c>
      <c r="P1287" s="1" t="s">
        <v>246</v>
      </c>
      <c r="Q1287" s="1" t="s">
        <v>246</v>
      </c>
      <c r="R1287" s="1" t="s">
        <v>246</v>
      </c>
    </row>
    <row r="1288" spans="1:20" s="1" customFormat="1" x14ac:dyDescent="0.25">
      <c r="A1288" s="1" t="s">
        <v>428</v>
      </c>
      <c r="B1288" s="1" t="s">
        <v>7</v>
      </c>
      <c r="C1288" s="1" t="s">
        <v>5</v>
      </c>
      <c r="D1288" s="1">
        <v>7406005</v>
      </c>
      <c r="E1288" s="1" t="s">
        <v>25</v>
      </c>
      <c r="F1288" s="1" t="s">
        <v>25</v>
      </c>
      <c r="G1288" s="1" t="s">
        <v>25</v>
      </c>
      <c r="H1288" t="s">
        <v>25</v>
      </c>
      <c r="I1288" s="2">
        <v>1.29421746670955E-9</v>
      </c>
      <c r="J1288" s="1">
        <v>0.44919786096256697</v>
      </c>
      <c r="K1288" s="3">
        <v>0.13777488185037301</v>
      </c>
      <c r="L1288" s="3">
        <v>-13.915363882049</v>
      </c>
      <c r="M1288" s="1" t="s">
        <v>246</v>
      </c>
      <c r="N1288" s="1" t="s">
        <v>246</v>
      </c>
      <c r="O1288" s="1" t="s">
        <v>246</v>
      </c>
      <c r="P1288" s="1" t="s">
        <v>246</v>
      </c>
      <c r="Q1288" s="1" t="s">
        <v>246</v>
      </c>
      <c r="R1288" s="1" t="s">
        <v>246</v>
      </c>
      <c r="T1288"/>
    </row>
    <row r="1289" spans="1:20" x14ac:dyDescent="0.25">
      <c r="A1289" s="1" t="s">
        <v>428</v>
      </c>
      <c r="B1289" s="1" t="s">
        <v>7</v>
      </c>
      <c r="C1289" s="1">
        <v>17</v>
      </c>
      <c r="D1289" s="1">
        <v>7406005</v>
      </c>
      <c r="E1289" s="1" t="s">
        <v>25</v>
      </c>
      <c r="F1289" s="1" t="s">
        <v>25</v>
      </c>
      <c r="G1289" s="1" t="s">
        <v>25</v>
      </c>
      <c r="H1289" t="s">
        <v>25</v>
      </c>
      <c r="I1289" s="2">
        <v>1.54908994771621E-7</v>
      </c>
      <c r="J1289" s="1">
        <v>0.44919786096256697</v>
      </c>
      <c r="K1289" s="3">
        <v>9.1431670477841995E-2</v>
      </c>
      <c r="L1289" s="3">
        <v>-14.5895975827275</v>
      </c>
      <c r="M1289" s="1" t="s">
        <v>246</v>
      </c>
      <c r="N1289" s="1" t="s">
        <v>246</v>
      </c>
      <c r="O1289" s="1" t="s">
        <v>246</v>
      </c>
      <c r="P1289" s="1" t="s">
        <v>246</v>
      </c>
      <c r="Q1289" s="1" t="s">
        <v>246</v>
      </c>
      <c r="R1289" s="1" t="s">
        <v>246</v>
      </c>
    </row>
  </sheetData>
  <conditionalFormatting sqref="I5:I1289">
    <cfRule type="cellIs" dxfId="10" priority="25" operator="lessThan">
      <formula>0.0000015</formula>
    </cfRule>
  </conditionalFormatting>
  <conditionalFormatting sqref="M1:M1048576 P1:P1048576">
    <cfRule type="containsText" dxfId="9" priority="1" operator="containsText" text="TCP20">
      <formula>NOT(ISERROR(SEARCH("TCP20",M1)))</formula>
    </cfRule>
    <cfRule type="containsText" dxfId="8" priority="2" operator="containsText" text="ESCAROLA">
      <formula>NOT(ISERROR(SEARCH("ESCAROLA",M1)))</formula>
    </cfRule>
    <cfRule type="containsText" dxfId="7" priority="3" operator="containsText" text="MADS">
      <formula>NOT(ISERROR(SEARCH("MADS",M1)))</formula>
    </cfRule>
    <cfRule type="containsText" dxfId="6" priority="4" operator="containsText" text="FAR1">
      <formula>NOT(ISERROR(SEARCH("FAR1",M1)))</formula>
    </cfRule>
    <cfRule type="containsText" dxfId="5" priority="5" operator="containsText" text="beach">
      <formula>NOT(ISERROR(SEARCH("beach",M1)))</formula>
    </cfRule>
    <cfRule type="containsText" dxfId="4" priority="6" operator="containsText" text="rglg">
      <formula>NOT(ISERROR(SEARCH("rglg",M1)))</formula>
    </cfRule>
    <cfRule type="containsText" dxfId="3" priority="7" operator="containsText" text="auxin">
      <formula>NOT(ISERROR(SEARCH("auxin",M1)))</formula>
    </cfRule>
    <cfRule type="containsText" dxfId="2" priority="8" operator="containsText" text="ankyrin">
      <formula>NOT(ISERROR(SEARCH("ankyrin",M1)))</formula>
    </cfRule>
    <cfRule type="containsText" dxfId="1" priority="9" operator="containsText" text="MYB">
      <formula>NOT(ISERROR(SEARCH("MYB",M1)))</formula>
    </cfRule>
    <cfRule type="containsText" dxfId="0" priority="10" operator="containsText" text="FERONIA">
      <formula>NOT(ISERROR(SEARCH("FERONIA",M1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upp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ghly</dc:creator>
  <cp:lastModifiedBy>skafkas</cp:lastModifiedBy>
  <dcterms:created xsi:type="dcterms:W3CDTF">2018-05-21T03:21:03Z</dcterms:created>
  <dcterms:modified xsi:type="dcterms:W3CDTF">2020-05-04T16:50:16Z</dcterms:modified>
</cp:coreProperties>
</file>